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 codeName="ThisWorkbook"/>
  <xr:revisionPtr revIDLastSave="0" documentId="13_ncr:1_{EFBA957E-5E3A-604C-BB1D-F02D1DC133FA}" xr6:coauthVersionLast="46" xr6:coauthVersionMax="46" xr10:uidLastSave="{00000000-0000-0000-0000-000000000000}"/>
  <bookViews>
    <workbookView xWindow="1900" yWindow="1580" windowWidth="29040" windowHeight="15840" activeTab="1" xr2:uid="{00000000-000D-0000-FFFF-FFFF00000000}"/>
  </bookViews>
  <sheets>
    <sheet name="Histogram_HID" sheetId="17" state="hidden" r:id="rId1"/>
    <sheet name="Table S2" sheetId="23" r:id="rId2"/>
  </sheets>
  <externalReferences>
    <externalReference r:id="rId3"/>
  </externalReferences>
  <definedNames>
    <definedName name="xdata1" hidden="1">0+(ROW(OFFSET(#REF!,0,0,1000,1))-1)*0.14014014014014</definedName>
    <definedName name="xdata11" hidden="1">0+(ROW(OFFSET(#REF!,0,0,1000,1))-1)*0.14014014014014</definedName>
    <definedName name="xdata3" hidden="1">0+(ROW(OFFSET(#REF!,0,0,1000,1))-1)*0.14014014014014</definedName>
    <definedName name="xdata5" hidden="1">0+(ROW(OFFSET(#REF!,0,0,1000,1))-1)*0.14014014014014</definedName>
    <definedName name="xdata7" hidden="1">0+(ROW(OFFSET(#REF!,0,0,1000,1))-1)*0.14014014014014</definedName>
    <definedName name="xdata9" hidden="1">0+(ROW(OFFSET(#REF!,0,0,1000,1))-1)*0.14014014014014</definedName>
    <definedName name="ydata10" hidden="1">[1]!XLSTAT_PDFNormal([0]!xdata9,42.4294797687861,21.6991268754465)</definedName>
    <definedName name="ydata12" hidden="1">[1]!XLSTAT_CDFNormal([0]!xdata11,42.4294797687861,21.6991268754465)</definedName>
    <definedName name="ydata2" hidden="1">[1]!XLSTAT_PDFNormal([0]!xdata1,46.289055876686,20.8020118988248)</definedName>
    <definedName name="ydata4" hidden="1">[1]!XLSTAT_PDFNormal([0]!xdata3,46.289055876686,20.8020118988248)</definedName>
    <definedName name="ydata6" hidden="1">[1]!XLSTAT_CDFNormal([0]!xdata5,46.289055876686,20.8020118988248)</definedName>
    <definedName name="ydata8" hidden="1">[1]!XLSTAT_PDFNormal([0]!xdata7,42.4294797687861,21.6991268754465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17" uniqueCount="1156">
  <si>
    <t>Experiment</t>
  </si>
  <si>
    <t>Trait</t>
  </si>
  <si>
    <t>Treatment</t>
  </si>
  <si>
    <t>SNP</t>
  </si>
  <si>
    <t>Locus</t>
  </si>
  <si>
    <t>Field-based heat tent</t>
  </si>
  <si>
    <t>High night</t>
  </si>
  <si>
    <t>Walk-in chamber</t>
  </si>
  <si>
    <t>Yield</t>
  </si>
  <si>
    <t>Control night</t>
  </si>
  <si>
    <t>Chr1pos6542949.1</t>
  </si>
  <si>
    <t>Chalkiness</t>
  </si>
  <si>
    <t>Chr1pos22255654.1</t>
  </si>
  <si>
    <t>Chr1pos39165647.1</t>
  </si>
  <si>
    <t>100-seed weight</t>
  </si>
  <si>
    <t>Chr2pos484762.1</t>
  </si>
  <si>
    <t>Chr2pos4831761.1</t>
  </si>
  <si>
    <t>Chr2pos31666003.1</t>
  </si>
  <si>
    <t>Chr2pos31622043.1</t>
  </si>
  <si>
    <t>Chr2pos31467953.1</t>
  </si>
  <si>
    <t>Chr2pos31959843.1</t>
  </si>
  <si>
    <t>Chr2pos34468097.1</t>
  </si>
  <si>
    <t>Chr2pos33430148.1</t>
  </si>
  <si>
    <t>Chr3pos1662112.1</t>
  </si>
  <si>
    <t>Chr3pos6079159.1</t>
  </si>
  <si>
    <t>Chr3pos15967569.1</t>
  </si>
  <si>
    <t>Chr4pos4550145.1</t>
  </si>
  <si>
    <t>Chr4pos20331507.1</t>
  </si>
  <si>
    <t>Chr4pos31966920.1</t>
  </si>
  <si>
    <t>Chr7pos20225421.1</t>
  </si>
  <si>
    <t>Chr8pos1149355.1</t>
  </si>
  <si>
    <t>Chr9pos14091989.1</t>
  </si>
  <si>
    <t>Chr11pos23922165.1</t>
  </si>
  <si>
    <t>Chr</t>
  </si>
  <si>
    <t>Q1</t>
  </si>
  <si>
    <t>Q2</t>
  </si>
  <si>
    <t>Q3</t>
  </si>
  <si>
    <t>Q4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ID</t>
  </si>
  <si>
    <t>Description</t>
  </si>
  <si>
    <t>Start</t>
  </si>
  <si>
    <t>End</t>
  </si>
  <si>
    <t>Os01g0576000</t>
  </si>
  <si>
    <t>Hypothetical conserved gene.</t>
  </si>
  <si>
    <t>Os01g0576050</t>
  </si>
  <si>
    <t>Os01g0576100</t>
  </si>
  <si>
    <t>Helix-loop-helix DNA-binding domain containing protein.</t>
  </si>
  <si>
    <t>Hypothetical protein.</t>
  </si>
  <si>
    <t>Serine/threonine protein kinase-related domain containing protein.</t>
  </si>
  <si>
    <t>Conserved hypothetical protein.</t>
  </si>
  <si>
    <t>Similar to predicted protein.</t>
  </si>
  <si>
    <t>Hypothetical gene.</t>
  </si>
  <si>
    <t>Root cap family protein.</t>
  </si>
  <si>
    <t>Os02g0185766</t>
  </si>
  <si>
    <t>Os02g0185900</t>
  </si>
  <si>
    <t>Os02g0186100</t>
  </si>
  <si>
    <t>Os02g0186200</t>
  </si>
  <si>
    <t>Similar to Cytochrome P450 CYP71K14.</t>
  </si>
  <si>
    <t>Os02g0186400</t>
  </si>
  <si>
    <t>Spectrin repeat containing protein.</t>
  </si>
  <si>
    <t>Os02g0186500</t>
  </si>
  <si>
    <t>Similar to Protein kinase-like protein.</t>
  </si>
  <si>
    <t>Os02g0186700</t>
  </si>
  <si>
    <t>Os02g0186800</t>
  </si>
  <si>
    <t>Cytochrome P450 family protein.</t>
  </si>
  <si>
    <t>Os02g0186900</t>
  </si>
  <si>
    <t>Os02g0187000</t>
  </si>
  <si>
    <t>Os02g0186950</t>
  </si>
  <si>
    <t>Os02g0187100</t>
  </si>
  <si>
    <t>Similar to cyclase.</t>
  </si>
  <si>
    <t>Os02g0187200</t>
  </si>
  <si>
    <t>Exostosin-like family protein.</t>
  </si>
  <si>
    <t>Os02g0187300</t>
  </si>
  <si>
    <t>Os02g0187400</t>
  </si>
  <si>
    <t>PLC-like phosphodiesterase, TIM beta/alpha-barrel domain domain containing protein.</t>
  </si>
  <si>
    <t>Os02g0187500</t>
  </si>
  <si>
    <t>Uncharacterised protein family UPF0047 domain containing protein.</t>
  </si>
  <si>
    <t>Os02g0187600</t>
  </si>
  <si>
    <t>Similar to Tic21.</t>
  </si>
  <si>
    <t>Os02g0187700</t>
  </si>
  <si>
    <t>Similar to Myb-related protein B (B-Myb) (Myb-related protein 1) (XMYB1).</t>
  </si>
  <si>
    <t>Os02g0187800</t>
  </si>
  <si>
    <t>Cinnamyl-alcohol dehydrogenase, Lignin biosynthesis, Monolignol biosynthesis</t>
  </si>
  <si>
    <t>Os02g0751900</t>
  </si>
  <si>
    <t>Similar to Type I inositol-1,4,5-trisphosphate 5-phosphatase CVP2 (EC 3.1.3.56) (Cotyledon vascular pattern 2 protein).</t>
  </si>
  <si>
    <t>Os02g0752000</t>
  </si>
  <si>
    <t>Cellular retinaldehyde-binding/triple function, C-terminal domain containing protein.</t>
  </si>
  <si>
    <t>Os02g0752200</t>
  </si>
  <si>
    <t>Similar to Beta-D-xylosidase.</t>
  </si>
  <si>
    <t>Os02g0752250</t>
  </si>
  <si>
    <t>Os02g0752300</t>
  </si>
  <si>
    <t>Os02g0752600</t>
  </si>
  <si>
    <t>Os02g0752701</t>
  </si>
  <si>
    <t>Os02g0752800</t>
  </si>
  <si>
    <t>Similar to Dehydration responsive element binding protein 2B (DREB2B protein).</t>
  </si>
  <si>
    <t>Os02g0753000</t>
  </si>
  <si>
    <t>Similar to Trehalose-6-phosphate phosphatase.</t>
  </si>
  <si>
    <t>Os02g0753100</t>
  </si>
  <si>
    <t>Non-protein coding transcript.</t>
  </si>
  <si>
    <t>Os02g0753200</t>
  </si>
  <si>
    <t>Os02g0753300</t>
  </si>
  <si>
    <t>Lipoxygenase, LH2 domain containing protein.</t>
  </si>
  <si>
    <t>Os02g0753400</t>
  </si>
  <si>
    <t>Os02g0753500</t>
  </si>
  <si>
    <t>Tetratricopeptide-like helical domain containing protein.</t>
  </si>
  <si>
    <t>Os02g0753700</t>
  </si>
  <si>
    <t>VQ domain containing protein.</t>
  </si>
  <si>
    <t>Os02g0753800</t>
  </si>
  <si>
    <t>Calcium-binding protein, Annexin, Heat and drought stress tolerance</t>
  </si>
  <si>
    <t>Os02g0753850</t>
  </si>
  <si>
    <t>Os02g0753900</t>
  </si>
  <si>
    <t>Os02g0754000</t>
  </si>
  <si>
    <t>TLDc domain containing protein.</t>
  </si>
  <si>
    <t>Os02g0754100</t>
  </si>
  <si>
    <t>Similar to S1 self-incompatibility locus-linked pollen G211 protein.</t>
  </si>
  <si>
    <t>RmlC-like jelly roll fold domain containing protein.</t>
  </si>
  <si>
    <t>Os02g0806400</t>
  </si>
  <si>
    <t>Similar to Gata zn finger family protein.</t>
  </si>
  <si>
    <t>Os02g0806500</t>
  </si>
  <si>
    <t>Similar to Glycosyl transferase family 2 protein.</t>
  </si>
  <si>
    <t>Os02g0806600</t>
  </si>
  <si>
    <t>ENTH/VHS domain containing protein.</t>
  </si>
  <si>
    <t>Os02g0806700</t>
  </si>
  <si>
    <t>Similar to Retroelement pol polyprotein-like.</t>
  </si>
  <si>
    <t>Os02g0806900</t>
  </si>
  <si>
    <t>Pyridoxal phosphate-dependent transferase, major region, subdomain 1 domain containing protein.</t>
  </si>
  <si>
    <t>Os02g0807000</t>
  </si>
  <si>
    <t>Similar to Phosphoenolpyruvate carboxylase kinase 1.</t>
  </si>
  <si>
    <t>Os02g0807100</t>
  </si>
  <si>
    <t>Similar to Starch synthase V.</t>
  </si>
  <si>
    <t>Os02g0807200</t>
  </si>
  <si>
    <t>Similar to Protein kinase family protein.</t>
  </si>
  <si>
    <t>Os02g0807300</t>
  </si>
  <si>
    <t>Os02g0807600</t>
  </si>
  <si>
    <t>Os02g0807700</t>
  </si>
  <si>
    <t>Zinc finger, LSD1-type domain containing protein.</t>
  </si>
  <si>
    <t>Os02g0807750</t>
  </si>
  <si>
    <t>Os02g0807800</t>
  </si>
  <si>
    <t>Os02g0807900</t>
  </si>
  <si>
    <t>Os02g0808000</t>
  </si>
  <si>
    <t>Os03g0128500</t>
  </si>
  <si>
    <t>Similar to DNA polymerase delta small subunit (EC 2.7.7.7).</t>
  </si>
  <si>
    <t>Os03g0128600</t>
  </si>
  <si>
    <t>Os03g0128700</t>
  </si>
  <si>
    <t>Calcium-dependent protein kinase, isoform 11 (EC 2.7.1.-) (CDPK 11).</t>
  </si>
  <si>
    <t>Os03g0128800</t>
  </si>
  <si>
    <t>Os03g0128866</t>
  </si>
  <si>
    <t>Os03g0128932</t>
  </si>
  <si>
    <t>Similar to Major facilitator superfamily protein, expressed.</t>
  </si>
  <si>
    <t>Os03g0129000</t>
  </si>
  <si>
    <t>GPI biosynthesis protein Pig-F domain containing protein.</t>
  </si>
  <si>
    <t>Os03g0129100</t>
  </si>
  <si>
    <t>Seven transmembrane protein MLO2.</t>
  </si>
  <si>
    <t>Os03g0129200</t>
  </si>
  <si>
    <t>Os03g0129300</t>
  </si>
  <si>
    <t>Similar to Glyceraldehyde-3-phosphate dehydrogenase (EC 1.2.1.13) (Fragment).</t>
  </si>
  <si>
    <t>Os03g0129400</t>
  </si>
  <si>
    <t>Similar to EST AU078206(E20111) corresponds to a region of the predicted gene.</t>
  </si>
  <si>
    <t>Os03g0129800</t>
  </si>
  <si>
    <t>Similar to Putataive InsB from Escherichia coli.</t>
  </si>
  <si>
    <t>Os03g0129850</t>
  </si>
  <si>
    <t>Os03g0129900</t>
  </si>
  <si>
    <t>NADH-ubiquinone oxidoreductase B18 subunit family protein.</t>
  </si>
  <si>
    <t>Os03g0130100</t>
  </si>
  <si>
    <t>Similar to Acyl-activating enzyme 11.</t>
  </si>
  <si>
    <t>Os03g0130200</t>
  </si>
  <si>
    <t>Os03g0215200</t>
  </si>
  <si>
    <t>Putative transcription factor, Carpel specification, Midrib formation</t>
  </si>
  <si>
    <t>Os03g0215400</t>
  </si>
  <si>
    <t>MADS-domain-containing protein, Sexual reproduction</t>
  </si>
  <si>
    <t>Os03g0215600</t>
  </si>
  <si>
    <t>Zinc finger, CCHC retroviral-type domain containing protein.</t>
  </si>
  <si>
    <t>Os03g0215700</t>
  </si>
  <si>
    <t>Myosin II heavy chain-like family protein.</t>
  </si>
  <si>
    <t>Os03g0215800</t>
  </si>
  <si>
    <t>Pyridoxal phosphate-dependent enzyme, beta subunit domain containing protein.</t>
  </si>
  <si>
    <t>Os03g0215900</t>
  </si>
  <si>
    <t>Plastid-localized pentatricopeptide repeat (PPR) protein, Plant growth and pollen development</t>
  </si>
  <si>
    <t>Os03g0216000</t>
  </si>
  <si>
    <t>Similar to Zinc-finger protein KNUCKLES.</t>
  </si>
  <si>
    <t>Os03g0216300</t>
  </si>
  <si>
    <t>Pentatricopeptide repeat domain containing protein.</t>
  </si>
  <si>
    <t>Os03g0216400</t>
  </si>
  <si>
    <t>Os03g0216500</t>
  </si>
  <si>
    <t>Os03g0216600</t>
  </si>
  <si>
    <t>Similar to Alpha-glucosidase like protein.</t>
  </si>
  <si>
    <t>Os04g0166300</t>
  </si>
  <si>
    <t>Os04g0166400</t>
  </si>
  <si>
    <t>Similar to OSIGBa0136O08-OSIGBa0153H12.2 protein.</t>
  </si>
  <si>
    <t>Os04g0166450</t>
  </si>
  <si>
    <t>Os04g0166500</t>
  </si>
  <si>
    <t>Os04g0166600</t>
  </si>
  <si>
    <t>Similar to OSIGBa0136O08-OSIGBa0153H12.4 protein.</t>
  </si>
  <si>
    <t>Os04g0167300</t>
  </si>
  <si>
    <t>Os04g0167701</t>
  </si>
  <si>
    <t>Os04g0410400</t>
  </si>
  <si>
    <t>Os04g0410700</t>
  </si>
  <si>
    <t>Os04g0410600</t>
  </si>
  <si>
    <t>Similar to Purple acid phosphatase.</t>
  </si>
  <si>
    <t>Os04g0411100</t>
  </si>
  <si>
    <t>Os04g0411200</t>
  </si>
  <si>
    <t>Similar to ZPR3 (LITTLE ZIPPER 3); protein binding.</t>
  </si>
  <si>
    <t>Os04g0411300</t>
  </si>
  <si>
    <t>Os04g0411400</t>
  </si>
  <si>
    <t>Similar to Terminal flower 1-like protein.</t>
  </si>
  <si>
    <t>Os04g0411651</t>
  </si>
  <si>
    <t>Os04g0411800</t>
  </si>
  <si>
    <t>Similar to H0717B12.5 protein.</t>
  </si>
  <si>
    <t>Os04g0412000</t>
  </si>
  <si>
    <t>Os04g0412100</t>
  </si>
  <si>
    <t>Similar to H0717B12.8 protein.</t>
  </si>
  <si>
    <t>Os04g0412200</t>
  </si>
  <si>
    <t>Similar to Ferredoxin I.</t>
  </si>
  <si>
    <t>Os04g0412225</t>
  </si>
  <si>
    <t>Os04g0412250</t>
  </si>
  <si>
    <t>Os04g0412300</t>
  </si>
  <si>
    <t>Glycoside hydrolase, family 17 protein.</t>
  </si>
  <si>
    <t>Os04g0412350</t>
  </si>
  <si>
    <t>Os08g0120200</t>
  </si>
  <si>
    <t>ATPase, AAA+ type, core domain containing protein.</t>
  </si>
  <si>
    <t>Os08g0120301</t>
  </si>
  <si>
    <t>Os08g0120500</t>
  </si>
  <si>
    <t>Similar to Topoisomerase-like protein.</t>
  </si>
  <si>
    <t>Os08g0120550</t>
  </si>
  <si>
    <t>Os08g0120600</t>
  </si>
  <si>
    <t>Similar to Fructose-bisphosphate aldolase, cytoplasmic isozyme (EC 4.1.2.13).</t>
  </si>
  <si>
    <t>Os08g0120900</t>
  </si>
  <si>
    <t>Protein of unknown function DUF247, plant family protein.</t>
  </si>
  <si>
    <t>Os08g0121275</t>
  </si>
  <si>
    <t>Os08g0121400</t>
  </si>
  <si>
    <t>Similar to ribosome-like protein.</t>
  </si>
  <si>
    <t>Os08g0121500</t>
  </si>
  <si>
    <t>Protein of unknown function DUF247, plant domain containing protein.</t>
  </si>
  <si>
    <t>Os08g0121800</t>
  </si>
  <si>
    <t>Ribosomal protein S21 family protein.</t>
  </si>
  <si>
    <t>Os08g0121900</t>
  </si>
  <si>
    <t>Protein of unknown function DUF23 family protein.</t>
  </si>
  <si>
    <t>Os08g0121925</t>
  </si>
  <si>
    <t>NB-ARC domain containing protein.</t>
  </si>
  <si>
    <t>Protein kinase-like domain containing protein.</t>
  </si>
  <si>
    <t>Os11g0614900</t>
  </si>
  <si>
    <t>Protein of unknown function DUF829, TMEM53 domain containing protein.</t>
  </si>
  <si>
    <t>Os11g0615000</t>
  </si>
  <si>
    <t>LNS2, Lipin/Ned1/Smp2 domain containing protein.</t>
  </si>
  <si>
    <t>Os11g0615100</t>
  </si>
  <si>
    <t>RNA polymerase I associated factor, A49-like domain containing protein.</t>
  </si>
  <si>
    <t>Os11g0615200</t>
  </si>
  <si>
    <t>SSXT family protein.</t>
  </si>
  <si>
    <t>Os11g0615250</t>
  </si>
  <si>
    <t>Similar to Bifunctional dihydrofolate reductase-thymidylate synthase.</t>
  </si>
  <si>
    <t>Os11g0615300</t>
  </si>
  <si>
    <t>Os11g0615350</t>
  </si>
  <si>
    <t>Os11g0615550</t>
  </si>
  <si>
    <t>Os11g0615600</t>
  </si>
  <si>
    <t>Os11g0615700</t>
  </si>
  <si>
    <t>Proteasome subunit alpha type 5 (EC 3.4.25.1) (20S proteasome alpha subunit E) (20S proteasome subunit alpha-5).</t>
  </si>
  <si>
    <t>Os11g0615750</t>
  </si>
  <si>
    <t>Os11g0615800</t>
  </si>
  <si>
    <t>DNA repair protein RAD51, Homologous pairing</t>
  </si>
  <si>
    <t>Os11g0615900</t>
  </si>
  <si>
    <t>Os11g0616100</t>
  </si>
  <si>
    <t>Similar to Protein kinase domain containing protein, expressed.</t>
  </si>
  <si>
    <t>Os02g0747900</t>
  </si>
  <si>
    <t>Chr1pos29483935.1</t>
  </si>
  <si>
    <t>Chr11pos23898551.1</t>
  </si>
  <si>
    <t>Chr11pos24244335.1</t>
  </si>
  <si>
    <t>Chr1pos30060165.1</t>
  </si>
  <si>
    <t>Chr1pos4312404.1</t>
  </si>
  <si>
    <t>Chr7pos6689342.1</t>
  </si>
  <si>
    <t>Chr11pos17764785.1</t>
  </si>
  <si>
    <t>Chr1pos6652979.1</t>
  </si>
  <si>
    <t>Chr4pos15947167.1</t>
  </si>
  <si>
    <t>Chr2pos25528306.1</t>
  </si>
  <si>
    <t>Chr4pos28033149.1</t>
  </si>
  <si>
    <t>Chr11pos3631830.1</t>
  </si>
  <si>
    <t>Harvest index</t>
  </si>
  <si>
    <t>Q26</t>
  </si>
  <si>
    <t>Q20</t>
  </si>
  <si>
    <t>Q21</t>
  </si>
  <si>
    <t>Q22</t>
  </si>
  <si>
    <t>Q24</t>
  </si>
  <si>
    <t>Q27</t>
  </si>
  <si>
    <t>Q28</t>
  </si>
  <si>
    <t>Q29</t>
  </si>
  <si>
    <t>Q31</t>
  </si>
  <si>
    <t>Q32</t>
  </si>
  <si>
    <t>Q33</t>
  </si>
  <si>
    <t>Q34</t>
  </si>
  <si>
    <t>Tyrosine protein kinase domain containing protein.</t>
  </si>
  <si>
    <t>E2F-associated phosphoprotein domain containing protein.</t>
  </si>
  <si>
    <t>Transcription factor, TCP domain containing protein.</t>
  </si>
  <si>
    <t>DEAD-like helicase, N-terminal domain containing protein.</t>
  </si>
  <si>
    <t>Leucine-rich repeat, cysteine-containing subtype containing protein.</t>
  </si>
  <si>
    <t>GRAM domain containing protein.</t>
  </si>
  <si>
    <t>Similar to OSIGBa0135K14.7 protein.</t>
  </si>
  <si>
    <t>Similar to Alcohol dehydrogenase-like protein.</t>
  </si>
  <si>
    <t>Protein of unknown function DUF639 family protein.</t>
  </si>
  <si>
    <t>Peptidase S8, subtilisin-related domain containing protein.</t>
  </si>
  <si>
    <t>Proteinase inhibitor, propeptide domain containing protein.</t>
  </si>
  <si>
    <t>Similar to Pollen-specific kinase partner protein.</t>
  </si>
  <si>
    <t>Protein of unknown function DUF3741 domain containing protein.</t>
  </si>
  <si>
    <t>Similar to Branched-chain-amino-acid aminotransferase.</t>
  </si>
  <si>
    <t>Aquaporin, Plasma membrane intrinsic protein, CO&lt;sub&gt;2&lt;/sub&gt; diffusion-associated photosynthesis, Phloem sucrose transport</t>
  </si>
  <si>
    <t>Similar to YDA.</t>
  </si>
  <si>
    <t>Thioredoxin domain 2 containing protein.</t>
  </si>
  <si>
    <t>Similar to flowering locus D.</t>
  </si>
  <si>
    <t>Similar to Alpha-L-fucosidase 1.</t>
  </si>
  <si>
    <t>Amine oxidase domain containing protein.</t>
  </si>
  <si>
    <t>Calcium-dependent protein kinase, Salt-stress tolerance, Blast disease resistance, Nitrogen metabolism</t>
  </si>
  <si>
    <t>Protein kinase, catalytic domain domain containing protein.</t>
  </si>
  <si>
    <t>Leucine-rich repeat, typical subtype domain containing protein.</t>
  </si>
  <si>
    <t>Similar to Leucine Rich Repeat family protein, expressed.</t>
  </si>
  <si>
    <t>Coatomer, beta subunit domain containing protein.</t>
  </si>
  <si>
    <t>Zinc finger, C2H2-like domain containing protein.</t>
  </si>
  <si>
    <t>Similar to HVA22 protein.</t>
  </si>
  <si>
    <t>Hydroxysteroid dehydrogenase, Cuticle formation, Lipid homeostasis, Submergence tolerance</t>
  </si>
  <si>
    <t>Similar to GRAS family transcription factor containing protein.</t>
  </si>
  <si>
    <t>Similar to HAT family dimerisation domain containing protein.</t>
  </si>
  <si>
    <t>2-oxoglutarate and iron-dependent oxygenase, Starch accumulation</t>
  </si>
  <si>
    <t>Frigida-like domain containing protein.</t>
  </si>
  <si>
    <t>Similar to NADH dehydrogenase subunit 1.</t>
  </si>
  <si>
    <t>Protein of unknown function DUF1618 domain containing protein.</t>
  </si>
  <si>
    <t>Similar to Small basic membrane integral protein ZmSIP1-2.</t>
  </si>
  <si>
    <t>Lipocalin domain containing protein.</t>
  </si>
  <si>
    <t>Orthologue of the Arabidopsis GIGANTEA, Regulation of circadian rhythm and flowering time, Photoperiodic control of flowering, Osmotic stress response</t>
  </si>
  <si>
    <t>Similar to WRKY12.</t>
  </si>
  <si>
    <t>Os02g0635400</t>
  </si>
  <si>
    <t>Os02g0635966</t>
  </si>
  <si>
    <t>Os02g0636600</t>
  </si>
  <si>
    <t>Os04g0559000</t>
  </si>
  <si>
    <t>Os04g0559100</t>
  </si>
  <si>
    <t>Os04g0559550</t>
  </si>
  <si>
    <t>Os04g0559750</t>
  </si>
  <si>
    <t>Os04g0559950</t>
  </si>
  <si>
    <t>Os04g0560500</t>
  </si>
  <si>
    <t>Os11g0173432</t>
  </si>
  <si>
    <t>Os11g0173750</t>
  </si>
  <si>
    <t>Os11g0173900</t>
  </si>
  <si>
    <t>Os11g0500050</t>
  </si>
  <si>
    <t>Os11g0500100</t>
  </si>
  <si>
    <t>Os01g0181000</t>
  </si>
  <si>
    <t>Os01g0181033</t>
  </si>
  <si>
    <t>Os01g0181166</t>
  </si>
  <si>
    <t>Os01g0181300</t>
  </si>
  <si>
    <t>Os01g0182500</t>
  </si>
  <si>
    <t>Os02g0635600</t>
  </si>
  <si>
    <t>Os02g0635700</t>
  </si>
  <si>
    <t>Os02g0635800</t>
  </si>
  <si>
    <t>Os02g0636300</t>
  </si>
  <si>
    <t>Os02g0636400</t>
  </si>
  <si>
    <t>Os02g0636700</t>
  </si>
  <si>
    <t>Os02g0637000</t>
  </si>
  <si>
    <t>Os02g0637200</t>
  </si>
  <si>
    <t>Os02g0637700</t>
  </si>
  <si>
    <t>Os02g0637800</t>
  </si>
  <si>
    <t>Os02g0637900</t>
  </si>
  <si>
    <t>Os04g0558400</t>
  </si>
  <si>
    <t>Os04g0558500</t>
  </si>
  <si>
    <t>Os04g0558700</t>
  </si>
  <si>
    <t>Os04g0558900</t>
  </si>
  <si>
    <t>Os04g0559200</t>
  </si>
  <si>
    <t>Os04g0559400</t>
  </si>
  <si>
    <t>Os04g0559700</t>
  </si>
  <si>
    <t>Os04g0559800</t>
  </si>
  <si>
    <t>Os04g0560100</t>
  </si>
  <si>
    <t>Os04g0560200</t>
  </si>
  <si>
    <t>Os04g0560300</t>
  </si>
  <si>
    <t>Os04g0560400</t>
  </si>
  <si>
    <t>Os04g0560600</t>
  </si>
  <si>
    <t>Os11g0173100</t>
  </si>
  <si>
    <t>Os11g0173366</t>
  </si>
  <si>
    <t>Os11g0173500</t>
  </si>
  <si>
    <t>Os11g0173550</t>
  </si>
  <si>
    <t>Os11g0173600</t>
  </si>
  <si>
    <t>Os11g0173800</t>
  </si>
  <si>
    <t>Os11g0174000</t>
  </si>
  <si>
    <t>Os11g0498400</t>
  </si>
  <si>
    <t>Os11g0498600</t>
  </si>
  <si>
    <t>Os11g0499600</t>
  </si>
  <si>
    <t>Os01g0180900</t>
  </si>
  <si>
    <t>Os01g0182100</t>
  </si>
  <si>
    <t>Os01g0182200</t>
  </si>
  <si>
    <t>Os01g0182300</t>
  </si>
  <si>
    <t>Os01g0182400</t>
  </si>
  <si>
    <t>Os01g0182600</t>
  </si>
  <si>
    <t>Os01g0182700</t>
  </si>
  <si>
    <t>FLOWERING LOCUS T (FT)-Like homolog, FT-Like1 homologous to Arabidopsis Flowering Locus T gene, Promotion of flowering</t>
  </si>
  <si>
    <t>ABC transporter integral membrane type 1 domain containing protein.</t>
  </si>
  <si>
    <t>Similar to Trithorax 5 (Fragment).</t>
  </si>
  <si>
    <t>Zinc finger, PHD-type domain containing protein.</t>
  </si>
  <si>
    <t>SFT2-like family protein.</t>
  </si>
  <si>
    <t>F-box protein, Mediation of bouquet formation, Promotion of homolog pairing, synapsis, and crossover formation in meiosis</t>
  </si>
  <si>
    <t>Plant lipid transfer protein/Par allergen family protein.</t>
  </si>
  <si>
    <t>Similar to Endo-beta-1,4-glucanase precursor (EC 3.2.1.4).</t>
  </si>
  <si>
    <t>Similar to Cellulase.</t>
  </si>
  <si>
    <t>Similar to Uncharacterized plant-specific domain TIGR01589 family protein.</t>
  </si>
  <si>
    <t>Translation elongation factor EF1B/ribosomal protein S6 domain containing protein.</t>
  </si>
  <si>
    <t>GH3 auxin-responsive promoter family protein.</t>
  </si>
  <si>
    <t>Protein of unknown function DUF2358 domain containing protein.</t>
  </si>
  <si>
    <t>Aluminum-activated malate transporter, Malate-permeable anion channel, Facilitation of malate efflux from cells</t>
  </si>
  <si>
    <t>Similar to GDT1-like protein 1, chloroplastic.</t>
  </si>
  <si>
    <t>Similar to peptidase C45, acyl-coenzyme A/6-aminopenicillanic acid acyl-transferase.</t>
  </si>
  <si>
    <t>Similar to Vacuolar ATP synthase subunit E (EC 3.6.3.14) (V-ATPase E subunit) (Vacuolar proton pump E subunit).</t>
  </si>
  <si>
    <t>Similar to lysine decarboxylase-like protein.</t>
  </si>
  <si>
    <t>TRAPP I complex, Trs31 domain containing protein.</t>
  </si>
  <si>
    <t>IQ calmodulin-binding region domain containing protein.</t>
  </si>
  <si>
    <t>Mitochondrial substrate carrier family protein.</t>
  </si>
  <si>
    <t>Similar to Transcription factor MYB1.</t>
  </si>
  <si>
    <t>Survival protein SurE family protein.</t>
  </si>
  <si>
    <t>Similar to Serine/threonine-protein kinase PBS1 (EC 2.7.1.37) (AvrPphB susceptible protein 1).</t>
  </si>
  <si>
    <t>Similar to WD-repeat protein RBAP1.</t>
  </si>
  <si>
    <t>Polyamine oxidase, Polyamine catabolism</t>
  </si>
  <si>
    <t>Lipase, class 3 family protein.</t>
  </si>
  <si>
    <t>Similar to HCF101 (HIGH-CHLOROPHYLL-FLUORESCENCE 101); ATP binding.</t>
  </si>
  <si>
    <t>Peptidase A1 domain containing protein.</t>
  </si>
  <si>
    <t>NADH-ubiquinone oxidoreductase 20 kDa subunit, mitochondrial precursor (EC 1.6.5.3) (EC 1.6.99.3) (Complex I-20KD) (CI-20KD).</t>
  </si>
  <si>
    <t>HAD-superfamily subfamily IB hydrolase, hypothetical 1 protein.</t>
  </si>
  <si>
    <t>Similar to Type I chlorophyll a/b-binding protein b (Fragment).</t>
  </si>
  <si>
    <t>Starch synthase, Starch biosynthesis</t>
  </si>
  <si>
    <t>Similar to satase isoform I.</t>
  </si>
  <si>
    <t>Similar to cDNA clone:J013002N02, full insert sequence.</t>
  </si>
  <si>
    <t>Hypothetical genes.</t>
  </si>
  <si>
    <t>Similar to plasminogen activator inhibitor 1 RNA-binding protein.</t>
  </si>
  <si>
    <t>Bacterial transferase hexapeptide repeat domain containing protein.</t>
  </si>
  <si>
    <t>Protein of unknown function DUF1677, Oryza sativa family protein.</t>
  </si>
  <si>
    <t>Similar to ABC transporter family, cholesterol/phospholipid flippase.</t>
  </si>
  <si>
    <t>Cytochrome P450 domain containing protein.</t>
  </si>
  <si>
    <t>Similar to diphosphomevalonate decarboxylase.</t>
  </si>
  <si>
    <t>Protein of unknown function DUF793 family protein.</t>
  </si>
  <si>
    <t>Transcription factor jumonji/aspartyl beta-hydroxylase domain containing protein.</t>
  </si>
  <si>
    <t>Atypical basic helix-loop-helix protein, Control of cell elongation, Regulator of grain size and leaf angle</t>
  </si>
  <si>
    <t>RINT-1/TIP-1 family protein.</t>
  </si>
  <si>
    <t>Similar to Kelch motif family protein.</t>
  </si>
  <si>
    <t>Thioredoxin fold domain containing protein.</t>
  </si>
  <si>
    <t>Similar to ATPase.</t>
  </si>
  <si>
    <t>Similar to Shikimate kinase, chloroplast precursor (EC 2.7.1.71).</t>
  </si>
  <si>
    <t>Similar to dolichol-phosphate mannosyltransferase-related.</t>
  </si>
  <si>
    <t>Similar to SEC6.</t>
  </si>
  <si>
    <t>Laccase, Lignin biosynthesis, Response to Cu stress of rice roots</t>
  </si>
  <si>
    <t>Protein of unknown function DUF581 family protein.</t>
  </si>
  <si>
    <t>Peptidyl-prolyl cis-trans isomerase, FKBP-type domain containing protein.</t>
  </si>
  <si>
    <t>Phosphoglycerate mutase 1 family protein.</t>
  </si>
  <si>
    <t>Cyclin-like F-box domain containing protein.</t>
  </si>
  <si>
    <t>Similar to Poly(A)-binding protein II-like.</t>
  </si>
  <si>
    <t>Similar to Low molecular weight heat shock protein precursor (Mitochondrial small heat shock protein 22).</t>
  </si>
  <si>
    <t>Similar to LMBR1 integral membrane family protein.</t>
  </si>
  <si>
    <t>Cupredoxin domain containing protein.</t>
  </si>
  <si>
    <t>Similar to DNA binding protein.</t>
  </si>
  <si>
    <t>Zinc finger, RING/FYVE/PHD-type domain containing protein.</t>
  </si>
  <si>
    <t>Leucine-rich repeat 2 containing protein.</t>
  </si>
  <si>
    <t>Similar to pre-mRNA-splicing factor prp45.</t>
  </si>
  <si>
    <t>Similar to threonine endopeptidase.</t>
  </si>
  <si>
    <t>Similar to chaperone protein dnaJ.</t>
  </si>
  <si>
    <t>Stroma-localized heme oxygenase 2, Tetrapyrrole biosynthesis</t>
  </si>
  <si>
    <t>Protein phosphatase 2C domain containing protein.</t>
  </si>
  <si>
    <t>EF-hand-like domain domain containing protein.</t>
  </si>
  <si>
    <t>Protein of unknown function DUF827, plant family protein.</t>
  </si>
  <si>
    <t>Splicing factor, suppressor of white apricot domain containing protein.</t>
  </si>
  <si>
    <t>Similar to IN2-2 protein.</t>
  </si>
  <si>
    <t>Similar to H0303G06.1 protein.</t>
  </si>
  <si>
    <t>Similar to H0303G06.2 protein.</t>
  </si>
  <si>
    <t>Translation initiation factor SUI1 domain containing protein.</t>
  </si>
  <si>
    <t>Protein of unknown function DUF794, plant family protein.</t>
  </si>
  <si>
    <t>Similar to Polyubiquitin.</t>
  </si>
  <si>
    <t>Similar to H0303G06.9 protein.</t>
  </si>
  <si>
    <t>Late embryogenesis abundant protein, LEA-14 domain containing protein.</t>
  </si>
  <si>
    <t>Zinc finger, BED-type predicted domain containing protein.</t>
  </si>
  <si>
    <t>Cyclin-P1-1.</t>
  </si>
  <si>
    <t>Similar to H0303G06.15 protein.</t>
  </si>
  <si>
    <t>Similar to H0303G06.16 protein.</t>
  </si>
  <si>
    <t>Similar to H0321H01.2 protein.</t>
  </si>
  <si>
    <t>Similar to H0321H01.3 protein.</t>
  </si>
  <si>
    <t>Similar to H0321H01.4 protein.</t>
  </si>
  <si>
    <t>Similar to Cytochrom P450-like protein.</t>
  </si>
  <si>
    <t>Protein of unknown function DUF662 family protein.</t>
  </si>
  <si>
    <t>Similar to DNA-binding protein S1FA1.</t>
  </si>
  <si>
    <t>Similar to DNA-binding protein S1FA.</t>
  </si>
  <si>
    <t>Similar to H0321H01.9 protein.</t>
  </si>
  <si>
    <t>Starch branching enzyme IIa, Starch biosynthesis, Regulation of the properties of sugary endosperm</t>
  </si>
  <si>
    <t>Serine/threonine-specific protein phosphatase and bis(5-nucleosyl)-tetraphosphatase domain containing protein.</t>
  </si>
  <si>
    <t>Similar to Histone deacetylase.</t>
  </si>
  <si>
    <t>Plant neutral invertase family protein.</t>
  </si>
  <si>
    <t>Similar to H0321H01.14 protein.</t>
  </si>
  <si>
    <t>Half-size ABC transporter, Mycorrhizal arbuscule formation</t>
  </si>
  <si>
    <t>Natural antisense transcript (cis-NAT) of STR1, Mycorrhizal arbuscule formation</t>
  </si>
  <si>
    <t>Similar to ZIM motif family protein.</t>
  </si>
  <si>
    <t>Similar to PUX2 (PLANT UBX DOMAIN-CONTAINING PROTEIN 2); nucleic acid binding / zinc ion binding.</t>
  </si>
  <si>
    <t>Similar to ER lumen protein retaining receptor.</t>
  </si>
  <si>
    <t>PF1 protein.</t>
  </si>
  <si>
    <t>Phosphatidylinositol-4-phosphate 5-kinase family protein.</t>
  </si>
  <si>
    <t>Similar to Patatin-like protein.</t>
  </si>
  <si>
    <t>Similar to Cyclin-dependent kinase inhibitor 7.</t>
  </si>
  <si>
    <t>Protein of unknown function DUF716 family protein.</t>
  </si>
  <si>
    <t>Similar to OSIGBa0117N13.1 protein.</t>
  </si>
  <si>
    <t>Protein of unknown function DUF1399 family protein.</t>
  </si>
  <si>
    <t>Similar to EARLY FLOWERING 4 (Fragment).</t>
  </si>
  <si>
    <t>Similar to Universal stress protein 1561.</t>
  </si>
  <si>
    <t>TRAF-type domain containing protein.</t>
  </si>
  <si>
    <t>Os01g0218500</t>
  </si>
  <si>
    <t>Os01g0218700</t>
  </si>
  <si>
    <t>Os01g0218800</t>
  </si>
  <si>
    <t>Os01g0218900</t>
  </si>
  <si>
    <t>Os01g0219100</t>
  </si>
  <si>
    <t>Os01g0219200</t>
  </si>
  <si>
    <t>Os01g0219300</t>
  </si>
  <si>
    <t>Os01g0219500</t>
  </si>
  <si>
    <t>Os01g0220100</t>
  </si>
  <si>
    <t>Os01g0220200</t>
  </si>
  <si>
    <t>Os01g0220300</t>
  </si>
  <si>
    <t>Os01g0220400</t>
  </si>
  <si>
    <t>Os01g0220900</t>
  </si>
  <si>
    <t>Os01g0221100</t>
  </si>
  <si>
    <t>Os01g0221300</t>
  </si>
  <si>
    <t>Os01g0221500</t>
  </si>
  <si>
    <t>Os01g0221600</t>
  </si>
  <si>
    <t>Os01g0221800</t>
  </si>
  <si>
    <t>Os01g0221900</t>
  </si>
  <si>
    <t>Os01g0222001</t>
  </si>
  <si>
    <t>Os01g0222300</t>
  </si>
  <si>
    <t>Os01g0222500</t>
  </si>
  <si>
    <t>Os01g0708400</t>
  </si>
  <si>
    <t>Os01g0708500</t>
  </si>
  <si>
    <t>Os01g0708600</t>
  </si>
  <si>
    <t>Os01g0708700</t>
  </si>
  <si>
    <t>Os01g0708900</t>
  </si>
  <si>
    <t>Os01g0709000</t>
  </si>
  <si>
    <t>Os01g0709100</t>
  </si>
  <si>
    <t>Os01g0709400</t>
  </si>
  <si>
    <t>Os01g0709750</t>
  </si>
  <si>
    <t>Os01g0709500</t>
  </si>
  <si>
    <t>Os01g0710000</t>
  </si>
  <si>
    <t>Os01g0710200</t>
  </si>
  <si>
    <t>Os01g0710250</t>
  </si>
  <si>
    <t>Os01g0710700</t>
  </si>
  <si>
    <t>Os01g0719800</t>
  </si>
  <si>
    <t>Os01g0720200</t>
  </si>
  <si>
    <t>Os01g0720400</t>
  </si>
  <si>
    <t>Os01g0720500</t>
  </si>
  <si>
    <t>Os01g0720600</t>
  </si>
  <si>
    <t>Os01g0720800</t>
  </si>
  <si>
    <t>Os01g0720801</t>
  </si>
  <si>
    <t>Os01g0721000</t>
  </si>
  <si>
    <t>Os01g0721100</t>
  </si>
  <si>
    <t>Os01g0721400</t>
  </si>
  <si>
    <t>Os01g0721500</t>
  </si>
  <si>
    <t>Os01g0721800</t>
  </si>
  <si>
    <t>Os01g0721900</t>
  </si>
  <si>
    <t>Os01g0722100</t>
  </si>
  <si>
    <t>Os02g0107600</t>
  </si>
  <si>
    <t>Os02g0108000</t>
  </si>
  <si>
    <t>Os02g0108100</t>
  </si>
  <si>
    <t>Os02g0108302</t>
  </si>
  <si>
    <t>Os02g0108500</t>
  </si>
  <si>
    <t>Os02g0108800</t>
  </si>
  <si>
    <t>Os02g0109100</t>
  </si>
  <si>
    <t>Os02g0109200</t>
  </si>
  <si>
    <t>Os02g0748100</t>
  </si>
  <si>
    <t>Os02g0748300</t>
  </si>
  <si>
    <t>Os02g0749000</t>
  </si>
  <si>
    <t>Os02g0749100</t>
  </si>
  <si>
    <t>Os02g0749150</t>
  </si>
  <si>
    <t>Os02g0749200</t>
  </si>
  <si>
    <t>Os02g0749300</t>
  </si>
  <si>
    <t>Os02g0749400</t>
  </si>
  <si>
    <t>Os02g0749450</t>
  </si>
  <si>
    <t>Os02g0749500</t>
  </si>
  <si>
    <t>Os02g0749700</t>
  </si>
  <si>
    <t>Os02g0751300</t>
  </si>
  <si>
    <t>Os02g0751600</t>
  </si>
  <si>
    <t>Os02g0751800</t>
  </si>
  <si>
    <t>Os02g0757700</t>
  </si>
  <si>
    <t>Os02g0757800</t>
  </si>
  <si>
    <t>Os02g0757900</t>
  </si>
  <si>
    <t>Os02g0758000</t>
  </si>
  <si>
    <t>Os02g0758100</t>
  </si>
  <si>
    <t>Os02g0758200</t>
  </si>
  <si>
    <t>Os02g0758800</t>
  </si>
  <si>
    <t>Os02g0759000</t>
  </si>
  <si>
    <t>Os02g0759400</t>
  </si>
  <si>
    <t>Os02g0759500</t>
  </si>
  <si>
    <t>Os02g0759700</t>
  </si>
  <si>
    <t>Os02g0759800</t>
  </si>
  <si>
    <t>Os02g0759900</t>
  </si>
  <si>
    <t>Os02g0760200</t>
  </si>
  <si>
    <t>Os03g0395000</t>
  </si>
  <si>
    <t>Os03g0395100</t>
  </si>
  <si>
    <t>Os03g0395300</t>
  </si>
  <si>
    <t>Os03g0395600</t>
  </si>
  <si>
    <t>Os03g0395700</t>
  </si>
  <si>
    <t>Os03g0395801</t>
  </si>
  <si>
    <t>Os03g0395900</t>
  </si>
  <si>
    <t>Os03g0396200</t>
  </si>
  <si>
    <t>Os04g0338000</t>
  </si>
  <si>
    <t>Os04g0338100</t>
  </si>
  <si>
    <t>Os04g0627400</t>
  </si>
  <si>
    <t>Os04g0627900</t>
  </si>
  <si>
    <t>Os04g0628000</t>
  </si>
  <si>
    <t>Os04g0628100</t>
  </si>
  <si>
    <t>Os04g0628200</t>
  </si>
  <si>
    <t>Os04g0628400</t>
  </si>
  <si>
    <t>Os04g0628600</t>
  </si>
  <si>
    <t>Os04g0629000</t>
  </si>
  <si>
    <t>Os04g0629100</t>
  </si>
  <si>
    <t>Os04g0629200</t>
  </si>
  <si>
    <t>Os04g0629300</t>
  </si>
  <si>
    <t>Os04g0407300</t>
  </si>
  <si>
    <t>Os04g0407350</t>
  </si>
  <si>
    <t>Os04g0407800</t>
  </si>
  <si>
    <t>Os04g0407900</t>
  </si>
  <si>
    <t>Os04g0408600</t>
  </si>
  <si>
    <t>Os04g0408700</t>
  </si>
  <si>
    <t>Os04g0408900</t>
  </si>
  <si>
    <t>Os04g0409200</t>
  </si>
  <si>
    <t>Os04g0409500</t>
  </si>
  <si>
    <t>Os04g0409600</t>
  </si>
  <si>
    <t>Os04g0409900</t>
  </si>
  <si>
    <t>Os09g0401100</t>
  </si>
  <si>
    <t>Os09g0401200</t>
  </si>
  <si>
    <t>Os09g0401300</t>
  </si>
  <si>
    <t>Os09g0401550</t>
  </si>
  <si>
    <t>Os09g0401900</t>
  </si>
  <si>
    <t>Os09g0402001</t>
  </si>
  <si>
    <t>Os09g0402100</t>
  </si>
  <si>
    <t>Os09g0402300</t>
  </si>
  <si>
    <t>Os11g0614500</t>
  </si>
  <si>
    <t>Os11g0620500</t>
  </si>
  <si>
    <t>Os11g0621000</t>
  </si>
  <si>
    <t>Os11g0621400</t>
  </si>
  <si>
    <t>Os11g0621500</t>
  </si>
  <si>
    <t>Os11g0622200</t>
  </si>
  <si>
    <t>Os01g0219000</t>
  </si>
  <si>
    <t>Os01g0219600</t>
  </si>
  <si>
    <t>Os01g0220150</t>
  </si>
  <si>
    <t>Os01g0220500</t>
  </si>
  <si>
    <t>Os01g0220700</t>
  </si>
  <si>
    <t>Os01g0220801</t>
  </si>
  <si>
    <t>Os01g0221000</t>
  </si>
  <si>
    <t>Os01g0221400</t>
  </si>
  <si>
    <t>Os01g0221700</t>
  </si>
  <si>
    <t>Os01g0708350</t>
  </si>
  <si>
    <t>Os01g0710100</t>
  </si>
  <si>
    <t>Os01g0710300</t>
  </si>
  <si>
    <t>Os01g0719700</t>
  </si>
  <si>
    <t>Os01g0719900</t>
  </si>
  <si>
    <t>Os01g0720000</t>
  </si>
  <si>
    <t>Os01g0720300</t>
  </si>
  <si>
    <t>Os01g0720700</t>
  </si>
  <si>
    <t>Os01g0720900</t>
  </si>
  <si>
    <t>Os01g0721200</t>
  </si>
  <si>
    <t>Os01g0721300</t>
  </si>
  <si>
    <t>Os01g0721700</t>
  </si>
  <si>
    <t>Os02g0107800</t>
  </si>
  <si>
    <t>Os02g0107900</t>
  </si>
  <si>
    <t>Os02g0108400</t>
  </si>
  <si>
    <t>Os02g0108700</t>
  </si>
  <si>
    <t>Os02g0108900</t>
  </si>
  <si>
    <t>Os02g0109400</t>
  </si>
  <si>
    <t>Os02g0109501</t>
  </si>
  <si>
    <t>Os02g0748800</t>
  </si>
  <si>
    <t>Os02g0749250</t>
  </si>
  <si>
    <t>Os02g0759200</t>
  </si>
  <si>
    <t>Os02g0759600</t>
  </si>
  <si>
    <t>Os02g0760000</t>
  </si>
  <si>
    <t>Os03g0395150</t>
  </si>
  <si>
    <t>Os03g0395200</t>
  </si>
  <si>
    <t>Os03g0396000</t>
  </si>
  <si>
    <t>Os03g0396100</t>
  </si>
  <si>
    <t>Os04g0337800</t>
  </si>
  <si>
    <t>Os04g0338950</t>
  </si>
  <si>
    <t>Os04g0627132</t>
  </si>
  <si>
    <t>Os04g0627200</t>
  </si>
  <si>
    <t>Os04g0627300</t>
  </si>
  <si>
    <t>Os04g0628300</t>
  </si>
  <si>
    <t>Os04g0628900</t>
  </si>
  <si>
    <t>Os04g0407500</t>
  </si>
  <si>
    <t>Os04g0407850</t>
  </si>
  <si>
    <t>Os04g0408650</t>
  </si>
  <si>
    <t>Os04g0408801</t>
  </si>
  <si>
    <t>Os04g0409100</t>
  </si>
  <si>
    <t>Os04g0410050</t>
  </si>
  <si>
    <t>Os04g0410200</t>
  </si>
  <si>
    <t>Os04g0410250</t>
  </si>
  <si>
    <t>Os09g0401600</t>
  </si>
  <si>
    <t>Os09g0402533</t>
  </si>
  <si>
    <t>Os11g0614800</t>
  </si>
  <si>
    <t>Os11g0620800</t>
  </si>
  <si>
    <t>Os11g0621200</t>
  </si>
  <si>
    <t>Os11g0621300</t>
  </si>
  <si>
    <t>Os11g0621825</t>
  </si>
  <si>
    <t>Os11g0622150</t>
  </si>
  <si>
    <t>Os11g0622600</t>
  </si>
  <si>
    <t>Q3/Q8</t>
  </si>
  <si>
    <t>Control /high night</t>
  </si>
  <si>
    <t>Os01g0899387</t>
  </si>
  <si>
    <t>Os01g0899425</t>
  </si>
  <si>
    <t>Similar to ribulose 1,5-bisphosphate carboxylase/oxygenase large subunit.</t>
  </si>
  <si>
    <t>Os01g0899500</t>
  </si>
  <si>
    <t>FMN-binding split barrel-related domain containing protein.</t>
  </si>
  <si>
    <t>Os01g0899700</t>
  </si>
  <si>
    <t>Pollen Ole e 1 allergen and extensin domain containing protein.</t>
  </si>
  <si>
    <t>Os01g0899800</t>
  </si>
  <si>
    <t>Pathogenesis-related transcriptional factor and ERF domain containing protein.</t>
  </si>
  <si>
    <t>Os01g0900200</t>
  </si>
  <si>
    <t>Lipase, class 3 domain containing protein.</t>
  </si>
  <si>
    <t>Os01g0900400</t>
  </si>
  <si>
    <t>Putative triacylglycerol (TAG) lipase, Phospholipase A1, Specification of empty-glume identity, Regulation of spikelet development, Endogenous jasmonic acid (JA) biosynthesis</t>
  </si>
  <si>
    <t>Os01g0900300</t>
  </si>
  <si>
    <t>Os01g0900700</t>
  </si>
  <si>
    <t>Os01g0900750</t>
  </si>
  <si>
    <t>Os01g0900800</t>
  </si>
  <si>
    <t>Os02g0786000</t>
  </si>
  <si>
    <t>Os02g0786200</t>
  </si>
  <si>
    <t>Serine-threonine/tyrosine-protein kinase domain containing protein.</t>
  </si>
  <si>
    <t>Os02g0786400</t>
  </si>
  <si>
    <t>Similar to DNA-binding transcription factor blind 1.</t>
  </si>
  <si>
    <t>Os02g0786450</t>
  </si>
  <si>
    <t>Os02g0786500</t>
  </si>
  <si>
    <t>Similar to PR-1a pathogenesis related protein (Hv-1a) precursor.</t>
  </si>
  <si>
    <t>Os02g0786900</t>
  </si>
  <si>
    <t>Similar to Pathogenesis-related protein PR-1 precursor.</t>
  </si>
  <si>
    <t>Os02g0787000</t>
  </si>
  <si>
    <t>Allergen V5/Tpx-1 related family protein.</t>
  </si>
  <si>
    <t>Os02g0787100</t>
  </si>
  <si>
    <t>Similar to serine esterase family protein.</t>
  </si>
  <si>
    <t>Os02g0787200</t>
  </si>
  <si>
    <t>Os02g0787250</t>
  </si>
  <si>
    <t>Os02g0787300</t>
  </si>
  <si>
    <t>Mitogen-activated protein kinase kinase 4, Defense response, Cell proliferation, Grain growth</t>
  </si>
  <si>
    <t>Os02g0787400</t>
  </si>
  <si>
    <t>Os02g0787500</t>
  </si>
  <si>
    <t>Os02g0787533</t>
  </si>
  <si>
    <t>Os02g0787600</t>
  </si>
  <si>
    <t>Glutamate receptor-related domain containing protein.</t>
  </si>
  <si>
    <t>Os02g0787700</t>
  </si>
  <si>
    <t>Os02g0787800</t>
  </si>
  <si>
    <t>Diacylglycerol kinase accessory region domain containing protein.</t>
  </si>
  <si>
    <t>Os02g0787966</t>
  </si>
  <si>
    <t>GS3</t>
  </si>
  <si>
    <t>Chr3pos16794259.1</t>
  </si>
  <si>
    <t xml:space="preserve">Grain length </t>
  </si>
  <si>
    <t>CNT/HNT</t>
  </si>
  <si>
    <t>Os05g0187500</t>
  </si>
  <si>
    <t>GW5</t>
  </si>
  <si>
    <t>Chr5pos5366489.1</t>
  </si>
  <si>
    <t xml:space="preserve">Grain width </t>
  </si>
  <si>
    <t>Os03g0409100</t>
  </si>
  <si>
    <t>PUA-like domain domain containing protein.</t>
  </si>
  <si>
    <t>Os05g0187100</t>
  </si>
  <si>
    <t>Cytosolic hexokinase, Sugar signaling and metabolism</t>
  </si>
  <si>
    <t>Os03g0407900</t>
  </si>
  <si>
    <t>Similar to Serine/threonine protein kinase-like.</t>
  </si>
  <si>
    <t>Os03g0408101</t>
  </si>
  <si>
    <t>Os03g0408300</t>
  </si>
  <si>
    <t>Similar to 60S ribosomal protein L27a-3.</t>
  </si>
  <si>
    <t>Os03g0408401</t>
  </si>
  <si>
    <t>Os03g0408500</t>
  </si>
  <si>
    <t>Similar to Transcription initiation factor IID, 31kD subunit family protein, expressed.</t>
  </si>
  <si>
    <t>Os03g0408600</t>
  </si>
  <si>
    <t>GRAS-domain transcription factor, Strigolactone (SL) biosynthesis</t>
  </si>
  <si>
    <t>Os05g0186900</t>
  </si>
  <si>
    <t>Similar to Auxin-responsive protein IAA16.</t>
  </si>
  <si>
    <t>Os05g0187000</t>
  </si>
  <si>
    <t>Beta 2 subunit of 20S proteasome (20S proteasome beta subunit).</t>
  </si>
  <si>
    <t>IQ calmodulin-binding motif family protein, Positive regulator of brassinosteroid signalling</t>
  </si>
  <si>
    <t>Os05g0187800</t>
  </si>
  <si>
    <t>DERLIN-like protein, ER-associated protein degradation factor, Response to ER stress</t>
  </si>
  <si>
    <t>Os05g0188100</t>
  </si>
  <si>
    <t>Chr2pos18751285.1</t>
  </si>
  <si>
    <t>Chr11pos1113438.1</t>
  </si>
  <si>
    <t>Chr8pos20389531.1</t>
  </si>
  <si>
    <t>Chr6pos909702.1</t>
  </si>
  <si>
    <t>Relative</t>
  </si>
  <si>
    <t>Chr2pos23789929.1</t>
  </si>
  <si>
    <t>Chr3pos15905968.1</t>
  </si>
  <si>
    <t>Chr8pos4667697.1</t>
  </si>
  <si>
    <t>Chr3pos33471970.1</t>
  </si>
  <si>
    <t>Chr1pos3609856.1</t>
  </si>
  <si>
    <t>Chr7pos25293594.1</t>
  </si>
  <si>
    <t>Chr6pos15730222.1</t>
  </si>
  <si>
    <t>Chr8pos25495868.1</t>
  </si>
  <si>
    <t>Chr4pos33782238.1</t>
  </si>
  <si>
    <t>Chr5pos29593994.1</t>
  </si>
  <si>
    <t>Chr7pos23086735.1</t>
  </si>
  <si>
    <t>Chr5pos25446637.1</t>
  </si>
  <si>
    <t>GW_Rel</t>
  </si>
  <si>
    <t>Os01g0169500</t>
  </si>
  <si>
    <t>Armadillo-type fold domain containing protein.</t>
  </si>
  <si>
    <t>Os01g0169800</t>
  </si>
  <si>
    <t>Tryptophan aminotransferase, Indole-3-acetic acid (IAA) biosynthesis</t>
  </si>
  <si>
    <t>Os01g0169900</t>
  </si>
  <si>
    <t>Protein of unknown function DUF1421 family protein.</t>
  </si>
  <si>
    <t>Os01g0170000</t>
  </si>
  <si>
    <t>Raffinose synthase family protein.</t>
  </si>
  <si>
    <t>Os01g0170051</t>
  </si>
  <si>
    <t>Os01g0170100</t>
  </si>
  <si>
    <t>D111/G-patch domain containing protein.</t>
  </si>
  <si>
    <t>Os01g0170300</t>
  </si>
  <si>
    <t>Os01g0170500</t>
  </si>
  <si>
    <t>Protein of unknown function DUF239, plant domain containing protein.</t>
  </si>
  <si>
    <t>Os01g0170600</t>
  </si>
  <si>
    <t>UspA domain containing protein.</t>
  </si>
  <si>
    <t>Os01g0170700</t>
  </si>
  <si>
    <t>Thiol-activated cytolysin family protein.</t>
  </si>
  <si>
    <t>bHLH protein, Regulation of anthocyanin synthesis in the leaf sheath, (Nipponbare: nonfunctional)</t>
  </si>
  <si>
    <t>Os01g0577300</t>
  </si>
  <si>
    <t>Os02g0517300</t>
  </si>
  <si>
    <t>Topoisomerase II-associated protein PAT1 domain containing protein.</t>
  </si>
  <si>
    <t>CHALK_Rel</t>
  </si>
  <si>
    <t>Os02g0517366</t>
  </si>
  <si>
    <t>Similar to Molybdenum cofactor synthesis protein 2B.</t>
  </si>
  <si>
    <t>Os02g0517333</t>
  </si>
  <si>
    <t>Os02g0517421</t>
  </si>
  <si>
    <t>Os02g0517531</t>
  </si>
  <si>
    <t>MEI2-like protein, Regulation of grain size and weight</t>
  </si>
  <si>
    <t>Os02g0517564</t>
  </si>
  <si>
    <t>Similar to Ribose-phosphate pyrophosphokinase 1.</t>
  </si>
  <si>
    <t>Os02g0605900</t>
  </si>
  <si>
    <t>Similar to Chitinase (EC 3.2.1.14) A.</t>
  </si>
  <si>
    <t>HI_Rel</t>
  </si>
  <si>
    <t>Os02g0606000</t>
  </si>
  <si>
    <t>Glycine-rich protein (GRP), Regulation of chloroplast development at early leaf stage</t>
  </si>
  <si>
    <t>Os02g0606100</t>
  </si>
  <si>
    <t>Similar to eukaryotic translation initiation factor-related.</t>
  </si>
  <si>
    <t>Os02g0606200</t>
  </si>
  <si>
    <t>Zinc finger, B-box domain containing protein.</t>
  </si>
  <si>
    <t>Os02g0606300</t>
  </si>
  <si>
    <t>Similar to Met-10+ like family protein.</t>
  </si>
  <si>
    <t>Os02g0606400</t>
  </si>
  <si>
    <t>Os02g0606600</t>
  </si>
  <si>
    <t>Os02g0606700</t>
  </si>
  <si>
    <t>D-box containing protein, Regulation of the cell cycle, Maintenance of meristematic activity under stress conditions</t>
  </si>
  <si>
    <t>Os02g0606800</t>
  </si>
  <si>
    <t>Isochorismatase hydrolase family protein.</t>
  </si>
  <si>
    <t>Os02g0606900</t>
  </si>
  <si>
    <t>Protein phosphatase 2C, manganese/magnesium aspartate binding site domain containing protein.</t>
  </si>
  <si>
    <t>Os02g0607000</t>
  </si>
  <si>
    <t>Putative cyclin-F2-1.</t>
  </si>
  <si>
    <t>Os02g0607100</t>
  </si>
  <si>
    <t>Putative uncharacterized protein.</t>
  </si>
  <si>
    <t>Os02g0607400</t>
  </si>
  <si>
    <t>Putative cyclin-F1-1.</t>
  </si>
  <si>
    <t>Os02g0607500</t>
  </si>
  <si>
    <t>Putative protein phosphatase 2C 22.</t>
  </si>
  <si>
    <t>Os03g0394900</t>
  </si>
  <si>
    <t>Similar to nodulation protein-related.</t>
  </si>
  <si>
    <t>HWT_Rel</t>
  </si>
  <si>
    <t>Os03g0801500</t>
  </si>
  <si>
    <t>GL_Rel</t>
  </si>
  <si>
    <t>Os03g0801600</t>
  </si>
  <si>
    <t>Similar to vacuolar protein sorting 35.</t>
  </si>
  <si>
    <t>Os03g0801700</t>
  </si>
  <si>
    <t>Rossmann-like alpha/beta/alpha sandwich fold domain containing protein.</t>
  </si>
  <si>
    <t>Os03g0801800</t>
  </si>
  <si>
    <t>Nucleotide-binding, alpha-beta plait domain containing protein.</t>
  </si>
  <si>
    <t>Os03g0801900</t>
  </si>
  <si>
    <t>Protein of unknown function DUF569 family protein.</t>
  </si>
  <si>
    <t>Os03g0802100</t>
  </si>
  <si>
    <t>Similar to F-box domain containing protein, expressed.</t>
  </si>
  <si>
    <t>Os03g0802200</t>
  </si>
  <si>
    <t>Os03g0802300</t>
  </si>
  <si>
    <t>Os03g0802400</t>
  </si>
  <si>
    <t>Similar to Avr9/Cf-9 rapidly elicited protein 102 (Fragment).</t>
  </si>
  <si>
    <t>Os03g0802500</t>
  </si>
  <si>
    <t>ATPase, AAA-type, core domain containing protein.</t>
  </si>
  <si>
    <t>Os03g0802600</t>
  </si>
  <si>
    <t>Os03g0802650</t>
  </si>
  <si>
    <t>Os03g0802700</t>
  </si>
  <si>
    <t>RH27 helicase (Fragment).</t>
  </si>
  <si>
    <t>Os03g0802800</t>
  </si>
  <si>
    <t>Os03g0802900</t>
  </si>
  <si>
    <t>Similar to MYC1.</t>
  </si>
  <si>
    <t>Os03g0803000</t>
  </si>
  <si>
    <t>Synaptobrevin domain containing protein.</t>
  </si>
  <si>
    <t>Os03g0803066</t>
  </si>
  <si>
    <t>Os03g0803100</t>
  </si>
  <si>
    <t>Unknow protein.</t>
  </si>
  <si>
    <t>Os03g0803200</t>
  </si>
  <si>
    <t>Similar to CLE family OsCLE306 protein.</t>
  </si>
  <si>
    <t>Os03g0803250</t>
  </si>
  <si>
    <t>Os03g0803300</t>
  </si>
  <si>
    <t>Os04g0660900</t>
  </si>
  <si>
    <t>TGF-beta receptor, type I/II extracellular region family protein.</t>
  </si>
  <si>
    <t>Os04g0661100</t>
  </si>
  <si>
    <t>Similar to H0112G12.8 protein.</t>
  </si>
  <si>
    <t>Os04g0661200</t>
  </si>
  <si>
    <t>Inositol-pentakisphosphate 2-kinase, metazoa domain containing protein.</t>
  </si>
  <si>
    <t>Os04g0661250</t>
  </si>
  <si>
    <t>Os04g0661300</t>
  </si>
  <si>
    <t>Similar to H0112G12.10 protein.</t>
  </si>
  <si>
    <t>Os04g0661600</t>
  </si>
  <si>
    <t>Homolog of MoeA, Molybdenum cofactor biosynthesis</t>
  </si>
  <si>
    <t>Os04g0661700</t>
  </si>
  <si>
    <t>Similar to H0112G12.14 protein.</t>
  </si>
  <si>
    <t>Os04g0661800</t>
  </si>
  <si>
    <t>MED7 family protein.</t>
  </si>
  <si>
    <t>Os04g0661900</t>
  </si>
  <si>
    <t>Similar to 26S proteasome regulatory particle non-ATPase subunit8.</t>
  </si>
  <si>
    <t>Os04g0661950</t>
  </si>
  <si>
    <t>Os04g0662000</t>
  </si>
  <si>
    <t>Similar to BSD domain containing protein.</t>
  </si>
  <si>
    <t>Os04g0662100</t>
  </si>
  <si>
    <t>Similar to 40S ribosomal protein S4-like.</t>
  </si>
  <si>
    <t>Os04g0662200</t>
  </si>
  <si>
    <t>Auxin responsive SAUR protein family protein.</t>
  </si>
  <si>
    <t>Os04g0662400</t>
  </si>
  <si>
    <t>Os04g0662600</t>
  </si>
  <si>
    <t>Similar to Naringenin,2-oxoglutarate 3-dioxygenase.</t>
  </si>
  <si>
    <t>Os04g0662700</t>
  </si>
  <si>
    <t>Similar to GTP cyclohydrolase 1 isoform TaA.</t>
  </si>
  <si>
    <t>Os04g0662800</t>
  </si>
  <si>
    <t>Regulator of chromosome condensation, RCC1 domain containing protein.</t>
  </si>
  <si>
    <t>Os04g0662850</t>
  </si>
  <si>
    <t>Os04g0662900</t>
  </si>
  <si>
    <t>RNA polymerase III transcriptional repressor, MAF1 domain containing protein.</t>
  </si>
  <si>
    <t>Os05g0512600</t>
  </si>
  <si>
    <t>X8 domain containing protein.</t>
  </si>
  <si>
    <t>Os05g0513100</t>
  </si>
  <si>
    <t>Similar to PlCYC4 protein (Fragment).</t>
  </si>
  <si>
    <t>Os05g0513200</t>
  </si>
  <si>
    <t>NLI interacting factor domain containing protein.</t>
  </si>
  <si>
    <t>Os05g0513300</t>
  </si>
  <si>
    <t>Os05g0513350</t>
  </si>
  <si>
    <t>Os05g0513400</t>
  </si>
  <si>
    <t>Protein of unknown function DUF803 family protein.</t>
  </si>
  <si>
    <t>Os05g0513450</t>
  </si>
  <si>
    <t>Os05g0513500</t>
  </si>
  <si>
    <t>Similar to 50S ribosomal protein L33.</t>
  </si>
  <si>
    <t>Os05g0513600</t>
  </si>
  <si>
    <t>Os05g0513700</t>
  </si>
  <si>
    <t>Reticulon domain containing protein.</t>
  </si>
  <si>
    <t>Os05g0513800</t>
  </si>
  <si>
    <t>Small GTP-binding protein OsRac2.</t>
  </si>
  <si>
    <t>Os05g0513900</t>
  </si>
  <si>
    <t>Similar to Proline iminopeptidase (EC 3.4.11.5) (PIP) (Prolyl aminopeptidase) (PAP).</t>
  </si>
  <si>
    <t>Os05g0514200</t>
  </si>
  <si>
    <t>OsPK4.</t>
  </si>
  <si>
    <t>Os05g0514250</t>
  </si>
  <si>
    <t>Os05g0593000</t>
  </si>
  <si>
    <t>Phospholipase A2, active site domain containing protein.</t>
  </si>
  <si>
    <t>Os05g0593100</t>
  </si>
  <si>
    <t>Similar to Vacuolar ATP synthase subunit C (EC 3.6.3.14) (V-ATPase C subunit) (Vacuolar proton pump C subunit).</t>
  </si>
  <si>
    <t>Os05g0593150</t>
  </si>
  <si>
    <t>Os05g0593200</t>
  </si>
  <si>
    <t>Os05g0593300</t>
  </si>
  <si>
    <t>Os05g0593550</t>
  </si>
  <si>
    <t>Os05g0593800</t>
  </si>
  <si>
    <t>Similar to Dual specificity kinase 1.</t>
  </si>
  <si>
    <t>Os05g0593900</t>
  </si>
  <si>
    <t>Similar to C13 endopeptidase NP1 precursor.</t>
  </si>
  <si>
    <t>Os05g0594001</t>
  </si>
  <si>
    <t>Os05g0594100</t>
  </si>
  <si>
    <t>Similar to GDA2 protein.</t>
  </si>
  <si>
    <t>Os05g0594200</t>
  </si>
  <si>
    <t>Similar to Cation/proton exchanger 1a.</t>
  </si>
  <si>
    <t>Os05g0594300</t>
  </si>
  <si>
    <t>Os05g0594500</t>
  </si>
  <si>
    <t>Invasin/intimin cell-adhesion domain containing protein.</t>
  </si>
  <si>
    <t>Os05g0594700</t>
  </si>
  <si>
    <t>Similar to Hv711N16.16 (Fragment).</t>
  </si>
  <si>
    <t>Os05g0594750</t>
  </si>
  <si>
    <t>Os05g0594800</t>
  </si>
  <si>
    <t>Similar to Adhesion regulating molecule conserved region family protein.</t>
  </si>
  <si>
    <t>Os05g0594900</t>
  </si>
  <si>
    <t>Similar to U6 snRNA-associated Sm-like protein LSm8.</t>
  </si>
  <si>
    <t>Os05g0595000</t>
  </si>
  <si>
    <t>Os05g0595100</t>
  </si>
  <si>
    <t>Uridine-diphospho-(UDP)-glucose 4-epimerase, Cell wall carbohydrate partitioning during nitrogen (N) limitation</t>
  </si>
  <si>
    <t>Os05g0595200</t>
  </si>
  <si>
    <t>Os06g0115300</t>
  </si>
  <si>
    <t>Acyl-CoA-binding protein , Stress response</t>
  </si>
  <si>
    <t>Os06g0115400</t>
  </si>
  <si>
    <t>Similar to Superoxide dismutase.</t>
  </si>
  <si>
    <t>Os06g0115500</t>
  </si>
  <si>
    <t>Similar to 60S ribosomal protein L13 (BBC1 protein homolog).</t>
  </si>
  <si>
    <t>Os06g0115550</t>
  </si>
  <si>
    <t>Os06g0115600</t>
  </si>
  <si>
    <t>Plant-specific protein with a short C-terminal coiled-coil domain and a functional NLS, Common symbiosis signaling (SYM) pathway</t>
  </si>
  <si>
    <t>Os06g0115700</t>
  </si>
  <si>
    <t>Os06g0115800</t>
  </si>
  <si>
    <t>Os06g0116100</t>
  </si>
  <si>
    <t>Os06g0116200</t>
  </si>
  <si>
    <t>Transcription factor</t>
  </si>
  <si>
    <t>Os06g0116300</t>
  </si>
  <si>
    <t>Similar to Syntaxin.</t>
  </si>
  <si>
    <t>Os06g0116400</t>
  </si>
  <si>
    <t>Thylakoid-bound protein, Photoprotection of developing chloroplast during early leaf development</t>
  </si>
  <si>
    <t>Os06g0116500</t>
  </si>
  <si>
    <t>Pleckstrin homology-type domain containing protein.</t>
  </si>
  <si>
    <t>Os06g0116600</t>
  </si>
  <si>
    <t>Os06g0116800</t>
  </si>
  <si>
    <t>Similar to GFA2.</t>
  </si>
  <si>
    <t>Os06g0116900</t>
  </si>
  <si>
    <t>Os06g0116933</t>
  </si>
  <si>
    <t>Os06g0117101</t>
  </si>
  <si>
    <t>Os06g0117500</t>
  </si>
  <si>
    <t>Os06g0472000</t>
  </si>
  <si>
    <t>Methionine sulphoxide reductase B domain containing protein.</t>
  </si>
  <si>
    <t>Os06g0472200</t>
  </si>
  <si>
    <t>Similar to Isoflavone reductase.</t>
  </si>
  <si>
    <t>Os06g0472300</t>
  </si>
  <si>
    <t>Os06g0472350</t>
  </si>
  <si>
    <t>Os06g0472400</t>
  </si>
  <si>
    <t>Similar to Transcriptional regulator.</t>
  </si>
  <si>
    <t>Os06g0472600</t>
  </si>
  <si>
    <t>Os06g0472700</t>
  </si>
  <si>
    <t>Os06g0472900</t>
  </si>
  <si>
    <t>Haem peroxidase family protein.</t>
  </si>
  <si>
    <t>Os06g0472950</t>
  </si>
  <si>
    <t>Os07g0220466</t>
  </si>
  <si>
    <t>Similar to H0315A08.1 protein.</t>
  </si>
  <si>
    <t>Os07g0220600</t>
  </si>
  <si>
    <t>Os07g0221300</t>
  </si>
  <si>
    <t>Os07g0571000</t>
  </si>
  <si>
    <t>Os07g0571100</t>
  </si>
  <si>
    <t>Os07g0571200</t>
  </si>
  <si>
    <t>Os07g0571300</t>
  </si>
  <si>
    <t>Os07g0571500</t>
  </si>
  <si>
    <t>Similar to Transmembrane protein 49.</t>
  </si>
  <si>
    <t>Os07g0571600</t>
  </si>
  <si>
    <t>Chalcone isomerase domain containing protein.</t>
  </si>
  <si>
    <t>Os07g0571700</t>
  </si>
  <si>
    <t>Similar to Transporter-like protein.</t>
  </si>
  <si>
    <t>Os07g0571800</t>
  </si>
  <si>
    <t>Similar to Protein YABBY 7.</t>
  </si>
  <si>
    <t>Os07g0571900</t>
  </si>
  <si>
    <t>Prp18 domain containing protein.</t>
  </si>
  <si>
    <t>Os07g0572000</t>
  </si>
  <si>
    <t>WD40 protein</t>
  </si>
  <si>
    <t>Os07g0572050</t>
  </si>
  <si>
    <t>Similar to Copper amine oxidase.</t>
  </si>
  <si>
    <t>Os07g0572075</t>
  </si>
  <si>
    <t>Os07g0572100</t>
  </si>
  <si>
    <t>Similar to Amine oxidase like protein (EC 1.4.3.6) (Copper amine oxidase).</t>
  </si>
  <si>
    <t>Os07g0572300</t>
  </si>
  <si>
    <t>Protein of unknown function DUF868, plant family protein.</t>
  </si>
  <si>
    <t>Os07g0572400</t>
  </si>
  <si>
    <t>Os07g0572500</t>
  </si>
  <si>
    <t>Os07g0572600</t>
  </si>
  <si>
    <t>Similar to F20D23.3 protein.</t>
  </si>
  <si>
    <t>Os07g0613300</t>
  </si>
  <si>
    <t>Similar to PAUSED.</t>
  </si>
  <si>
    <t>Os07g0613500</t>
  </si>
  <si>
    <t>Similar to Protein kinase APK1B, chloroplast precursor (EC 2.7.1.-).</t>
  </si>
  <si>
    <t>Os07g0613600</t>
  </si>
  <si>
    <t>Os07g0613800</t>
  </si>
  <si>
    <t>Protein of unknown function DUF1677, plant domain containing protein.</t>
  </si>
  <si>
    <t>Os07g0613833</t>
  </si>
  <si>
    <t>Os07g0613866</t>
  </si>
  <si>
    <t>Os07g0614000</t>
  </si>
  <si>
    <t>Six-bladed beta-propeller, TolB-like domain containing protein.</t>
  </si>
  <si>
    <t>Os07g0614100</t>
  </si>
  <si>
    <t>Alpha 1-2 subunit of 20S proteasome.</t>
  </si>
  <si>
    <t>Os07g0614250</t>
  </si>
  <si>
    <t>Os07g0614300</t>
  </si>
  <si>
    <t>Similar to Von Willebrand factor type A domain containing protein, expressed.</t>
  </si>
  <si>
    <t>Os07g0614400</t>
  </si>
  <si>
    <t>Homolog of DRO1 (DEEPER ROOTING 1), Control of root system architecture, Root gravitropic response</t>
  </si>
  <si>
    <t>Os07g0614500</t>
  </si>
  <si>
    <t>Similar to Elongation factor 1 beta 2.</t>
  </si>
  <si>
    <t>Os07g0614600</t>
  </si>
  <si>
    <t>Transmembrane receptor, eukaryota domain containing protein.</t>
  </si>
  <si>
    <t>Os07g0614650</t>
  </si>
  <si>
    <t>Os07g0614700</t>
  </si>
  <si>
    <t>SPX, N-terminal domain containing protein.</t>
  </si>
  <si>
    <t>Os07g0614850</t>
  </si>
  <si>
    <t>Os07g0615000</t>
  </si>
  <si>
    <t>Similar to PPR repeat domain containing protein.</t>
  </si>
  <si>
    <t>Os07g0615100</t>
  </si>
  <si>
    <t>Os08g0178900</t>
  </si>
  <si>
    <t>Homeodomain-like domain containing protein.</t>
  </si>
  <si>
    <t>Os08g0179000</t>
  </si>
  <si>
    <t>Os08g0179150</t>
  </si>
  <si>
    <t>Os08g0179100</t>
  </si>
  <si>
    <t>Os08g0179400</t>
  </si>
  <si>
    <t>Os08g0179900</t>
  </si>
  <si>
    <t>Uncharacterised conserved protein UCP012943 domain containing protein.</t>
  </si>
  <si>
    <t>Os08g0180000</t>
  </si>
  <si>
    <t>mRNA capping enzyme, large subunit family protein.</t>
  </si>
  <si>
    <t>Os08g0180100</t>
  </si>
  <si>
    <t>Similar to SET domain-containing protein.</t>
  </si>
  <si>
    <t>Os08g0180300</t>
  </si>
  <si>
    <t>Os08g0180400</t>
  </si>
  <si>
    <t>Similar to Kinesin-like protein.</t>
  </si>
  <si>
    <t>Os08g0180500</t>
  </si>
  <si>
    <t>Os08g0513300</t>
  </si>
  <si>
    <t>Helix-hairpin-helix motif, class 2 domain containing protein.</t>
  </si>
  <si>
    <t>Os08g0513600</t>
  </si>
  <si>
    <t>Os08g0513700</t>
  </si>
  <si>
    <t>Similar to Squamosa promoter-binding-like protein 15.</t>
  </si>
  <si>
    <t>Os08g0514000</t>
  </si>
  <si>
    <t>Os08g0514033</t>
  </si>
  <si>
    <t>Os08g0514066</t>
  </si>
  <si>
    <t>Similar to H0201G08.2 protein.</t>
  </si>
  <si>
    <t>Os08g0514100</t>
  </si>
  <si>
    <t>Legume lectin, beta chain domain containing protein.</t>
  </si>
  <si>
    <t>Os08g0514300</t>
  </si>
  <si>
    <t>Similar to H0425E08.13 protein.</t>
  </si>
  <si>
    <t>Os08g0514600</t>
  </si>
  <si>
    <t>Os11g0123250</t>
  </si>
  <si>
    <t>Os11g0123400</t>
  </si>
  <si>
    <t>Similar to Phosphoethanolamine cytidylyltransferase.</t>
  </si>
  <si>
    <t>Os11g0123500</t>
  </si>
  <si>
    <t>Snf7 family protein.</t>
  </si>
  <si>
    <t>Os11g0123600</t>
  </si>
  <si>
    <t>Os11g0124300</t>
  </si>
  <si>
    <t>Transcription factor, Asymmetric cell division involved in radial pattern formation in roots, Control of stomatal development</t>
  </si>
  <si>
    <t>Os11g0124500</t>
  </si>
  <si>
    <t>Protein of unknown function DUF607 family protein.</t>
  </si>
  <si>
    <t>Os11g0124900</t>
  </si>
  <si>
    <t>Glycosyl transferase, family 8 protein.</t>
  </si>
  <si>
    <t>Os11g0125500</t>
  </si>
  <si>
    <t>Protein prenyltransferase domain containing protein.</t>
  </si>
  <si>
    <t>Grain yield</t>
  </si>
  <si>
    <t>Os08g0424100</t>
  </si>
  <si>
    <t>Similar to carbonic anhydrase.</t>
  </si>
  <si>
    <t>Os08g0424500</t>
  </si>
  <si>
    <t>Betaine aldehyde dehydrogenase, Rice fragrance</t>
  </si>
  <si>
    <t>Os08g0424600</t>
  </si>
  <si>
    <t>Os08g0424700</t>
  </si>
  <si>
    <t>Os08g0424850</t>
  </si>
  <si>
    <t>Os08g0425000</t>
  </si>
  <si>
    <t>Similar to mRNA, clone: RTFL01-05-M08.</t>
  </si>
  <si>
    <t>Os08g0425050</t>
  </si>
  <si>
    <t>Os08g0425100</t>
  </si>
  <si>
    <t>Dynamin family protein.</t>
  </si>
  <si>
    <t>Os08g0425200</t>
  </si>
  <si>
    <t>Chaperonin-like RbcX domain containing protein.</t>
  </si>
  <si>
    <t>Os08g0425300</t>
  </si>
  <si>
    <t>Similar to Endoglucanase 21.</t>
  </si>
  <si>
    <t>Q25/HI_Rel</t>
  </si>
  <si>
    <t>Q28/HWT_Rel</t>
  </si>
  <si>
    <t>Control night/Relative</t>
  </si>
  <si>
    <t>High night/Relative</t>
  </si>
  <si>
    <t>Q6/Q23/HI_Rel</t>
  </si>
  <si>
    <t>Unique</t>
  </si>
  <si>
    <t>Shared</t>
  </si>
  <si>
    <t>Region</t>
  </si>
  <si>
    <t>Grain yield/HI</t>
  </si>
  <si>
    <t>SL No</t>
  </si>
  <si>
    <t>Q5/YPP_Rel</t>
  </si>
  <si>
    <t>YPP_Rel</t>
  </si>
  <si>
    <t>Q6/Q23/YPP_Rel</t>
  </si>
  <si>
    <t>Supplementary Table S2. List of annotated genes ±50kb region either upstream or downstream of the cMTAs under control and HNT stress. Relative = high night temperature/control night temper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Program%20Files/Addinsoft/XLSTAT/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CDFNormal"/>
      <definedName name="XLSTAT_PDFNormal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1"/>
  <dimension ref="A1:L3484"/>
  <sheetViews>
    <sheetView workbookViewId="0"/>
  </sheetViews>
  <sheetFormatPr baseColWidth="10" defaultColWidth="8.83203125" defaultRowHeight="15" x14ac:dyDescent="0.2"/>
  <sheetData>
    <row r="1" spans="1:12" x14ac:dyDescent="0.2">
      <c r="A1">
        <v>11.049999999999999</v>
      </c>
      <c r="B1">
        <v>0</v>
      </c>
      <c r="C1">
        <v>11.049999999999999</v>
      </c>
      <c r="D1">
        <v>0</v>
      </c>
      <c r="E1">
        <v>11.049999999999999</v>
      </c>
      <c r="F1">
        <v>0</v>
      </c>
      <c r="G1">
        <v>11.049999999999999</v>
      </c>
      <c r="H1">
        <v>0</v>
      </c>
      <c r="I1">
        <v>11.049999999999999</v>
      </c>
      <c r="J1">
        <v>0</v>
      </c>
      <c r="K1">
        <v>11.049999999999999</v>
      </c>
      <c r="L1">
        <v>0</v>
      </c>
    </row>
    <row r="2" spans="1:12" x14ac:dyDescent="0.2">
      <c r="A2">
        <v>11.049999999999999</v>
      </c>
      <c r="B2">
        <v>7.3963336598179604E-3</v>
      </c>
      <c r="C2">
        <v>11.049999999999999</v>
      </c>
      <c r="D2">
        <v>7.3963336598179604E-3</v>
      </c>
      <c r="E2">
        <v>11.049999999999999</v>
      </c>
      <c r="F2">
        <v>7.3963336598179604E-3</v>
      </c>
      <c r="G2">
        <v>11.049999999999999</v>
      </c>
      <c r="H2">
        <v>1.5465061288710282E-2</v>
      </c>
      <c r="I2">
        <v>11.049999999999999</v>
      </c>
      <c r="J2">
        <v>1.5465061288710282E-2</v>
      </c>
      <c r="K2">
        <v>11.049999999999999</v>
      </c>
      <c r="L2">
        <v>1.5465061288710282E-2</v>
      </c>
    </row>
    <row r="3" spans="1:12" x14ac:dyDescent="0.2">
      <c r="A3">
        <v>11.114154228855721</v>
      </c>
      <c r="B3">
        <v>7.3963336598179604E-3</v>
      </c>
      <c r="C3">
        <v>19.646666666666665</v>
      </c>
      <c r="D3">
        <v>7.3963336598179604E-3</v>
      </c>
      <c r="E3">
        <v>19.646666666666665</v>
      </c>
      <c r="F3">
        <v>7.3963336598179604E-3</v>
      </c>
      <c r="G3">
        <v>11.114154228855721</v>
      </c>
      <c r="H3">
        <v>1.5465061288710282E-2</v>
      </c>
      <c r="I3">
        <v>19.646666666666665</v>
      </c>
      <c r="J3">
        <v>1.5465061288710282E-2</v>
      </c>
      <c r="K3">
        <v>19.646666666666665</v>
      </c>
      <c r="L3">
        <v>1.5465061288710282E-2</v>
      </c>
    </row>
    <row r="4" spans="1:12" x14ac:dyDescent="0.2">
      <c r="A4">
        <v>11.114154228855721</v>
      </c>
      <c r="B4">
        <v>0</v>
      </c>
      <c r="C4">
        <v>19.646666666666665</v>
      </c>
      <c r="D4">
        <v>0</v>
      </c>
      <c r="E4">
        <v>19.646666666666665</v>
      </c>
      <c r="F4">
        <v>2.0844213041305161E-2</v>
      </c>
      <c r="G4">
        <v>11.114154228855721</v>
      </c>
      <c r="H4">
        <v>0</v>
      </c>
      <c r="I4">
        <v>19.646666666666665</v>
      </c>
      <c r="J4">
        <v>0</v>
      </c>
      <c r="K4">
        <v>19.646666666666665</v>
      </c>
      <c r="L4">
        <v>3.4964486391866723E-2</v>
      </c>
    </row>
    <row r="5" spans="1:12" x14ac:dyDescent="0.2">
      <c r="A5">
        <v>11.178308457711442</v>
      </c>
      <c r="B5">
        <v>0</v>
      </c>
      <c r="C5">
        <v>19.646666666666665</v>
      </c>
      <c r="D5">
        <v>1.3447879381487199E-2</v>
      </c>
      <c r="E5">
        <v>28.243333333333332</v>
      </c>
      <c r="F5">
        <v>2.0844213041305161E-2</v>
      </c>
      <c r="G5">
        <v>11.178308457711442</v>
      </c>
      <c r="H5">
        <v>0</v>
      </c>
      <c r="I5">
        <v>19.646666666666665</v>
      </c>
      <c r="J5">
        <v>1.9499425103156439E-2</v>
      </c>
      <c r="K5">
        <v>28.243333333333332</v>
      </c>
      <c r="L5">
        <v>3.4964486391866723E-2</v>
      </c>
    </row>
    <row r="6" spans="1:12" x14ac:dyDescent="0.2">
      <c r="A6">
        <v>11.178308457711442</v>
      </c>
      <c r="B6">
        <v>7.3963336598179604E-3</v>
      </c>
      <c r="C6">
        <v>28.243333333333332</v>
      </c>
      <c r="D6">
        <v>1.3447879381487199E-2</v>
      </c>
      <c r="E6">
        <v>28.243333333333332</v>
      </c>
      <c r="F6">
        <v>4.4378001958907773E-2</v>
      </c>
      <c r="G6">
        <v>11.178308457711442</v>
      </c>
      <c r="H6">
        <v>1.5465061288710282E-2</v>
      </c>
      <c r="I6">
        <v>28.243333333333332</v>
      </c>
      <c r="J6">
        <v>1.9499425103156439E-2</v>
      </c>
      <c r="K6">
        <v>28.243333333333332</v>
      </c>
      <c r="L6">
        <v>5.3119123556874454E-2</v>
      </c>
    </row>
    <row r="7" spans="1:12" x14ac:dyDescent="0.2">
      <c r="A7">
        <v>11.242462686567164</v>
      </c>
      <c r="B7">
        <v>7.3963336598179604E-3</v>
      </c>
      <c r="C7">
        <v>28.243333333333332</v>
      </c>
      <c r="D7">
        <v>0</v>
      </c>
      <c r="E7">
        <v>36.839999999999996</v>
      </c>
      <c r="F7">
        <v>4.4378001958907773E-2</v>
      </c>
      <c r="G7">
        <v>11.242462686567164</v>
      </c>
      <c r="H7">
        <v>1.5465061288710282E-2</v>
      </c>
      <c r="I7">
        <v>28.243333333333332</v>
      </c>
      <c r="J7">
        <v>0</v>
      </c>
      <c r="K7">
        <v>36.839999999999996</v>
      </c>
      <c r="L7">
        <v>5.3119123556874454E-2</v>
      </c>
    </row>
    <row r="8" spans="1:12" x14ac:dyDescent="0.2">
      <c r="A8">
        <v>11.242462686567164</v>
      </c>
      <c r="B8">
        <v>0</v>
      </c>
      <c r="C8">
        <v>28.243333333333332</v>
      </c>
      <c r="D8">
        <v>2.3533788917602608E-2</v>
      </c>
      <c r="E8">
        <v>36.839999999999996</v>
      </c>
      <c r="F8">
        <v>6.4549821031138585E-2</v>
      </c>
      <c r="G8">
        <v>11.242462686567164</v>
      </c>
      <c r="H8">
        <v>0</v>
      </c>
      <c r="I8">
        <v>28.243333333333332</v>
      </c>
      <c r="J8">
        <v>1.8154637165007727E-2</v>
      </c>
      <c r="K8">
        <v>36.839999999999996</v>
      </c>
      <c r="L8">
        <v>6.9928972783733459E-2</v>
      </c>
    </row>
    <row r="9" spans="1:12" x14ac:dyDescent="0.2">
      <c r="A9">
        <v>11.306616915422884</v>
      </c>
      <c r="B9">
        <v>0</v>
      </c>
      <c r="C9">
        <v>36.839999999999996</v>
      </c>
      <c r="D9">
        <v>2.3533788917602608E-2</v>
      </c>
      <c r="E9">
        <v>45.43666666666666</v>
      </c>
      <c r="F9">
        <v>6.4549821031138585E-2</v>
      </c>
      <c r="G9">
        <v>11.306616915422884</v>
      </c>
      <c r="H9">
        <v>0</v>
      </c>
      <c r="I9">
        <v>36.839999999999996</v>
      </c>
      <c r="J9">
        <v>1.8154637165007727E-2</v>
      </c>
      <c r="K9">
        <v>45.43666666666666</v>
      </c>
      <c r="L9">
        <v>6.9928972783733459E-2</v>
      </c>
    </row>
    <row r="10" spans="1:12" x14ac:dyDescent="0.2">
      <c r="A10">
        <v>11.306616915422884</v>
      </c>
      <c r="B10">
        <v>7.3963336598179604E-3</v>
      </c>
      <c r="C10">
        <v>36.839999999999996</v>
      </c>
      <c r="D10">
        <v>0</v>
      </c>
      <c r="E10">
        <v>45.43666666666666</v>
      </c>
      <c r="F10">
        <v>8.203206422707196E-2</v>
      </c>
      <c r="G10">
        <v>11.306616915422884</v>
      </c>
      <c r="H10">
        <v>1.5465061288710282E-2</v>
      </c>
      <c r="I10">
        <v>36.839999999999996</v>
      </c>
      <c r="J10">
        <v>0</v>
      </c>
      <c r="K10">
        <v>45.43666666666666</v>
      </c>
      <c r="L10">
        <v>8.4721640103369383E-2</v>
      </c>
    </row>
    <row r="11" spans="1:12" x14ac:dyDescent="0.2">
      <c r="A11">
        <v>11.370771144278606</v>
      </c>
      <c r="B11">
        <v>7.3963336598179604E-3</v>
      </c>
      <c r="C11">
        <v>36.839999999999996</v>
      </c>
      <c r="D11">
        <v>2.0171819072230809E-2</v>
      </c>
      <c r="E11">
        <v>54.033333333333324</v>
      </c>
      <c r="F11">
        <v>8.203206422707196E-2</v>
      </c>
      <c r="G11">
        <v>11.370771144278606</v>
      </c>
      <c r="H11">
        <v>1.5465061288710282E-2</v>
      </c>
      <c r="I11">
        <v>36.839999999999996</v>
      </c>
      <c r="J11">
        <v>1.6809849226859009E-2</v>
      </c>
      <c r="K11">
        <v>54.033333333333324</v>
      </c>
      <c r="L11">
        <v>8.4721640103369383E-2</v>
      </c>
    </row>
    <row r="12" spans="1:12" x14ac:dyDescent="0.2">
      <c r="A12">
        <v>11.370771144278606</v>
      </c>
      <c r="B12">
        <v>0</v>
      </c>
      <c r="C12">
        <v>45.43666666666666</v>
      </c>
      <c r="D12">
        <v>2.0171819072230809E-2</v>
      </c>
      <c r="E12">
        <v>54.033333333333324</v>
      </c>
      <c r="F12">
        <v>9.2117973763187352E-2</v>
      </c>
      <c r="G12">
        <v>11.370771144278606</v>
      </c>
      <c r="H12">
        <v>0</v>
      </c>
      <c r="I12">
        <v>45.43666666666666</v>
      </c>
      <c r="J12">
        <v>1.6809849226859009E-2</v>
      </c>
      <c r="K12">
        <v>54.033333333333324</v>
      </c>
      <c r="L12">
        <v>9.8841913453930938E-2</v>
      </c>
    </row>
    <row r="13" spans="1:12" x14ac:dyDescent="0.2">
      <c r="A13">
        <v>11.434925373134327</v>
      </c>
      <c r="B13">
        <v>0</v>
      </c>
      <c r="C13">
        <v>45.43666666666666</v>
      </c>
      <c r="D13">
        <v>0</v>
      </c>
      <c r="E13">
        <v>62.629999999999995</v>
      </c>
      <c r="F13">
        <v>9.2117973763187352E-2</v>
      </c>
      <c r="G13">
        <v>11.434925373134327</v>
      </c>
      <c r="H13">
        <v>0</v>
      </c>
      <c r="I13">
        <v>45.43666666666666</v>
      </c>
      <c r="J13">
        <v>0</v>
      </c>
      <c r="K13">
        <v>62.629999999999995</v>
      </c>
      <c r="L13">
        <v>9.8841913453930938E-2</v>
      </c>
    </row>
    <row r="14" spans="1:12" x14ac:dyDescent="0.2">
      <c r="A14">
        <v>11.434925373134327</v>
      </c>
      <c r="B14">
        <v>7.3963336598179604E-3</v>
      </c>
      <c r="C14">
        <v>45.43666666666666</v>
      </c>
      <c r="D14">
        <v>1.7482243195933368E-2</v>
      </c>
      <c r="E14">
        <v>62.629999999999995</v>
      </c>
      <c r="F14">
        <v>0.10354867123745148</v>
      </c>
      <c r="G14">
        <v>11.434925373134327</v>
      </c>
      <c r="H14">
        <v>1.5465061288710282E-2</v>
      </c>
      <c r="I14">
        <v>45.43666666666666</v>
      </c>
      <c r="J14">
        <v>1.4792667319635924E-2</v>
      </c>
      <c r="K14">
        <v>62.629999999999995</v>
      </c>
      <c r="L14">
        <v>0.10691064108282326</v>
      </c>
    </row>
    <row r="15" spans="1:12" x14ac:dyDescent="0.2">
      <c r="A15">
        <v>11.499079601990049</v>
      </c>
      <c r="B15">
        <v>7.3963336598179604E-3</v>
      </c>
      <c r="C15">
        <v>54.033333333333324</v>
      </c>
      <c r="D15">
        <v>1.7482243195933368E-2</v>
      </c>
      <c r="E15">
        <v>71.226666666666659</v>
      </c>
      <c r="F15">
        <v>0.10354867123745148</v>
      </c>
      <c r="G15">
        <v>11.499079601990049</v>
      </c>
      <c r="H15">
        <v>1.5465061288710282E-2</v>
      </c>
      <c r="I15">
        <v>54.033333333333324</v>
      </c>
      <c r="J15">
        <v>1.4792667319635924E-2</v>
      </c>
      <c r="K15">
        <v>71.226666666666659</v>
      </c>
      <c r="L15">
        <v>0.10691064108282326</v>
      </c>
    </row>
    <row r="16" spans="1:12" x14ac:dyDescent="0.2">
      <c r="A16">
        <v>11.499079601990049</v>
      </c>
      <c r="B16">
        <v>0</v>
      </c>
      <c r="C16">
        <v>54.033333333333324</v>
      </c>
      <c r="D16">
        <v>0</v>
      </c>
      <c r="E16">
        <v>71.226666666666659</v>
      </c>
      <c r="F16">
        <v>0.10892782299004637</v>
      </c>
      <c r="G16">
        <v>11.499079601990049</v>
      </c>
      <c r="H16">
        <v>0</v>
      </c>
      <c r="I16">
        <v>54.033333333333324</v>
      </c>
      <c r="J16">
        <v>0</v>
      </c>
      <c r="K16">
        <v>71.226666666666659</v>
      </c>
      <c r="L16">
        <v>0.1096002169591207</v>
      </c>
    </row>
    <row r="17" spans="1:12" x14ac:dyDescent="0.2">
      <c r="A17">
        <v>11.563233830845769</v>
      </c>
      <c r="B17">
        <v>0</v>
      </c>
      <c r="C17">
        <v>54.033333333333324</v>
      </c>
      <c r="D17">
        <v>1.0085909536115396E-2</v>
      </c>
      <c r="E17">
        <v>79.823333333333323</v>
      </c>
      <c r="F17">
        <v>0.10892782299004637</v>
      </c>
      <c r="G17">
        <v>11.563233830845769</v>
      </c>
      <c r="H17">
        <v>0</v>
      </c>
      <c r="I17">
        <v>54.033333333333324</v>
      </c>
      <c r="J17">
        <v>1.4120273350561553E-2</v>
      </c>
      <c r="K17">
        <v>79.823333333333323</v>
      </c>
      <c r="L17">
        <v>0.1096002169591207</v>
      </c>
    </row>
    <row r="18" spans="1:12" x14ac:dyDescent="0.2">
      <c r="A18">
        <v>11.563233830845769</v>
      </c>
      <c r="B18">
        <v>7.3963336598179604E-3</v>
      </c>
      <c r="C18">
        <v>62.629999999999995</v>
      </c>
      <c r="D18">
        <v>1.0085909536115396E-2</v>
      </c>
      <c r="E18">
        <v>79.823333333333323</v>
      </c>
      <c r="F18">
        <v>0.11094500489726945</v>
      </c>
      <c r="G18">
        <v>11.563233830845769</v>
      </c>
      <c r="H18">
        <v>1.5465061288710282E-2</v>
      </c>
      <c r="I18">
        <v>62.629999999999995</v>
      </c>
      <c r="J18">
        <v>1.4120273350561553E-2</v>
      </c>
      <c r="K18">
        <v>79.823333333333323</v>
      </c>
      <c r="L18">
        <v>0.11228979283541814</v>
      </c>
    </row>
    <row r="19" spans="1:12" x14ac:dyDescent="0.2">
      <c r="A19">
        <v>11.627388059701492</v>
      </c>
      <c r="B19">
        <v>7.3963336598179604E-3</v>
      </c>
      <c r="C19">
        <v>62.629999999999995</v>
      </c>
      <c r="D19">
        <v>0</v>
      </c>
      <c r="E19">
        <v>88.419999999999987</v>
      </c>
      <c r="F19">
        <v>0.11094500489726945</v>
      </c>
      <c r="G19">
        <v>11.627388059701492</v>
      </c>
      <c r="H19">
        <v>1.5465061288710282E-2</v>
      </c>
      <c r="I19">
        <v>62.629999999999995</v>
      </c>
      <c r="J19">
        <v>0</v>
      </c>
      <c r="K19">
        <v>88.419999999999987</v>
      </c>
      <c r="L19">
        <v>0.11228979283541814</v>
      </c>
    </row>
    <row r="20" spans="1:12" x14ac:dyDescent="0.2">
      <c r="A20">
        <v>11.627388059701492</v>
      </c>
      <c r="B20">
        <v>0</v>
      </c>
      <c r="C20">
        <v>62.629999999999995</v>
      </c>
      <c r="D20">
        <v>1.1430697474264125E-2</v>
      </c>
      <c r="E20">
        <v>88.419999999999987</v>
      </c>
      <c r="F20">
        <v>0.11228979283541818</v>
      </c>
      <c r="G20">
        <v>11.627388059701492</v>
      </c>
      <c r="H20">
        <v>0</v>
      </c>
      <c r="I20">
        <v>62.629999999999995</v>
      </c>
      <c r="J20">
        <v>8.0687276288923231E-3</v>
      </c>
      <c r="K20">
        <v>88.419999999999987</v>
      </c>
      <c r="L20">
        <v>0.11430697474264122</v>
      </c>
    </row>
    <row r="21" spans="1:12" x14ac:dyDescent="0.2">
      <c r="A21">
        <v>11.691542288557212</v>
      </c>
      <c r="B21">
        <v>0</v>
      </c>
      <c r="C21">
        <v>71.226666666666659</v>
      </c>
      <c r="D21">
        <v>1.1430697474264125E-2</v>
      </c>
      <c r="E21">
        <v>97.016666666666652</v>
      </c>
      <c r="F21">
        <v>0.11228979283541818</v>
      </c>
      <c r="G21">
        <v>11.691542288557212</v>
      </c>
      <c r="H21">
        <v>0</v>
      </c>
      <c r="I21">
        <v>71.226666666666659</v>
      </c>
      <c r="J21">
        <v>8.0687276288923231E-3</v>
      </c>
      <c r="K21">
        <v>97.016666666666652</v>
      </c>
      <c r="L21">
        <v>0.11430697474264122</v>
      </c>
    </row>
    <row r="22" spans="1:12" x14ac:dyDescent="0.2">
      <c r="A22">
        <v>11.691542288557212</v>
      </c>
      <c r="B22">
        <v>7.3963336598179604E-3</v>
      </c>
      <c r="C22">
        <v>71.226666666666659</v>
      </c>
      <c r="D22">
        <v>0</v>
      </c>
      <c r="E22">
        <v>97.016666666666652</v>
      </c>
      <c r="F22">
        <v>0.11497936871171562</v>
      </c>
      <c r="G22">
        <v>11.691542288557212</v>
      </c>
      <c r="H22">
        <v>1.5465061288710282E-2</v>
      </c>
      <c r="I22">
        <v>71.226666666666659</v>
      </c>
      <c r="J22">
        <v>0</v>
      </c>
      <c r="K22">
        <v>97.016666666666652</v>
      </c>
      <c r="L22">
        <v>0.11430697474264122</v>
      </c>
    </row>
    <row r="23" spans="1:12" x14ac:dyDescent="0.2">
      <c r="A23">
        <v>11.755696517412934</v>
      </c>
      <c r="B23">
        <v>7.3963336598179604E-3</v>
      </c>
      <c r="C23">
        <v>71.226666666666659</v>
      </c>
      <c r="D23">
        <v>5.3791517525948818E-3</v>
      </c>
      <c r="E23">
        <v>105.61333333333332</v>
      </c>
      <c r="F23">
        <v>0.11497936871171562</v>
      </c>
      <c r="G23">
        <v>11.755696517412934</v>
      </c>
      <c r="H23">
        <v>1.5465061288710282E-2</v>
      </c>
      <c r="I23">
        <v>71.226666666666659</v>
      </c>
      <c r="J23">
        <v>2.6895758762974409E-3</v>
      </c>
      <c r="K23">
        <v>105.61333333333332</v>
      </c>
      <c r="L23">
        <v>0.11430697474264122</v>
      </c>
    </row>
    <row r="24" spans="1:12" x14ac:dyDescent="0.2">
      <c r="A24">
        <v>11.755696517412934</v>
      </c>
      <c r="B24">
        <v>0</v>
      </c>
      <c r="C24">
        <v>79.823333333333323</v>
      </c>
      <c r="D24">
        <v>5.3791517525948818E-3</v>
      </c>
      <c r="E24">
        <v>105.61333333333332</v>
      </c>
      <c r="F24">
        <v>0.11497936871171562</v>
      </c>
      <c r="G24">
        <v>11.755696517412934</v>
      </c>
      <c r="H24">
        <v>0</v>
      </c>
      <c r="I24">
        <v>79.823333333333323</v>
      </c>
      <c r="J24">
        <v>2.6895758762974409E-3</v>
      </c>
      <c r="K24">
        <v>105.61333333333332</v>
      </c>
      <c r="L24">
        <v>0.11497936871171557</v>
      </c>
    </row>
    <row r="25" spans="1:12" x14ac:dyDescent="0.2">
      <c r="A25">
        <v>11.819850746268656</v>
      </c>
      <c r="B25">
        <v>0</v>
      </c>
      <c r="C25">
        <v>79.823333333333323</v>
      </c>
      <c r="D25">
        <v>0</v>
      </c>
      <c r="E25">
        <v>114.21</v>
      </c>
      <c r="F25">
        <v>0.11497936871171562</v>
      </c>
      <c r="G25">
        <v>11.819850746268656</v>
      </c>
      <c r="H25">
        <v>0</v>
      </c>
      <c r="I25">
        <v>79.823333333333323</v>
      </c>
      <c r="J25">
        <v>0</v>
      </c>
      <c r="K25">
        <v>114.21</v>
      </c>
      <c r="L25">
        <v>0.11497936871171557</v>
      </c>
    </row>
    <row r="26" spans="1:12" x14ac:dyDescent="0.2">
      <c r="A26">
        <v>11.819850746268656</v>
      </c>
      <c r="B26">
        <v>7.3963336598179604E-3</v>
      </c>
      <c r="C26">
        <v>79.823333333333323</v>
      </c>
      <c r="D26">
        <v>2.0171819072230808E-3</v>
      </c>
      <c r="E26">
        <v>114.21</v>
      </c>
      <c r="F26">
        <v>0.11632415664986434</v>
      </c>
      <c r="G26">
        <v>11.819850746268656</v>
      </c>
      <c r="H26">
        <v>1.5465061288710282E-2</v>
      </c>
      <c r="I26">
        <v>79.823333333333323</v>
      </c>
      <c r="J26">
        <v>2.6895758762974409E-3</v>
      </c>
      <c r="K26">
        <v>114.21</v>
      </c>
      <c r="L26">
        <v>0.11565176268078993</v>
      </c>
    </row>
    <row r="27" spans="1:12" x14ac:dyDescent="0.2">
      <c r="A27">
        <v>11.884004975124377</v>
      </c>
      <c r="B27">
        <v>7.3963336598179604E-3</v>
      </c>
      <c r="C27">
        <v>88.419999999999987</v>
      </c>
      <c r="D27">
        <v>2.0171819072230808E-3</v>
      </c>
      <c r="E27">
        <v>122.80666666666666</v>
      </c>
      <c r="F27">
        <v>0.11632415664986434</v>
      </c>
      <c r="G27">
        <v>11.884004975124377</v>
      </c>
      <c r="H27">
        <v>1.5465061288710282E-2</v>
      </c>
      <c r="I27">
        <v>88.419999999999987</v>
      </c>
      <c r="J27">
        <v>2.6895758762974409E-3</v>
      </c>
      <c r="K27">
        <v>122.80666666666666</v>
      </c>
      <c r="L27">
        <v>0.11565176268078993</v>
      </c>
    </row>
    <row r="28" spans="1:12" x14ac:dyDescent="0.2">
      <c r="A28">
        <v>11.884004975124377</v>
      </c>
      <c r="B28">
        <v>0</v>
      </c>
      <c r="C28">
        <v>88.419999999999987</v>
      </c>
      <c r="D28">
        <v>0</v>
      </c>
      <c r="E28">
        <v>122.80666666666666</v>
      </c>
      <c r="F28">
        <v>0.11632415664986434</v>
      </c>
      <c r="G28">
        <v>11.884004975124377</v>
      </c>
      <c r="H28">
        <v>0</v>
      </c>
      <c r="I28">
        <v>88.419999999999987</v>
      </c>
      <c r="J28">
        <v>0</v>
      </c>
      <c r="K28">
        <v>122.80666666666666</v>
      </c>
      <c r="L28">
        <v>0.11565176268078993</v>
      </c>
    </row>
    <row r="29" spans="1:12" x14ac:dyDescent="0.2">
      <c r="A29">
        <v>11.948159203980099</v>
      </c>
      <c r="B29">
        <v>0</v>
      </c>
      <c r="C29">
        <v>88.419999999999987</v>
      </c>
      <c r="D29">
        <v>1.3447879381487204E-3</v>
      </c>
      <c r="E29">
        <v>131.40333333333334</v>
      </c>
      <c r="F29">
        <v>0.11632415664986434</v>
      </c>
      <c r="G29">
        <v>11.948159203980099</v>
      </c>
      <c r="H29">
        <v>0</v>
      </c>
      <c r="I29">
        <v>88.419999999999987</v>
      </c>
      <c r="J29">
        <v>2.0171819072230808E-3</v>
      </c>
      <c r="K29">
        <v>131.40333333333334</v>
      </c>
      <c r="L29">
        <v>0.11565176268078993</v>
      </c>
    </row>
    <row r="30" spans="1:12" x14ac:dyDescent="0.2">
      <c r="A30">
        <v>11.948159203980099</v>
      </c>
      <c r="B30">
        <v>7.3963336598179604E-3</v>
      </c>
      <c r="C30">
        <v>97.016666666666652</v>
      </c>
      <c r="D30">
        <v>1.3447879381487204E-3</v>
      </c>
      <c r="E30">
        <v>131.40333333333334</v>
      </c>
      <c r="F30">
        <v>0.11632415664986434</v>
      </c>
      <c r="G30">
        <v>11.948159203980099</v>
      </c>
      <c r="H30">
        <v>1.5465061288710282E-2</v>
      </c>
      <c r="I30">
        <v>97.016666666666652</v>
      </c>
      <c r="J30">
        <v>2.0171819072230808E-3</v>
      </c>
      <c r="K30">
        <v>131.40333333333334</v>
      </c>
      <c r="L30">
        <v>0.11632415664986429</v>
      </c>
    </row>
    <row r="31" spans="1:12" x14ac:dyDescent="0.2">
      <c r="A31">
        <v>12.012313432835819</v>
      </c>
      <c r="B31">
        <v>7.3963336598179604E-3</v>
      </c>
      <c r="C31">
        <v>97.016666666666652</v>
      </c>
      <c r="D31">
        <v>0</v>
      </c>
      <c r="E31">
        <v>140</v>
      </c>
      <c r="F31">
        <v>0.11632415664986434</v>
      </c>
      <c r="G31">
        <v>12.012313432835819</v>
      </c>
      <c r="H31">
        <v>1.5465061288710282E-2</v>
      </c>
      <c r="I31">
        <v>97.016666666666652</v>
      </c>
      <c r="J31">
        <v>0</v>
      </c>
      <c r="K31">
        <v>140</v>
      </c>
      <c r="L31">
        <v>0.11632415664986429</v>
      </c>
    </row>
    <row r="32" spans="1:12" x14ac:dyDescent="0.2">
      <c r="A32">
        <v>12.012313432835819</v>
      </c>
      <c r="B32">
        <v>0</v>
      </c>
      <c r="C32">
        <v>97.016666666666652</v>
      </c>
      <c r="D32">
        <v>2.6895758762974409E-3</v>
      </c>
      <c r="E32">
        <v>140</v>
      </c>
      <c r="F32">
        <v>0.11632415664986434</v>
      </c>
      <c r="G32">
        <v>12.012313432835819</v>
      </c>
      <c r="H32">
        <v>0</v>
      </c>
      <c r="I32">
        <v>97.016666666666652</v>
      </c>
      <c r="J32">
        <v>0</v>
      </c>
      <c r="K32">
        <v>140</v>
      </c>
      <c r="L32">
        <v>0.11632415664986429</v>
      </c>
    </row>
    <row r="33" spans="1:10" x14ac:dyDescent="0.2">
      <c r="A33">
        <v>12.076467661691542</v>
      </c>
      <c r="B33">
        <v>0</v>
      </c>
      <c r="C33">
        <v>105.61333333333332</v>
      </c>
      <c r="D33">
        <v>2.6895758762974409E-3</v>
      </c>
      <c r="G33">
        <v>12.076467661691542</v>
      </c>
      <c r="H33">
        <v>0</v>
      </c>
      <c r="I33">
        <v>105.61333333333332</v>
      </c>
      <c r="J33">
        <v>0</v>
      </c>
    </row>
    <row r="34" spans="1:10" x14ac:dyDescent="0.2">
      <c r="A34">
        <v>12.076467661691542</v>
      </c>
      <c r="B34">
        <v>7.3963336598179604E-3</v>
      </c>
      <c r="C34">
        <v>105.61333333333332</v>
      </c>
      <c r="D34">
        <v>0</v>
      </c>
      <c r="G34">
        <v>12.076467661691542</v>
      </c>
      <c r="H34">
        <v>1.5465061288710282E-2</v>
      </c>
      <c r="I34">
        <v>105.61333333333332</v>
      </c>
      <c r="J34">
        <v>0</v>
      </c>
    </row>
    <row r="35" spans="1:10" x14ac:dyDescent="0.2">
      <c r="A35">
        <v>12.140621890547262</v>
      </c>
      <c r="B35">
        <v>7.3963336598179604E-3</v>
      </c>
      <c r="C35">
        <v>105.61333333333332</v>
      </c>
      <c r="D35">
        <v>0</v>
      </c>
      <c r="G35">
        <v>12.140621890547262</v>
      </c>
      <c r="H35">
        <v>1.5465061288710282E-2</v>
      </c>
      <c r="I35">
        <v>105.61333333333332</v>
      </c>
      <c r="J35">
        <v>6.7239396907435914E-4</v>
      </c>
    </row>
    <row r="36" spans="1:10" x14ac:dyDescent="0.2">
      <c r="A36">
        <v>12.140621890547262</v>
      </c>
      <c r="B36">
        <v>0</v>
      </c>
      <c r="C36">
        <v>114.21</v>
      </c>
      <c r="D36">
        <v>0</v>
      </c>
      <c r="G36">
        <v>12.140621890547262</v>
      </c>
      <c r="H36">
        <v>0</v>
      </c>
      <c r="I36">
        <v>114.21</v>
      </c>
      <c r="J36">
        <v>6.7239396907435914E-4</v>
      </c>
    </row>
    <row r="37" spans="1:10" x14ac:dyDescent="0.2">
      <c r="A37">
        <v>12.204776119402984</v>
      </c>
      <c r="B37">
        <v>0</v>
      </c>
      <c r="C37">
        <v>114.21</v>
      </c>
      <c r="D37">
        <v>0</v>
      </c>
      <c r="G37">
        <v>12.204776119402984</v>
      </c>
      <c r="H37">
        <v>0</v>
      </c>
      <c r="I37">
        <v>114.21</v>
      </c>
      <c r="J37">
        <v>0</v>
      </c>
    </row>
    <row r="38" spans="1:10" x14ac:dyDescent="0.2">
      <c r="A38">
        <v>12.204776119402984</v>
      </c>
      <c r="B38">
        <v>7.3963336598179604E-3</v>
      </c>
      <c r="C38">
        <v>114.21</v>
      </c>
      <c r="D38">
        <v>1.3447879381487204E-3</v>
      </c>
      <c r="G38">
        <v>12.204776119402984</v>
      </c>
      <c r="H38">
        <v>1.5465061288710282E-2</v>
      </c>
      <c r="I38">
        <v>114.21</v>
      </c>
      <c r="J38">
        <v>6.7239396907436022E-4</v>
      </c>
    </row>
    <row r="39" spans="1:10" x14ac:dyDescent="0.2">
      <c r="A39">
        <v>12.268930348258705</v>
      </c>
      <c r="B39">
        <v>7.3963336598179604E-3</v>
      </c>
      <c r="C39">
        <v>122.80666666666666</v>
      </c>
      <c r="D39">
        <v>1.3447879381487204E-3</v>
      </c>
      <c r="G39">
        <v>12.268930348258705</v>
      </c>
      <c r="H39">
        <v>1.5465061288710282E-2</v>
      </c>
      <c r="I39">
        <v>122.80666666666666</v>
      </c>
      <c r="J39">
        <v>6.7239396907436022E-4</v>
      </c>
    </row>
    <row r="40" spans="1:10" x14ac:dyDescent="0.2">
      <c r="A40">
        <v>12.268930348258705</v>
      </c>
      <c r="B40">
        <v>0</v>
      </c>
      <c r="C40">
        <v>122.80666666666666</v>
      </c>
      <c r="D40">
        <v>0</v>
      </c>
      <c r="G40">
        <v>12.268930348258705</v>
      </c>
      <c r="H40">
        <v>0</v>
      </c>
      <c r="I40">
        <v>122.80666666666666</v>
      </c>
      <c r="J40">
        <v>0</v>
      </c>
    </row>
    <row r="41" spans="1:10" x14ac:dyDescent="0.2">
      <c r="A41">
        <v>12.333084577114427</v>
      </c>
      <c r="B41">
        <v>0</v>
      </c>
      <c r="C41">
        <v>122.80666666666666</v>
      </c>
      <c r="D41">
        <v>0</v>
      </c>
      <c r="G41">
        <v>12.333084577114427</v>
      </c>
      <c r="H41">
        <v>0</v>
      </c>
      <c r="I41">
        <v>122.80666666666666</v>
      </c>
      <c r="J41">
        <v>0</v>
      </c>
    </row>
    <row r="42" spans="1:10" x14ac:dyDescent="0.2">
      <c r="A42">
        <v>12.333084577114427</v>
      </c>
      <c r="B42">
        <v>7.3963336598179604E-3</v>
      </c>
      <c r="C42">
        <v>131.40333333333334</v>
      </c>
      <c r="D42">
        <v>0</v>
      </c>
      <c r="G42">
        <v>12.333084577114427</v>
      </c>
      <c r="H42">
        <v>1.5465061288710282E-2</v>
      </c>
      <c r="I42">
        <v>131.40333333333334</v>
      </c>
      <c r="J42">
        <v>0</v>
      </c>
    </row>
    <row r="43" spans="1:10" x14ac:dyDescent="0.2">
      <c r="A43">
        <v>12.397238805970147</v>
      </c>
      <c r="B43">
        <v>7.3963336598179604E-3</v>
      </c>
      <c r="C43">
        <v>131.40333333333334</v>
      </c>
      <c r="D43">
        <v>0</v>
      </c>
      <c r="G43">
        <v>12.397238805970147</v>
      </c>
      <c r="H43">
        <v>1.5465061288710282E-2</v>
      </c>
      <c r="I43">
        <v>131.40333333333334</v>
      </c>
      <c r="J43">
        <v>0</v>
      </c>
    </row>
    <row r="44" spans="1:10" x14ac:dyDescent="0.2">
      <c r="A44">
        <v>12.397238805970147</v>
      </c>
      <c r="B44">
        <v>0</v>
      </c>
      <c r="C44">
        <v>131.40333333333334</v>
      </c>
      <c r="D44">
        <v>0</v>
      </c>
      <c r="G44">
        <v>12.397238805970147</v>
      </c>
      <c r="H44">
        <v>0</v>
      </c>
      <c r="I44">
        <v>131.40333333333334</v>
      </c>
      <c r="J44">
        <v>6.7239396907436022E-4</v>
      </c>
    </row>
    <row r="45" spans="1:10" x14ac:dyDescent="0.2">
      <c r="A45">
        <v>12.461393034825869</v>
      </c>
      <c r="B45">
        <v>0</v>
      </c>
      <c r="C45">
        <v>140</v>
      </c>
      <c r="D45">
        <v>0</v>
      </c>
      <c r="G45">
        <v>12.461393034825869</v>
      </c>
      <c r="H45">
        <v>0</v>
      </c>
      <c r="I45">
        <v>140</v>
      </c>
      <c r="J45">
        <v>6.7239396907436022E-4</v>
      </c>
    </row>
    <row r="46" spans="1:10" x14ac:dyDescent="0.2">
      <c r="A46">
        <v>12.461393034825869</v>
      </c>
      <c r="B46">
        <v>7.3963336598179604E-3</v>
      </c>
      <c r="C46">
        <v>140</v>
      </c>
      <c r="D46">
        <v>0</v>
      </c>
      <c r="G46">
        <v>12.461393034825869</v>
      </c>
      <c r="H46">
        <v>1.5465061288710282E-2</v>
      </c>
      <c r="I46">
        <v>140</v>
      </c>
      <c r="J46">
        <v>0</v>
      </c>
    </row>
    <row r="47" spans="1:10" x14ac:dyDescent="0.2">
      <c r="A47">
        <v>12.525547263681592</v>
      </c>
      <c r="B47">
        <v>7.3963336598179604E-3</v>
      </c>
      <c r="G47">
        <v>12.525547263681592</v>
      </c>
      <c r="H47">
        <v>1.5465061288710282E-2</v>
      </c>
    </row>
    <row r="48" spans="1:10" x14ac:dyDescent="0.2">
      <c r="A48">
        <v>12.525547263681592</v>
      </c>
      <c r="B48">
        <v>0</v>
      </c>
      <c r="G48">
        <v>12.525547263681592</v>
      </c>
      <c r="H48">
        <v>0</v>
      </c>
    </row>
    <row r="49" spans="1:8" x14ac:dyDescent="0.2">
      <c r="A49">
        <v>12.589701492537312</v>
      </c>
      <c r="B49">
        <v>0</v>
      </c>
      <c r="G49">
        <v>12.589701492537312</v>
      </c>
      <c r="H49">
        <v>0</v>
      </c>
    </row>
    <row r="50" spans="1:8" x14ac:dyDescent="0.2">
      <c r="A50">
        <v>12.589701492537312</v>
      </c>
      <c r="B50">
        <v>7.3963336598179604E-3</v>
      </c>
      <c r="G50">
        <v>12.589701492537312</v>
      </c>
      <c r="H50">
        <v>1.5465061288710282E-2</v>
      </c>
    </row>
    <row r="51" spans="1:8" x14ac:dyDescent="0.2">
      <c r="A51">
        <v>12.653855721393034</v>
      </c>
      <c r="B51">
        <v>7.3963336598179604E-3</v>
      </c>
      <c r="G51">
        <v>12.653855721393034</v>
      </c>
      <c r="H51">
        <v>1.5465061288710282E-2</v>
      </c>
    </row>
    <row r="52" spans="1:8" x14ac:dyDescent="0.2">
      <c r="A52">
        <v>12.653855721393034</v>
      </c>
      <c r="B52">
        <v>0</v>
      </c>
      <c r="G52">
        <v>12.653855721393034</v>
      </c>
      <c r="H52">
        <v>0</v>
      </c>
    </row>
    <row r="53" spans="1:8" x14ac:dyDescent="0.2">
      <c r="A53">
        <v>12.718009950248755</v>
      </c>
      <c r="B53">
        <v>0</v>
      </c>
      <c r="G53">
        <v>12.718009950248755</v>
      </c>
      <c r="H53">
        <v>0</v>
      </c>
    </row>
    <row r="54" spans="1:8" x14ac:dyDescent="0.2">
      <c r="A54">
        <v>12.718009950248755</v>
      </c>
      <c r="B54">
        <v>7.3963336598179604E-3</v>
      </c>
      <c r="G54">
        <v>12.718009950248755</v>
      </c>
      <c r="H54">
        <v>1.5465061288710282E-2</v>
      </c>
    </row>
    <row r="55" spans="1:8" x14ac:dyDescent="0.2">
      <c r="A55">
        <v>12.782164179104477</v>
      </c>
      <c r="B55">
        <v>7.3963336598179604E-3</v>
      </c>
      <c r="G55">
        <v>12.782164179104477</v>
      </c>
      <c r="H55">
        <v>1.5465061288710282E-2</v>
      </c>
    </row>
    <row r="56" spans="1:8" x14ac:dyDescent="0.2">
      <c r="A56">
        <v>12.782164179104477</v>
      </c>
      <c r="B56">
        <v>0</v>
      </c>
      <c r="G56">
        <v>12.782164179104477</v>
      </c>
      <c r="H56">
        <v>0</v>
      </c>
    </row>
    <row r="57" spans="1:8" x14ac:dyDescent="0.2">
      <c r="A57">
        <v>12.846318407960197</v>
      </c>
      <c r="B57">
        <v>0</v>
      </c>
      <c r="G57">
        <v>12.846318407960197</v>
      </c>
      <c r="H57">
        <v>0</v>
      </c>
    </row>
    <row r="58" spans="1:8" x14ac:dyDescent="0.2">
      <c r="A58">
        <v>12.846318407960197</v>
      </c>
      <c r="B58">
        <v>7.3963336598179604E-3</v>
      </c>
      <c r="G58">
        <v>12.846318407960197</v>
      </c>
      <c r="H58">
        <v>1.5465061288710282E-2</v>
      </c>
    </row>
    <row r="59" spans="1:8" x14ac:dyDescent="0.2">
      <c r="A59">
        <v>12.91047263681592</v>
      </c>
      <c r="B59">
        <v>7.3963336598179604E-3</v>
      </c>
      <c r="G59">
        <v>12.91047263681592</v>
      </c>
      <c r="H59">
        <v>1.5465061288710282E-2</v>
      </c>
    </row>
    <row r="60" spans="1:8" x14ac:dyDescent="0.2">
      <c r="A60">
        <v>12.91047263681592</v>
      </c>
      <c r="B60">
        <v>0</v>
      </c>
      <c r="G60">
        <v>12.91047263681592</v>
      </c>
      <c r="H60">
        <v>0</v>
      </c>
    </row>
    <row r="61" spans="1:8" x14ac:dyDescent="0.2">
      <c r="A61">
        <v>12.97462686567164</v>
      </c>
      <c r="B61">
        <v>0</v>
      </c>
      <c r="G61">
        <v>12.97462686567164</v>
      </c>
      <c r="H61">
        <v>0</v>
      </c>
    </row>
    <row r="62" spans="1:8" x14ac:dyDescent="0.2">
      <c r="A62">
        <v>12.97462686567164</v>
      </c>
      <c r="B62">
        <v>7.3963336598179604E-3</v>
      </c>
      <c r="G62">
        <v>12.97462686567164</v>
      </c>
      <c r="H62">
        <v>1.5465061288710282E-2</v>
      </c>
    </row>
    <row r="63" spans="1:8" x14ac:dyDescent="0.2">
      <c r="A63">
        <v>13.038781094527362</v>
      </c>
      <c r="B63">
        <v>7.3963336598179604E-3</v>
      </c>
      <c r="G63">
        <v>13.038781094527362</v>
      </c>
      <c r="H63">
        <v>1.5465061288710282E-2</v>
      </c>
    </row>
    <row r="64" spans="1:8" x14ac:dyDescent="0.2">
      <c r="A64">
        <v>13.038781094527362</v>
      </c>
      <c r="B64">
        <v>0</v>
      </c>
      <c r="G64">
        <v>13.038781094527362</v>
      </c>
      <c r="H64">
        <v>0</v>
      </c>
    </row>
    <row r="65" spans="1:8" x14ac:dyDescent="0.2">
      <c r="A65">
        <v>13.102935323383083</v>
      </c>
      <c r="B65">
        <v>0</v>
      </c>
      <c r="G65">
        <v>13.102935323383083</v>
      </c>
      <c r="H65">
        <v>0</v>
      </c>
    </row>
    <row r="66" spans="1:8" x14ac:dyDescent="0.2">
      <c r="A66">
        <v>13.102935323383083</v>
      </c>
      <c r="B66">
        <v>7.3963336598179604E-3</v>
      </c>
      <c r="G66">
        <v>13.102935323383083</v>
      </c>
      <c r="H66">
        <v>1.5465061288710282E-2</v>
      </c>
    </row>
    <row r="67" spans="1:8" x14ac:dyDescent="0.2">
      <c r="A67">
        <v>13.167089552238805</v>
      </c>
      <c r="B67">
        <v>7.3963336598179604E-3</v>
      </c>
      <c r="G67">
        <v>13.167089552238805</v>
      </c>
      <c r="H67">
        <v>1.5465061288710282E-2</v>
      </c>
    </row>
    <row r="68" spans="1:8" x14ac:dyDescent="0.2">
      <c r="A68">
        <v>13.167089552238805</v>
      </c>
      <c r="B68">
        <v>0</v>
      </c>
      <c r="G68">
        <v>13.167089552238805</v>
      </c>
      <c r="H68">
        <v>0</v>
      </c>
    </row>
    <row r="69" spans="1:8" x14ac:dyDescent="0.2">
      <c r="A69">
        <v>13.231243781094527</v>
      </c>
      <c r="B69">
        <v>0</v>
      </c>
      <c r="G69">
        <v>13.231243781094527</v>
      </c>
      <c r="H69">
        <v>0</v>
      </c>
    </row>
    <row r="70" spans="1:8" x14ac:dyDescent="0.2">
      <c r="A70">
        <v>13.231243781094527</v>
      </c>
      <c r="B70">
        <v>7.3963336598179604E-3</v>
      </c>
      <c r="G70">
        <v>13.231243781094527</v>
      </c>
      <c r="H70">
        <v>1.5465061288710282E-2</v>
      </c>
    </row>
    <row r="71" spans="1:8" x14ac:dyDescent="0.2">
      <c r="A71">
        <v>13.295398009950247</v>
      </c>
      <c r="B71">
        <v>7.3963336598179604E-3</v>
      </c>
      <c r="G71">
        <v>13.295398009950247</v>
      </c>
      <c r="H71">
        <v>1.5465061288710282E-2</v>
      </c>
    </row>
    <row r="72" spans="1:8" x14ac:dyDescent="0.2">
      <c r="A72">
        <v>13.295398009950247</v>
      </c>
      <c r="B72">
        <v>0</v>
      </c>
      <c r="G72">
        <v>13.295398009950247</v>
      </c>
      <c r="H72">
        <v>0</v>
      </c>
    </row>
    <row r="73" spans="1:8" x14ac:dyDescent="0.2">
      <c r="A73">
        <v>13.359552238805968</v>
      </c>
      <c r="B73">
        <v>0</v>
      </c>
      <c r="G73">
        <v>13.359552238805968</v>
      </c>
      <c r="H73">
        <v>0</v>
      </c>
    </row>
    <row r="74" spans="1:8" x14ac:dyDescent="0.2">
      <c r="A74">
        <v>13.359552238805968</v>
      </c>
      <c r="B74">
        <v>7.3963336598179604E-3</v>
      </c>
      <c r="G74">
        <v>13.359552238805968</v>
      </c>
      <c r="H74">
        <v>1.5465061288710282E-2</v>
      </c>
    </row>
    <row r="75" spans="1:8" x14ac:dyDescent="0.2">
      <c r="A75">
        <v>13.42370646766169</v>
      </c>
      <c r="B75">
        <v>7.3963336598179604E-3</v>
      </c>
      <c r="G75">
        <v>13.42370646766169</v>
      </c>
      <c r="H75">
        <v>1.5465061288710282E-2</v>
      </c>
    </row>
    <row r="76" spans="1:8" x14ac:dyDescent="0.2">
      <c r="A76">
        <v>13.42370646766169</v>
      </c>
      <c r="B76">
        <v>0</v>
      </c>
      <c r="G76">
        <v>13.42370646766169</v>
      </c>
      <c r="H76">
        <v>0</v>
      </c>
    </row>
    <row r="77" spans="1:8" x14ac:dyDescent="0.2">
      <c r="A77">
        <v>13.487860696517412</v>
      </c>
      <c r="B77">
        <v>0</v>
      </c>
      <c r="G77">
        <v>13.487860696517412</v>
      </c>
      <c r="H77">
        <v>0</v>
      </c>
    </row>
    <row r="78" spans="1:8" x14ac:dyDescent="0.2">
      <c r="A78">
        <v>13.487860696517412</v>
      </c>
      <c r="B78">
        <v>7.3963336598179604E-3</v>
      </c>
      <c r="G78">
        <v>13.487860696517412</v>
      </c>
      <c r="H78">
        <v>1.5465061288710282E-2</v>
      </c>
    </row>
    <row r="79" spans="1:8" x14ac:dyDescent="0.2">
      <c r="A79">
        <v>13.552014925373133</v>
      </c>
      <c r="B79">
        <v>7.3963336598179604E-3</v>
      </c>
      <c r="G79">
        <v>13.552014925373133</v>
      </c>
      <c r="H79">
        <v>1.5465061288710282E-2</v>
      </c>
    </row>
    <row r="80" spans="1:8" x14ac:dyDescent="0.2">
      <c r="A80">
        <v>13.552014925373133</v>
      </c>
      <c r="B80">
        <v>0</v>
      </c>
      <c r="G80">
        <v>13.552014925373133</v>
      </c>
      <c r="H80">
        <v>0</v>
      </c>
    </row>
    <row r="81" spans="1:8" x14ac:dyDescent="0.2">
      <c r="A81">
        <v>13.616169154228855</v>
      </c>
      <c r="B81">
        <v>0</v>
      </c>
      <c r="G81">
        <v>13.616169154228855</v>
      </c>
      <c r="H81">
        <v>0</v>
      </c>
    </row>
    <row r="82" spans="1:8" x14ac:dyDescent="0.2">
      <c r="A82">
        <v>13.616169154228855</v>
      </c>
      <c r="B82">
        <v>7.3963336598179604E-3</v>
      </c>
      <c r="G82">
        <v>13.616169154228855</v>
      </c>
      <c r="H82">
        <v>1.5465061288710282E-2</v>
      </c>
    </row>
    <row r="83" spans="1:8" x14ac:dyDescent="0.2">
      <c r="A83">
        <v>13.680323383084577</v>
      </c>
      <c r="B83">
        <v>7.3963336598179604E-3</v>
      </c>
      <c r="G83">
        <v>13.680323383084577</v>
      </c>
      <c r="H83">
        <v>1.5465061288710282E-2</v>
      </c>
    </row>
    <row r="84" spans="1:8" x14ac:dyDescent="0.2">
      <c r="A84">
        <v>13.680323383084577</v>
      </c>
      <c r="B84">
        <v>0</v>
      </c>
      <c r="G84">
        <v>13.680323383084577</v>
      </c>
      <c r="H84">
        <v>0</v>
      </c>
    </row>
    <row r="85" spans="1:8" x14ac:dyDescent="0.2">
      <c r="A85">
        <v>13.744477611940297</v>
      </c>
      <c r="B85">
        <v>0</v>
      </c>
      <c r="G85">
        <v>13.744477611940297</v>
      </c>
      <c r="H85">
        <v>0</v>
      </c>
    </row>
    <row r="86" spans="1:8" x14ac:dyDescent="0.2">
      <c r="A86">
        <v>13.744477611940297</v>
      </c>
      <c r="B86">
        <v>7.3963336598179604E-3</v>
      </c>
      <c r="G86">
        <v>13.744477611940297</v>
      </c>
      <c r="H86">
        <v>1.5465061288710282E-2</v>
      </c>
    </row>
    <row r="87" spans="1:8" x14ac:dyDescent="0.2">
      <c r="A87">
        <v>13.808631840796018</v>
      </c>
      <c r="B87">
        <v>7.3963336598179604E-3</v>
      </c>
      <c r="G87">
        <v>13.808631840796018</v>
      </c>
      <c r="H87">
        <v>1.5465061288710282E-2</v>
      </c>
    </row>
    <row r="88" spans="1:8" x14ac:dyDescent="0.2">
      <c r="A88">
        <v>13.808631840796018</v>
      </c>
      <c r="B88">
        <v>0</v>
      </c>
      <c r="G88">
        <v>13.808631840796018</v>
      </c>
      <c r="H88">
        <v>0</v>
      </c>
    </row>
    <row r="89" spans="1:8" x14ac:dyDescent="0.2">
      <c r="A89">
        <v>13.87278606965174</v>
      </c>
      <c r="B89">
        <v>0</v>
      </c>
      <c r="G89">
        <v>13.87278606965174</v>
      </c>
      <c r="H89">
        <v>0</v>
      </c>
    </row>
    <row r="90" spans="1:8" x14ac:dyDescent="0.2">
      <c r="A90">
        <v>13.87278606965174</v>
      </c>
      <c r="B90">
        <v>7.3963336598179604E-3</v>
      </c>
      <c r="G90">
        <v>13.87278606965174</v>
      </c>
      <c r="H90">
        <v>1.5465061288710282E-2</v>
      </c>
    </row>
    <row r="91" spans="1:8" x14ac:dyDescent="0.2">
      <c r="A91">
        <v>13.936940298507462</v>
      </c>
      <c r="B91">
        <v>7.3963336598179604E-3</v>
      </c>
      <c r="G91">
        <v>13.936940298507462</v>
      </c>
      <c r="H91">
        <v>1.5465061288710282E-2</v>
      </c>
    </row>
    <row r="92" spans="1:8" x14ac:dyDescent="0.2">
      <c r="A92">
        <v>13.936940298507462</v>
      </c>
      <c r="B92">
        <v>0</v>
      </c>
      <c r="G92">
        <v>13.936940298507462</v>
      </c>
      <c r="H92">
        <v>0</v>
      </c>
    </row>
    <row r="93" spans="1:8" x14ac:dyDescent="0.2">
      <c r="A93">
        <v>14.001094527363183</v>
      </c>
      <c r="B93">
        <v>0</v>
      </c>
      <c r="G93">
        <v>14.001094527363183</v>
      </c>
      <c r="H93">
        <v>0</v>
      </c>
    </row>
    <row r="94" spans="1:8" x14ac:dyDescent="0.2">
      <c r="A94">
        <v>14.001094527363183</v>
      </c>
      <c r="B94">
        <v>7.3963336598179604E-3</v>
      </c>
      <c r="G94">
        <v>14.001094527363183</v>
      </c>
      <c r="H94">
        <v>1.5465061288710282E-2</v>
      </c>
    </row>
    <row r="95" spans="1:8" x14ac:dyDescent="0.2">
      <c r="A95">
        <v>14.065248756218903</v>
      </c>
      <c r="B95">
        <v>7.3963336598179604E-3</v>
      </c>
      <c r="G95">
        <v>14.065248756218903</v>
      </c>
      <c r="H95">
        <v>1.5465061288710282E-2</v>
      </c>
    </row>
    <row r="96" spans="1:8" x14ac:dyDescent="0.2">
      <c r="A96">
        <v>14.065248756218903</v>
      </c>
      <c r="B96">
        <v>0</v>
      </c>
      <c r="G96">
        <v>14.065248756218903</v>
      </c>
      <c r="H96">
        <v>0</v>
      </c>
    </row>
    <row r="97" spans="1:8" x14ac:dyDescent="0.2">
      <c r="A97">
        <v>14.129402985074625</v>
      </c>
      <c r="B97">
        <v>0</v>
      </c>
      <c r="G97">
        <v>14.129402985074625</v>
      </c>
      <c r="H97">
        <v>0</v>
      </c>
    </row>
    <row r="98" spans="1:8" x14ac:dyDescent="0.2">
      <c r="A98">
        <v>14.129402985074625</v>
      </c>
      <c r="B98">
        <v>7.3963336598179604E-3</v>
      </c>
      <c r="G98">
        <v>14.129402985074625</v>
      </c>
      <c r="H98">
        <v>1.5465061288710282E-2</v>
      </c>
    </row>
    <row r="99" spans="1:8" x14ac:dyDescent="0.2">
      <c r="A99">
        <v>14.193557213930347</v>
      </c>
      <c r="B99">
        <v>7.3963336598179604E-3</v>
      </c>
      <c r="G99">
        <v>14.193557213930347</v>
      </c>
      <c r="H99">
        <v>1.5465061288710282E-2</v>
      </c>
    </row>
    <row r="100" spans="1:8" x14ac:dyDescent="0.2">
      <c r="A100">
        <v>14.193557213930347</v>
      </c>
      <c r="B100">
        <v>0</v>
      </c>
      <c r="G100">
        <v>14.193557213930347</v>
      </c>
      <c r="H100">
        <v>0</v>
      </c>
    </row>
    <row r="101" spans="1:8" x14ac:dyDescent="0.2">
      <c r="A101">
        <v>14.257711442786068</v>
      </c>
      <c r="B101">
        <v>0</v>
      </c>
      <c r="G101">
        <v>14.257711442786068</v>
      </c>
      <c r="H101">
        <v>0</v>
      </c>
    </row>
    <row r="102" spans="1:8" x14ac:dyDescent="0.2">
      <c r="A102">
        <v>14.257711442786068</v>
      </c>
      <c r="B102">
        <v>7.3963336598179604E-3</v>
      </c>
      <c r="G102">
        <v>14.257711442786068</v>
      </c>
      <c r="H102">
        <v>1.5465061288710282E-2</v>
      </c>
    </row>
    <row r="103" spans="1:8" x14ac:dyDescent="0.2">
      <c r="A103">
        <v>14.32186567164179</v>
      </c>
      <c r="B103">
        <v>7.3963336598179604E-3</v>
      </c>
      <c r="G103">
        <v>14.32186567164179</v>
      </c>
      <c r="H103">
        <v>1.5465061288710282E-2</v>
      </c>
    </row>
    <row r="104" spans="1:8" x14ac:dyDescent="0.2">
      <c r="A104">
        <v>14.32186567164179</v>
      </c>
      <c r="B104">
        <v>0</v>
      </c>
      <c r="G104">
        <v>14.32186567164179</v>
      </c>
      <c r="H104">
        <v>0</v>
      </c>
    </row>
    <row r="105" spans="1:8" x14ac:dyDescent="0.2">
      <c r="A105">
        <v>14.386019900497512</v>
      </c>
      <c r="B105">
        <v>0</v>
      </c>
      <c r="G105">
        <v>14.386019900497512</v>
      </c>
      <c r="H105">
        <v>0</v>
      </c>
    </row>
    <row r="106" spans="1:8" x14ac:dyDescent="0.2">
      <c r="A106">
        <v>14.386019900497512</v>
      </c>
      <c r="B106">
        <v>7.3963336598179604E-3</v>
      </c>
      <c r="G106">
        <v>14.386019900497512</v>
      </c>
      <c r="H106">
        <v>1.5465061288710282E-2</v>
      </c>
    </row>
    <row r="107" spans="1:8" x14ac:dyDescent="0.2">
      <c r="A107">
        <v>14.450174129353233</v>
      </c>
      <c r="B107">
        <v>7.3963336598179604E-3</v>
      </c>
      <c r="G107">
        <v>14.450174129353233</v>
      </c>
      <c r="H107">
        <v>1.5465061288710282E-2</v>
      </c>
    </row>
    <row r="108" spans="1:8" x14ac:dyDescent="0.2">
      <c r="A108">
        <v>14.450174129353233</v>
      </c>
      <c r="B108">
        <v>0</v>
      </c>
      <c r="G108">
        <v>14.450174129353233</v>
      </c>
      <c r="H108">
        <v>0</v>
      </c>
    </row>
    <row r="109" spans="1:8" x14ac:dyDescent="0.2">
      <c r="A109">
        <v>14.514328358208953</v>
      </c>
      <c r="B109">
        <v>0</v>
      </c>
      <c r="G109">
        <v>14.514328358208953</v>
      </c>
      <c r="H109">
        <v>0</v>
      </c>
    </row>
    <row r="110" spans="1:8" x14ac:dyDescent="0.2">
      <c r="A110">
        <v>14.514328358208953</v>
      </c>
      <c r="B110">
        <v>7.3963336598179604E-3</v>
      </c>
      <c r="G110">
        <v>14.514328358208953</v>
      </c>
      <c r="H110">
        <v>1.5465061288710282E-2</v>
      </c>
    </row>
    <row r="111" spans="1:8" x14ac:dyDescent="0.2">
      <c r="A111">
        <v>14.578482587064675</v>
      </c>
      <c r="B111">
        <v>7.3963336598179604E-3</v>
      </c>
      <c r="G111">
        <v>14.578482587064675</v>
      </c>
      <c r="H111">
        <v>1.5465061288710282E-2</v>
      </c>
    </row>
    <row r="112" spans="1:8" x14ac:dyDescent="0.2">
      <c r="A112">
        <v>14.578482587064675</v>
      </c>
      <c r="B112">
        <v>0</v>
      </c>
      <c r="G112">
        <v>14.578482587064675</v>
      </c>
      <c r="H112">
        <v>0</v>
      </c>
    </row>
    <row r="113" spans="1:8" x14ac:dyDescent="0.2">
      <c r="A113">
        <v>14.642636815920397</v>
      </c>
      <c r="B113">
        <v>0</v>
      </c>
      <c r="G113">
        <v>14.642636815920397</v>
      </c>
      <c r="H113">
        <v>0</v>
      </c>
    </row>
    <row r="114" spans="1:8" x14ac:dyDescent="0.2">
      <c r="A114">
        <v>14.642636815920397</v>
      </c>
      <c r="B114">
        <v>7.3963336598179604E-3</v>
      </c>
      <c r="G114">
        <v>14.642636815920397</v>
      </c>
      <c r="H114">
        <v>1.5465061288710282E-2</v>
      </c>
    </row>
    <row r="115" spans="1:8" x14ac:dyDescent="0.2">
      <c r="A115">
        <v>14.706791044776118</v>
      </c>
      <c r="B115">
        <v>7.3963336598179604E-3</v>
      </c>
      <c r="G115">
        <v>14.706791044776118</v>
      </c>
      <c r="H115">
        <v>1.5465061288710282E-2</v>
      </c>
    </row>
    <row r="116" spans="1:8" x14ac:dyDescent="0.2">
      <c r="A116">
        <v>14.706791044776118</v>
      </c>
      <c r="B116">
        <v>0</v>
      </c>
      <c r="G116">
        <v>14.706791044776118</v>
      </c>
      <c r="H116">
        <v>0</v>
      </c>
    </row>
    <row r="117" spans="1:8" x14ac:dyDescent="0.2">
      <c r="A117">
        <v>14.77094527363184</v>
      </c>
      <c r="B117">
        <v>0</v>
      </c>
      <c r="G117">
        <v>14.77094527363184</v>
      </c>
      <c r="H117">
        <v>0</v>
      </c>
    </row>
    <row r="118" spans="1:8" x14ac:dyDescent="0.2">
      <c r="A118">
        <v>14.77094527363184</v>
      </c>
      <c r="B118">
        <v>7.3963336598179604E-3</v>
      </c>
      <c r="G118">
        <v>14.77094527363184</v>
      </c>
      <c r="H118">
        <v>1.5465061288710282E-2</v>
      </c>
    </row>
    <row r="119" spans="1:8" x14ac:dyDescent="0.2">
      <c r="A119">
        <v>14.83509950248756</v>
      </c>
      <c r="B119">
        <v>7.3963336598179604E-3</v>
      </c>
      <c r="G119">
        <v>14.83509950248756</v>
      </c>
      <c r="H119">
        <v>1.5465061288710282E-2</v>
      </c>
    </row>
    <row r="120" spans="1:8" x14ac:dyDescent="0.2">
      <c r="A120">
        <v>14.83509950248756</v>
      </c>
      <c r="B120">
        <v>0</v>
      </c>
      <c r="G120">
        <v>14.83509950248756</v>
      </c>
      <c r="H120">
        <v>0</v>
      </c>
    </row>
    <row r="121" spans="1:8" x14ac:dyDescent="0.2">
      <c r="A121">
        <v>14.899253731343283</v>
      </c>
      <c r="B121">
        <v>0</v>
      </c>
      <c r="G121">
        <v>14.899253731343283</v>
      </c>
      <c r="H121">
        <v>0</v>
      </c>
    </row>
    <row r="122" spans="1:8" x14ac:dyDescent="0.2">
      <c r="A122">
        <v>14.899253731343283</v>
      </c>
      <c r="B122">
        <v>7.3963336598179604E-3</v>
      </c>
      <c r="G122">
        <v>14.899253731343283</v>
      </c>
      <c r="H122">
        <v>1.5465061288710282E-2</v>
      </c>
    </row>
    <row r="123" spans="1:8" x14ac:dyDescent="0.2">
      <c r="A123">
        <v>14.963407960199003</v>
      </c>
      <c r="B123">
        <v>7.3963336598179604E-3</v>
      </c>
      <c r="G123">
        <v>14.963407960199003</v>
      </c>
      <c r="H123">
        <v>1.5465061288710282E-2</v>
      </c>
    </row>
    <row r="124" spans="1:8" x14ac:dyDescent="0.2">
      <c r="A124">
        <v>14.963407960199003</v>
      </c>
      <c r="B124">
        <v>0</v>
      </c>
      <c r="G124">
        <v>14.963407960199003</v>
      </c>
      <c r="H124">
        <v>0</v>
      </c>
    </row>
    <row r="125" spans="1:8" x14ac:dyDescent="0.2">
      <c r="A125">
        <v>15.027562189054724</v>
      </c>
      <c r="B125">
        <v>0</v>
      </c>
      <c r="G125">
        <v>15.027562189054724</v>
      </c>
      <c r="H125">
        <v>0</v>
      </c>
    </row>
    <row r="126" spans="1:8" x14ac:dyDescent="0.2">
      <c r="A126">
        <v>15.027562189054724</v>
      </c>
      <c r="B126">
        <v>7.3963336598179604E-3</v>
      </c>
      <c r="G126">
        <v>15.027562189054724</v>
      </c>
      <c r="H126">
        <v>1.5465061288710282E-2</v>
      </c>
    </row>
    <row r="127" spans="1:8" x14ac:dyDescent="0.2">
      <c r="A127">
        <v>15.091716417910446</v>
      </c>
      <c r="B127">
        <v>7.3963336598179604E-3</v>
      </c>
      <c r="G127">
        <v>15.091716417910446</v>
      </c>
      <c r="H127">
        <v>1.5465061288710282E-2</v>
      </c>
    </row>
    <row r="128" spans="1:8" x14ac:dyDescent="0.2">
      <c r="A128">
        <v>15.091716417910446</v>
      </c>
      <c r="B128">
        <v>0</v>
      </c>
      <c r="G128">
        <v>15.091716417910446</v>
      </c>
      <c r="H128">
        <v>0</v>
      </c>
    </row>
    <row r="129" spans="1:8" x14ac:dyDescent="0.2">
      <c r="A129">
        <v>15.155870646766168</v>
      </c>
      <c r="B129">
        <v>0</v>
      </c>
      <c r="G129">
        <v>15.155870646766168</v>
      </c>
      <c r="H129">
        <v>0</v>
      </c>
    </row>
    <row r="130" spans="1:8" x14ac:dyDescent="0.2">
      <c r="A130">
        <v>15.155870646766168</v>
      </c>
      <c r="B130">
        <v>7.3963336598179604E-3</v>
      </c>
      <c r="G130">
        <v>15.155870646766168</v>
      </c>
      <c r="H130">
        <v>1.5465061288710282E-2</v>
      </c>
    </row>
    <row r="131" spans="1:8" x14ac:dyDescent="0.2">
      <c r="A131">
        <v>15.220024875621888</v>
      </c>
      <c r="B131">
        <v>7.3963336598179604E-3</v>
      </c>
      <c r="G131">
        <v>15.220024875621888</v>
      </c>
      <c r="H131">
        <v>1.5465061288710282E-2</v>
      </c>
    </row>
    <row r="132" spans="1:8" x14ac:dyDescent="0.2">
      <c r="A132">
        <v>15.220024875621888</v>
      </c>
      <c r="B132">
        <v>0</v>
      </c>
      <c r="G132">
        <v>15.220024875621888</v>
      </c>
      <c r="H132">
        <v>0</v>
      </c>
    </row>
    <row r="133" spans="1:8" x14ac:dyDescent="0.2">
      <c r="A133">
        <v>15.284179104477611</v>
      </c>
      <c r="B133">
        <v>0</v>
      </c>
      <c r="G133">
        <v>15.284179104477611</v>
      </c>
      <c r="H133">
        <v>0</v>
      </c>
    </row>
    <row r="134" spans="1:8" x14ac:dyDescent="0.2">
      <c r="A134">
        <v>15.284179104477611</v>
      </c>
      <c r="B134">
        <v>7.3963336598179604E-3</v>
      </c>
      <c r="G134">
        <v>15.284179104477611</v>
      </c>
      <c r="H134">
        <v>1.5465061288710282E-2</v>
      </c>
    </row>
    <row r="135" spans="1:8" x14ac:dyDescent="0.2">
      <c r="A135">
        <v>15.348333333333333</v>
      </c>
      <c r="B135">
        <v>7.3963336598179604E-3</v>
      </c>
      <c r="G135">
        <v>15.348333333333333</v>
      </c>
      <c r="H135">
        <v>1.5465061288710282E-2</v>
      </c>
    </row>
    <row r="136" spans="1:8" x14ac:dyDescent="0.2">
      <c r="A136">
        <v>15.348333333333333</v>
      </c>
      <c r="B136">
        <v>0</v>
      </c>
      <c r="G136">
        <v>15.348333333333333</v>
      </c>
      <c r="H136">
        <v>0</v>
      </c>
    </row>
    <row r="137" spans="1:8" x14ac:dyDescent="0.2">
      <c r="A137">
        <v>15.412487562189053</v>
      </c>
      <c r="B137">
        <v>0</v>
      </c>
      <c r="G137">
        <v>15.412487562189053</v>
      </c>
      <c r="H137">
        <v>0</v>
      </c>
    </row>
    <row r="138" spans="1:8" x14ac:dyDescent="0.2">
      <c r="A138">
        <v>15.412487562189053</v>
      </c>
      <c r="B138">
        <v>7.3963336598179604E-3</v>
      </c>
      <c r="G138">
        <v>15.412487562189053</v>
      </c>
      <c r="H138">
        <v>1.5465061288710282E-2</v>
      </c>
    </row>
    <row r="139" spans="1:8" x14ac:dyDescent="0.2">
      <c r="A139">
        <v>15.476641791044774</v>
      </c>
      <c r="B139">
        <v>7.3963336598179604E-3</v>
      </c>
      <c r="G139">
        <v>15.476641791044774</v>
      </c>
      <c r="H139">
        <v>1.5465061288710282E-2</v>
      </c>
    </row>
    <row r="140" spans="1:8" x14ac:dyDescent="0.2">
      <c r="A140">
        <v>15.476641791044774</v>
      </c>
      <c r="B140">
        <v>0</v>
      </c>
      <c r="G140">
        <v>15.476641791044774</v>
      </c>
      <c r="H140">
        <v>0</v>
      </c>
    </row>
    <row r="141" spans="1:8" x14ac:dyDescent="0.2">
      <c r="A141">
        <v>15.540796019900498</v>
      </c>
      <c r="B141">
        <v>0</v>
      </c>
      <c r="G141">
        <v>15.540796019900498</v>
      </c>
      <c r="H141">
        <v>0</v>
      </c>
    </row>
    <row r="142" spans="1:8" x14ac:dyDescent="0.2">
      <c r="A142">
        <v>15.540796019900498</v>
      </c>
      <c r="B142">
        <v>7.3963336598179604E-3</v>
      </c>
      <c r="G142">
        <v>15.540796019900498</v>
      </c>
      <c r="H142">
        <v>1.5465061288710282E-2</v>
      </c>
    </row>
    <row r="143" spans="1:8" x14ac:dyDescent="0.2">
      <c r="A143">
        <v>15.604950248756218</v>
      </c>
      <c r="B143">
        <v>7.3963336598179604E-3</v>
      </c>
      <c r="G143">
        <v>15.604950248756218</v>
      </c>
      <c r="H143">
        <v>1.5465061288710282E-2</v>
      </c>
    </row>
    <row r="144" spans="1:8" x14ac:dyDescent="0.2">
      <c r="A144">
        <v>15.604950248756218</v>
      </c>
      <c r="B144">
        <v>0</v>
      </c>
      <c r="G144">
        <v>15.604950248756218</v>
      </c>
      <c r="H144">
        <v>0</v>
      </c>
    </row>
    <row r="145" spans="1:8" x14ac:dyDescent="0.2">
      <c r="A145">
        <v>15.669104477611938</v>
      </c>
      <c r="B145">
        <v>0</v>
      </c>
      <c r="G145">
        <v>15.669104477611938</v>
      </c>
      <c r="H145">
        <v>0</v>
      </c>
    </row>
    <row r="146" spans="1:8" x14ac:dyDescent="0.2">
      <c r="A146">
        <v>15.669104477611938</v>
      </c>
      <c r="B146">
        <v>7.3963336598179604E-3</v>
      </c>
      <c r="G146">
        <v>15.669104477611938</v>
      </c>
      <c r="H146">
        <v>1.5465061288710282E-2</v>
      </c>
    </row>
    <row r="147" spans="1:8" x14ac:dyDescent="0.2">
      <c r="A147">
        <v>15.733258706467661</v>
      </c>
      <c r="B147">
        <v>7.3963336598179604E-3</v>
      </c>
      <c r="G147">
        <v>15.733258706467661</v>
      </c>
      <c r="H147">
        <v>1.5465061288710282E-2</v>
      </c>
    </row>
    <row r="148" spans="1:8" x14ac:dyDescent="0.2">
      <c r="A148">
        <v>15.733258706467661</v>
      </c>
      <c r="B148">
        <v>0</v>
      </c>
      <c r="G148">
        <v>15.733258706467661</v>
      </c>
      <c r="H148">
        <v>0</v>
      </c>
    </row>
    <row r="149" spans="1:8" x14ac:dyDescent="0.2">
      <c r="A149">
        <v>15.797412935323383</v>
      </c>
      <c r="B149">
        <v>0</v>
      </c>
      <c r="G149">
        <v>15.797412935323383</v>
      </c>
      <c r="H149">
        <v>0</v>
      </c>
    </row>
    <row r="150" spans="1:8" x14ac:dyDescent="0.2">
      <c r="A150">
        <v>15.797412935323383</v>
      </c>
      <c r="B150">
        <v>7.3963336598179604E-3</v>
      </c>
      <c r="G150">
        <v>15.797412935323383</v>
      </c>
      <c r="H150">
        <v>1.5465061288710282E-2</v>
      </c>
    </row>
    <row r="151" spans="1:8" x14ac:dyDescent="0.2">
      <c r="A151">
        <v>15.861567164179103</v>
      </c>
      <c r="B151">
        <v>7.3963336598179604E-3</v>
      </c>
      <c r="G151">
        <v>15.861567164179103</v>
      </c>
      <c r="H151">
        <v>1.5465061288710282E-2</v>
      </c>
    </row>
    <row r="152" spans="1:8" x14ac:dyDescent="0.2">
      <c r="A152">
        <v>15.861567164179103</v>
      </c>
      <c r="B152">
        <v>0</v>
      </c>
      <c r="G152">
        <v>15.861567164179103</v>
      </c>
      <c r="H152">
        <v>0</v>
      </c>
    </row>
    <row r="153" spans="1:8" x14ac:dyDescent="0.2">
      <c r="A153">
        <v>15.925721393034824</v>
      </c>
      <c r="B153">
        <v>0</v>
      </c>
      <c r="G153">
        <v>15.925721393034824</v>
      </c>
      <c r="H153">
        <v>0</v>
      </c>
    </row>
    <row r="154" spans="1:8" x14ac:dyDescent="0.2">
      <c r="A154">
        <v>15.925721393034824</v>
      </c>
      <c r="B154">
        <v>7.3963336598179604E-3</v>
      </c>
      <c r="G154">
        <v>15.925721393034824</v>
      </c>
      <c r="H154">
        <v>1.5465061288710282E-2</v>
      </c>
    </row>
    <row r="155" spans="1:8" x14ac:dyDescent="0.2">
      <c r="A155">
        <v>15.989875621890546</v>
      </c>
      <c r="B155">
        <v>7.3963336598179604E-3</v>
      </c>
      <c r="G155">
        <v>15.989875621890546</v>
      </c>
      <c r="H155">
        <v>1.5465061288710282E-2</v>
      </c>
    </row>
    <row r="156" spans="1:8" x14ac:dyDescent="0.2">
      <c r="A156">
        <v>15.989875621890546</v>
      </c>
      <c r="B156">
        <v>0</v>
      </c>
      <c r="G156">
        <v>15.989875621890546</v>
      </c>
      <c r="H156">
        <v>0</v>
      </c>
    </row>
    <row r="157" spans="1:8" x14ac:dyDescent="0.2">
      <c r="A157">
        <v>16.054029850746268</v>
      </c>
      <c r="B157">
        <v>0</v>
      </c>
      <c r="G157">
        <v>16.054029850746268</v>
      </c>
      <c r="H157">
        <v>0</v>
      </c>
    </row>
    <row r="158" spans="1:8" x14ac:dyDescent="0.2">
      <c r="A158">
        <v>16.054029850746268</v>
      </c>
      <c r="B158">
        <v>7.3963336598179604E-3</v>
      </c>
      <c r="G158">
        <v>16.054029850746268</v>
      </c>
      <c r="H158">
        <v>1.5465061288710282E-2</v>
      </c>
    </row>
    <row r="159" spans="1:8" x14ac:dyDescent="0.2">
      <c r="A159">
        <v>16.118184079601988</v>
      </c>
      <c r="B159">
        <v>7.3963336598179604E-3</v>
      </c>
      <c r="G159">
        <v>16.118184079601988</v>
      </c>
      <c r="H159">
        <v>1.5465061288710282E-2</v>
      </c>
    </row>
    <row r="160" spans="1:8" x14ac:dyDescent="0.2">
      <c r="A160">
        <v>16.118184079601988</v>
      </c>
      <c r="B160">
        <v>0</v>
      </c>
      <c r="G160">
        <v>16.118184079601988</v>
      </c>
      <c r="H160">
        <v>0</v>
      </c>
    </row>
    <row r="161" spans="1:8" x14ac:dyDescent="0.2">
      <c r="A161">
        <v>16.182338308457709</v>
      </c>
      <c r="B161">
        <v>0</v>
      </c>
      <c r="G161">
        <v>16.182338308457709</v>
      </c>
      <c r="H161">
        <v>0</v>
      </c>
    </row>
    <row r="162" spans="1:8" x14ac:dyDescent="0.2">
      <c r="A162">
        <v>16.182338308457709</v>
      </c>
      <c r="B162">
        <v>7.3963336598179604E-3</v>
      </c>
      <c r="G162">
        <v>16.182338308457709</v>
      </c>
      <c r="H162">
        <v>1.5465061288710282E-2</v>
      </c>
    </row>
    <row r="163" spans="1:8" x14ac:dyDescent="0.2">
      <c r="A163">
        <v>16.246492537313429</v>
      </c>
      <c r="B163">
        <v>7.3963336598179604E-3</v>
      </c>
      <c r="G163">
        <v>16.246492537313429</v>
      </c>
      <c r="H163">
        <v>1.5465061288710282E-2</v>
      </c>
    </row>
    <row r="164" spans="1:8" x14ac:dyDescent="0.2">
      <c r="A164">
        <v>16.246492537313429</v>
      </c>
      <c r="B164">
        <v>0</v>
      </c>
      <c r="G164">
        <v>16.246492537313429</v>
      </c>
      <c r="H164">
        <v>0</v>
      </c>
    </row>
    <row r="165" spans="1:8" x14ac:dyDescent="0.2">
      <c r="A165">
        <v>16.310646766169153</v>
      </c>
      <c r="B165">
        <v>0</v>
      </c>
      <c r="G165">
        <v>16.310646766169153</v>
      </c>
      <c r="H165">
        <v>0</v>
      </c>
    </row>
    <row r="166" spans="1:8" x14ac:dyDescent="0.2">
      <c r="A166">
        <v>16.310646766169153</v>
      </c>
      <c r="B166">
        <v>7.3963336598179604E-3</v>
      </c>
      <c r="G166">
        <v>16.310646766169153</v>
      </c>
      <c r="H166">
        <v>1.5465061288710282E-2</v>
      </c>
    </row>
    <row r="167" spans="1:8" x14ac:dyDescent="0.2">
      <c r="A167">
        <v>16.374800995024874</v>
      </c>
      <c r="B167">
        <v>7.3963336598179604E-3</v>
      </c>
      <c r="G167">
        <v>16.374800995024874</v>
      </c>
      <c r="H167">
        <v>1.5465061288710282E-2</v>
      </c>
    </row>
    <row r="168" spans="1:8" x14ac:dyDescent="0.2">
      <c r="A168">
        <v>16.374800995024874</v>
      </c>
      <c r="B168">
        <v>0</v>
      </c>
      <c r="G168">
        <v>16.374800995024874</v>
      </c>
      <c r="H168">
        <v>0</v>
      </c>
    </row>
    <row r="169" spans="1:8" x14ac:dyDescent="0.2">
      <c r="A169">
        <v>16.438955223880594</v>
      </c>
      <c r="B169">
        <v>0</v>
      </c>
      <c r="G169">
        <v>16.438955223880594</v>
      </c>
      <c r="H169">
        <v>0</v>
      </c>
    </row>
    <row r="170" spans="1:8" x14ac:dyDescent="0.2">
      <c r="A170">
        <v>16.438955223880594</v>
      </c>
      <c r="B170">
        <v>7.3963336598179604E-3</v>
      </c>
      <c r="G170">
        <v>16.438955223880594</v>
      </c>
      <c r="H170">
        <v>1.5465061288710282E-2</v>
      </c>
    </row>
    <row r="171" spans="1:8" x14ac:dyDescent="0.2">
      <c r="A171">
        <v>16.503109452736318</v>
      </c>
      <c r="B171">
        <v>7.3963336598179604E-3</v>
      </c>
      <c r="G171">
        <v>16.503109452736318</v>
      </c>
      <c r="H171">
        <v>1.5465061288710282E-2</v>
      </c>
    </row>
    <row r="172" spans="1:8" x14ac:dyDescent="0.2">
      <c r="A172">
        <v>16.503109452736318</v>
      </c>
      <c r="B172">
        <v>0</v>
      </c>
      <c r="G172">
        <v>16.503109452736318</v>
      </c>
      <c r="H172">
        <v>0</v>
      </c>
    </row>
    <row r="173" spans="1:8" x14ac:dyDescent="0.2">
      <c r="A173">
        <v>16.567263681592038</v>
      </c>
      <c r="B173">
        <v>0</v>
      </c>
      <c r="G173">
        <v>16.567263681592038</v>
      </c>
      <c r="H173">
        <v>0</v>
      </c>
    </row>
    <row r="174" spans="1:8" x14ac:dyDescent="0.2">
      <c r="A174">
        <v>16.567263681592038</v>
      </c>
      <c r="B174">
        <v>7.3963336598179604E-3</v>
      </c>
      <c r="G174">
        <v>16.567263681592038</v>
      </c>
      <c r="H174">
        <v>1.5465061288710282E-2</v>
      </c>
    </row>
    <row r="175" spans="1:8" x14ac:dyDescent="0.2">
      <c r="A175">
        <v>16.631417910447759</v>
      </c>
      <c r="B175">
        <v>7.3963336598179604E-3</v>
      </c>
      <c r="G175">
        <v>16.631417910447759</v>
      </c>
      <c r="H175">
        <v>1.5465061288710282E-2</v>
      </c>
    </row>
    <row r="176" spans="1:8" x14ac:dyDescent="0.2">
      <c r="A176">
        <v>16.631417910447759</v>
      </c>
      <c r="B176">
        <v>0</v>
      </c>
      <c r="G176">
        <v>16.631417910447759</v>
      </c>
      <c r="H176">
        <v>0</v>
      </c>
    </row>
    <row r="177" spans="1:8" x14ac:dyDescent="0.2">
      <c r="A177">
        <v>16.695572139303479</v>
      </c>
      <c r="B177">
        <v>0</v>
      </c>
      <c r="G177">
        <v>16.695572139303479</v>
      </c>
      <c r="H177">
        <v>0</v>
      </c>
    </row>
    <row r="178" spans="1:8" x14ac:dyDescent="0.2">
      <c r="A178">
        <v>16.695572139303479</v>
      </c>
      <c r="B178">
        <v>7.3963336598179604E-3</v>
      </c>
      <c r="G178">
        <v>16.695572139303479</v>
      </c>
      <c r="H178">
        <v>1.5465061288710282E-2</v>
      </c>
    </row>
    <row r="179" spans="1:8" x14ac:dyDescent="0.2">
      <c r="A179">
        <v>16.759726368159203</v>
      </c>
      <c r="B179">
        <v>7.3963336598179604E-3</v>
      </c>
      <c r="G179">
        <v>16.759726368159203</v>
      </c>
      <c r="H179">
        <v>1.5465061288710282E-2</v>
      </c>
    </row>
    <row r="180" spans="1:8" x14ac:dyDescent="0.2">
      <c r="A180">
        <v>16.759726368159203</v>
      </c>
      <c r="B180">
        <v>0</v>
      </c>
      <c r="G180">
        <v>16.759726368159203</v>
      </c>
      <c r="H180">
        <v>0</v>
      </c>
    </row>
    <row r="181" spans="1:8" x14ac:dyDescent="0.2">
      <c r="A181">
        <v>16.823880597014924</v>
      </c>
      <c r="B181">
        <v>0</v>
      </c>
      <c r="G181">
        <v>16.823880597014924</v>
      </c>
      <c r="H181">
        <v>0</v>
      </c>
    </row>
    <row r="182" spans="1:8" x14ac:dyDescent="0.2">
      <c r="A182">
        <v>16.823880597014924</v>
      </c>
      <c r="B182">
        <v>7.3963336598179604E-3</v>
      </c>
      <c r="G182">
        <v>16.823880597014924</v>
      </c>
      <c r="H182">
        <v>1.5465061288710282E-2</v>
      </c>
    </row>
    <row r="183" spans="1:8" x14ac:dyDescent="0.2">
      <c r="A183">
        <v>16.888034825870644</v>
      </c>
      <c r="B183">
        <v>7.3963336598179604E-3</v>
      </c>
      <c r="G183">
        <v>16.888034825870644</v>
      </c>
      <c r="H183">
        <v>1.5465061288710282E-2</v>
      </c>
    </row>
    <row r="184" spans="1:8" x14ac:dyDescent="0.2">
      <c r="A184">
        <v>16.888034825870644</v>
      </c>
      <c r="B184">
        <v>0</v>
      </c>
      <c r="G184">
        <v>16.888034825870644</v>
      </c>
      <c r="H184">
        <v>0</v>
      </c>
    </row>
    <row r="185" spans="1:8" x14ac:dyDescent="0.2">
      <c r="A185">
        <v>16.952189054726368</v>
      </c>
      <c r="B185">
        <v>0</v>
      </c>
      <c r="G185">
        <v>16.952189054726368</v>
      </c>
      <c r="H185">
        <v>0</v>
      </c>
    </row>
    <row r="186" spans="1:8" x14ac:dyDescent="0.2">
      <c r="A186">
        <v>16.952189054726368</v>
      </c>
      <c r="B186">
        <v>7.3963336598179604E-3</v>
      </c>
      <c r="G186">
        <v>16.952189054726368</v>
      </c>
      <c r="H186">
        <v>1.5465061288710282E-2</v>
      </c>
    </row>
    <row r="187" spans="1:8" x14ac:dyDescent="0.2">
      <c r="A187">
        <v>17.016343283582088</v>
      </c>
      <c r="B187">
        <v>7.3963336598179604E-3</v>
      </c>
      <c r="G187">
        <v>17.016343283582088</v>
      </c>
      <c r="H187">
        <v>1.5465061288710282E-2</v>
      </c>
    </row>
    <row r="188" spans="1:8" x14ac:dyDescent="0.2">
      <c r="A188">
        <v>17.016343283582088</v>
      </c>
      <c r="B188">
        <v>0</v>
      </c>
      <c r="G188">
        <v>17.016343283582088</v>
      </c>
      <c r="H188">
        <v>0</v>
      </c>
    </row>
    <row r="189" spans="1:8" x14ac:dyDescent="0.2">
      <c r="A189">
        <v>17.080497512437809</v>
      </c>
      <c r="B189">
        <v>0</v>
      </c>
      <c r="G189">
        <v>17.080497512437809</v>
      </c>
      <c r="H189">
        <v>0</v>
      </c>
    </row>
    <row r="190" spans="1:8" x14ac:dyDescent="0.2">
      <c r="A190">
        <v>17.080497512437809</v>
      </c>
      <c r="B190">
        <v>7.3963336598179604E-3</v>
      </c>
      <c r="G190">
        <v>17.080497512437809</v>
      </c>
      <c r="H190">
        <v>1.5465061288710282E-2</v>
      </c>
    </row>
    <row r="191" spans="1:8" x14ac:dyDescent="0.2">
      <c r="A191">
        <v>17.144651741293529</v>
      </c>
      <c r="B191">
        <v>7.3963336598179604E-3</v>
      </c>
      <c r="G191">
        <v>17.144651741293529</v>
      </c>
      <c r="H191">
        <v>1.5465061288710282E-2</v>
      </c>
    </row>
    <row r="192" spans="1:8" x14ac:dyDescent="0.2">
      <c r="A192">
        <v>17.144651741293529</v>
      </c>
      <c r="B192">
        <v>0</v>
      </c>
      <c r="G192">
        <v>17.144651741293529</v>
      </c>
      <c r="H192">
        <v>0</v>
      </c>
    </row>
    <row r="193" spans="1:8" x14ac:dyDescent="0.2">
      <c r="A193">
        <v>17.208805970149253</v>
      </c>
      <c r="B193">
        <v>0</v>
      </c>
      <c r="G193">
        <v>17.208805970149253</v>
      </c>
      <c r="H193">
        <v>0</v>
      </c>
    </row>
    <row r="194" spans="1:8" x14ac:dyDescent="0.2">
      <c r="A194">
        <v>17.208805970149253</v>
      </c>
      <c r="B194">
        <v>7.3963336598179604E-3</v>
      </c>
      <c r="G194">
        <v>17.208805970149253</v>
      </c>
      <c r="H194">
        <v>1.5465061288710282E-2</v>
      </c>
    </row>
    <row r="195" spans="1:8" x14ac:dyDescent="0.2">
      <c r="A195">
        <v>17.272960199004974</v>
      </c>
      <c r="B195">
        <v>7.3963336598179604E-3</v>
      </c>
      <c r="G195">
        <v>17.272960199004974</v>
      </c>
      <c r="H195">
        <v>1.5465061288710282E-2</v>
      </c>
    </row>
    <row r="196" spans="1:8" x14ac:dyDescent="0.2">
      <c r="A196">
        <v>17.272960199004974</v>
      </c>
      <c r="B196">
        <v>0</v>
      </c>
      <c r="G196">
        <v>17.272960199004974</v>
      </c>
      <c r="H196">
        <v>0</v>
      </c>
    </row>
    <row r="197" spans="1:8" x14ac:dyDescent="0.2">
      <c r="A197">
        <v>17.337114427860694</v>
      </c>
      <c r="B197">
        <v>0</v>
      </c>
      <c r="G197">
        <v>17.337114427860694</v>
      </c>
      <c r="H197">
        <v>0</v>
      </c>
    </row>
    <row r="198" spans="1:8" x14ac:dyDescent="0.2">
      <c r="A198">
        <v>17.337114427860694</v>
      </c>
      <c r="B198">
        <v>7.3963336598179604E-3</v>
      </c>
      <c r="G198">
        <v>17.337114427860694</v>
      </c>
      <c r="H198">
        <v>1.5465061288710282E-2</v>
      </c>
    </row>
    <row r="199" spans="1:8" x14ac:dyDescent="0.2">
      <c r="A199">
        <v>17.401268656716418</v>
      </c>
      <c r="B199">
        <v>7.3963336598179604E-3</v>
      </c>
      <c r="G199">
        <v>17.401268656716418</v>
      </c>
      <c r="H199">
        <v>1.5465061288710282E-2</v>
      </c>
    </row>
    <row r="200" spans="1:8" x14ac:dyDescent="0.2">
      <c r="A200">
        <v>17.401268656716418</v>
      </c>
      <c r="B200">
        <v>0</v>
      </c>
      <c r="G200">
        <v>17.401268656716418</v>
      </c>
      <c r="H200">
        <v>0</v>
      </c>
    </row>
    <row r="201" spans="1:8" x14ac:dyDescent="0.2">
      <c r="A201">
        <v>17.465422885572139</v>
      </c>
      <c r="B201">
        <v>0</v>
      </c>
      <c r="G201">
        <v>17.465422885572139</v>
      </c>
      <c r="H201">
        <v>0</v>
      </c>
    </row>
    <row r="202" spans="1:8" x14ac:dyDescent="0.2">
      <c r="A202">
        <v>17.465422885572139</v>
      </c>
      <c r="B202">
        <v>7.3963336598179604E-3</v>
      </c>
      <c r="G202">
        <v>17.465422885572139</v>
      </c>
      <c r="H202">
        <v>1.5465061288710282E-2</v>
      </c>
    </row>
    <row r="203" spans="1:8" x14ac:dyDescent="0.2">
      <c r="A203">
        <v>17.529577114427859</v>
      </c>
      <c r="B203">
        <v>7.3963336598179604E-3</v>
      </c>
      <c r="G203">
        <v>17.529577114427859</v>
      </c>
      <c r="H203">
        <v>1.5465061288710282E-2</v>
      </c>
    </row>
    <row r="204" spans="1:8" x14ac:dyDescent="0.2">
      <c r="A204">
        <v>17.529577114427859</v>
      </c>
      <c r="B204">
        <v>0</v>
      </c>
      <c r="G204">
        <v>17.529577114427859</v>
      </c>
      <c r="H204">
        <v>0</v>
      </c>
    </row>
    <row r="205" spans="1:8" x14ac:dyDescent="0.2">
      <c r="A205">
        <v>17.593731343283579</v>
      </c>
      <c r="B205">
        <v>0</v>
      </c>
      <c r="G205">
        <v>17.593731343283579</v>
      </c>
      <c r="H205">
        <v>0</v>
      </c>
    </row>
    <row r="206" spans="1:8" x14ac:dyDescent="0.2">
      <c r="A206">
        <v>17.593731343283579</v>
      </c>
      <c r="B206">
        <v>7.3963336598179604E-3</v>
      </c>
      <c r="G206">
        <v>17.593731343283579</v>
      </c>
      <c r="H206">
        <v>1.5465061288710282E-2</v>
      </c>
    </row>
    <row r="207" spans="1:8" x14ac:dyDescent="0.2">
      <c r="A207">
        <v>17.6578855721393</v>
      </c>
      <c r="B207">
        <v>7.3963336598179604E-3</v>
      </c>
      <c r="G207">
        <v>17.6578855721393</v>
      </c>
      <c r="H207">
        <v>1.5465061288710282E-2</v>
      </c>
    </row>
    <row r="208" spans="1:8" x14ac:dyDescent="0.2">
      <c r="A208">
        <v>17.6578855721393</v>
      </c>
      <c r="B208">
        <v>0</v>
      </c>
      <c r="G208">
        <v>17.6578855721393</v>
      </c>
      <c r="H208">
        <v>0</v>
      </c>
    </row>
    <row r="209" spans="1:8" x14ac:dyDescent="0.2">
      <c r="A209">
        <v>17.722039800995024</v>
      </c>
      <c r="B209">
        <v>0</v>
      </c>
      <c r="G209">
        <v>17.722039800995024</v>
      </c>
      <c r="H209">
        <v>0</v>
      </c>
    </row>
    <row r="210" spans="1:8" x14ac:dyDescent="0.2">
      <c r="A210">
        <v>17.722039800995024</v>
      </c>
      <c r="B210">
        <v>7.3963336598179604E-3</v>
      </c>
      <c r="G210">
        <v>17.722039800995024</v>
      </c>
      <c r="H210">
        <v>1.5465061288710282E-2</v>
      </c>
    </row>
    <row r="211" spans="1:8" x14ac:dyDescent="0.2">
      <c r="A211">
        <v>17.786194029850744</v>
      </c>
      <c r="B211">
        <v>7.3963336598179604E-3</v>
      </c>
      <c r="G211">
        <v>17.786194029850744</v>
      </c>
      <c r="H211">
        <v>1.5465061288710282E-2</v>
      </c>
    </row>
    <row r="212" spans="1:8" x14ac:dyDescent="0.2">
      <c r="A212">
        <v>17.786194029850744</v>
      </c>
      <c r="B212">
        <v>0</v>
      </c>
      <c r="G212">
        <v>17.786194029850744</v>
      </c>
      <c r="H212">
        <v>0</v>
      </c>
    </row>
    <row r="213" spans="1:8" x14ac:dyDescent="0.2">
      <c r="A213">
        <v>17.850348258706465</v>
      </c>
      <c r="B213">
        <v>0</v>
      </c>
      <c r="G213">
        <v>17.850348258706465</v>
      </c>
      <c r="H213">
        <v>0</v>
      </c>
    </row>
    <row r="214" spans="1:8" x14ac:dyDescent="0.2">
      <c r="A214">
        <v>17.850348258706465</v>
      </c>
      <c r="B214">
        <v>7.3963336598179604E-3</v>
      </c>
      <c r="G214">
        <v>17.850348258706465</v>
      </c>
      <c r="H214">
        <v>1.5465061288710282E-2</v>
      </c>
    </row>
    <row r="215" spans="1:8" x14ac:dyDescent="0.2">
      <c r="A215">
        <v>17.914502487562189</v>
      </c>
      <c r="B215">
        <v>7.3963336598179604E-3</v>
      </c>
      <c r="G215">
        <v>17.914502487562189</v>
      </c>
      <c r="H215">
        <v>1.5465061288710282E-2</v>
      </c>
    </row>
    <row r="216" spans="1:8" x14ac:dyDescent="0.2">
      <c r="A216">
        <v>17.914502487562189</v>
      </c>
      <c r="B216">
        <v>0</v>
      </c>
      <c r="G216">
        <v>17.914502487562189</v>
      </c>
      <c r="H216">
        <v>0</v>
      </c>
    </row>
    <row r="217" spans="1:8" x14ac:dyDescent="0.2">
      <c r="A217">
        <v>17.978656716417909</v>
      </c>
      <c r="B217">
        <v>0</v>
      </c>
      <c r="G217">
        <v>17.978656716417909</v>
      </c>
      <c r="H217">
        <v>0</v>
      </c>
    </row>
    <row r="218" spans="1:8" x14ac:dyDescent="0.2">
      <c r="A218">
        <v>17.978656716417909</v>
      </c>
      <c r="B218">
        <v>7.3963336598179604E-3</v>
      </c>
      <c r="G218">
        <v>17.978656716417909</v>
      </c>
      <c r="H218">
        <v>1.5465061288710282E-2</v>
      </c>
    </row>
    <row r="219" spans="1:8" x14ac:dyDescent="0.2">
      <c r="A219">
        <v>18.042810945273629</v>
      </c>
      <c r="B219">
        <v>7.3963336598179604E-3</v>
      </c>
      <c r="G219">
        <v>18.042810945273629</v>
      </c>
      <c r="H219">
        <v>1.5465061288710282E-2</v>
      </c>
    </row>
    <row r="220" spans="1:8" x14ac:dyDescent="0.2">
      <c r="A220">
        <v>18.042810945273629</v>
      </c>
      <c r="B220">
        <v>0</v>
      </c>
      <c r="G220">
        <v>18.042810945273629</v>
      </c>
      <c r="H220">
        <v>0</v>
      </c>
    </row>
    <row r="221" spans="1:8" x14ac:dyDescent="0.2">
      <c r="A221">
        <v>18.10696517412935</v>
      </c>
      <c r="B221">
        <v>0</v>
      </c>
      <c r="G221">
        <v>18.10696517412935</v>
      </c>
      <c r="H221">
        <v>0</v>
      </c>
    </row>
    <row r="222" spans="1:8" x14ac:dyDescent="0.2">
      <c r="A222">
        <v>18.10696517412935</v>
      </c>
      <c r="B222">
        <v>7.3963336598179604E-3</v>
      </c>
      <c r="G222">
        <v>18.10696517412935</v>
      </c>
      <c r="H222">
        <v>1.5465061288710282E-2</v>
      </c>
    </row>
    <row r="223" spans="1:8" x14ac:dyDescent="0.2">
      <c r="A223">
        <v>18.171119402985074</v>
      </c>
      <c r="B223">
        <v>7.3963336598179604E-3</v>
      </c>
      <c r="G223">
        <v>18.171119402985074</v>
      </c>
      <c r="H223">
        <v>1.5465061288710282E-2</v>
      </c>
    </row>
    <row r="224" spans="1:8" x14ac:dyDescent="0.2">
      <c r="A224">
        <v>18.171119402985074</v>
      </c>
      <c r="B224">
        <v>0</v>
      </c>
      <c r="G224">
        <v>18.171119402985074</v>
      </c>
      <c r="H224">
        <v>0</v>
      </c>
    </row>
    <row r="225" spans="1:8" x14ac:dyDescent="0.2">
      <c r="A225">
        <v>18.235273631840794</v>
      </c>
      <c r="B225">
        <v>0</v>
      </c>
      <c r="G225">
        <v>18.235273631840794</v>
      </c>
      <c r="H225">
        <v>0</v>
      </c>
    </row>
    <row r="226" spans="1:8" x14ac:dyDescent="0.2">
      <c r="A226">
        <v>18.235273631840794</v>
      </c>
      <c r="B226">
        <v>7.3963336598179604E-3</v>
      </c>
      <c r="G226">
        <v>18.235273631840794</v>
      </c>
      <c r="H226">
        <v>1.5465061288710282E-2</v>
      </c>
    </row>
    <row r="227" spans="1:8" x14ac:dyDescent="0.2">
      <c r="A227">
        <v>18.299427860696518</v>
      </c>
      <c r="B227">
        <v>7.3963336598179604E-3</v>
      </c>
      <c r="G227">
        <v>18.299427860696518</v>
      </c>
      <c r="H227">
        <v>1.5465061288710282E-2</v>
      </c>
    </row>
    <row r="228" spans="1:8" x14ac:dyDescent="0.2">
      <c r="A228">
        <v>18.299427860696518</v>
      </c>
      <c r="B228">
        <v>0</v>
      </c>
      <c r="G228">
        <v>18.299427860696518</v>
      </c>
      <c r="H228">
        <v>0</v>
      </c>
    </row>
    <row r="229" spans="1:8" x14ac:dyDescent="0.2">
      <c r="A229">
        <v>18.363582089552239</v>
      </c>
      <c r="B229">
        <v>0</v>
      </c>
      <c r="G229">
        <v>18.363582089552239</v>
      </c>
      <c r="H229">
        <v>0</v>
      </c>
    </row>
    <row r="230" spans="1:8" x14ac:dyDescent="0.2">
      <c r="A230">
        <v>18.363582089552239</v>
      </c>
      <c r="B230">
        <v>7.3963336598179604E-3</v>
      </c>
      <c r="G230">
        <v>18.363582089552239</v>
      </c>
      <c r="H230">
        <v>1.5465061288710282E-2</v>
      </c>
    </row>
    <row r="231" spans="1:8" x14ac:dyDescent="0.2">
      <c r="A231">
        <v>18.427736318407959</v>
      </c>
      <c r="B231">
        <v>7.3963336598179604E-3</v>
      </c>
      <c r="G231">
        <v>18.427736318407959</v>
      </c>
      <c r="H231">
        <v>1.5465061288710282E-2</v>
      </c>
    </row>
    <row r="232" spans="1:8" x14ac:dyDescent="0.2">
      <c r="A232">
        <v>18.427736318407959</v>
      </c>
      <c r="B232">
        <v>0</v>
      </c>
      <c r="G232">
        <v>18.427736318407959</v>
      </c>
      <c r="H232">
        <v>0</v>
      </c>
    </row>
    <row r="233" spans="1:8" x14ac:dyDescent="0.2">
      <c r="A233">
        <v>18.491890547263679</v>
      </c>
      <c r="B233">
        <v>0</v>
      </c>
      <c r="G233">
        <v>18.491890547263679</v>
      </c>
      <c r="H233">
        <v>0</v>
      </c>
    </row>
    <row r="234" spans="1:8" x14ac:dyDescent="0.2">
      <c r="A234">
        <v>18.491890547263679</v>
      </c>
      <c r="B234">
        <v>7.3963336598179604E-3</v>
      </c>
      <c r="G234">
        <v>18.491890547263679</v>
      </c>
      <c r="H234">
        <v>1.5465061288710282E-2</v>
      </c>
    </row>
    <row r="235" spans="1:8" x14ac:dyDescent="0.2">
      <c r="A235">
        <v>18.5560447761194</v>
      </c>
      <c r="B235">
        <v>7.3963336598179604E-3</v>
      </c>
      <c r="G235">
        <v>18.5560447761194</v>
      </c>
      <c r="H235">
        <v>1.5465061288710282E-2</v>
      </c>
    </row>
    <row r="236" spans="1:8" x14ac:dyDescent="0.2">
      <c r="A236">
        <v>18.5560447761194</v>
      </c>
      <c r="B236">
        <v>0</v>
      </c>
      <c r="G236">
        <v>18.5560447761194</v>
      </c>
      <c r="H236">
        <v>0</v>
      </c>
    </row>
    <row r="237" spans="1:8" x14ac:dyDescent="0.2">
      <c r="A237">
        <v>18.62019900497512</v>
      </c>
      <c r="B237">
        <v>0</v>
      </c>
      <c r="G237">
        <v>18.62019900497512</v>
      </c>
      <c r="H237">
        <v>0</v>
      </c>
    </row>
    <row r="238" spans="1:8" x14ac:dyDescent="0.2">
      <c r="A238">
        <v>18.62019900497512</v>
      </c>
      <c r="B238">
        <v>7.3963336598179604E-3</v>
      </c>
      <c r="G238">
        <v>18.62019900497512</v>
      </c>
      <c r="H238">
        <v>1.5465061288710282E-2</v>
      </c>
    </row>
    <row r="239" spans="1:8" x14ac:dyDescent="0.2">
      <c r="A239">
        <v>18.684353233830844</v>
      </c>
      <c r="B239">
        <v>7.3963336598179604E-3</v>
      </c>
      <c r="G239">
        <v>18.684353233830844</v>
      </c>
      <c r="H239">
        <v>1.5465061288710282E-2</v>
      </c>
    </row>
    <row r="240" spans="1:8" x14ac:dyDescent="0.2">
      <c r="A240">
        <v>18.684353233830844</v>
      </c>
      <c r="B240">
        <v>0</v>
      </c>
      <c r="G240">
        <v>18.684353233830844</v>
      </c>
      <c r="H240">
        <v>0</v>
      </c>
    </row>
    <row r="241" spans="1:8" x14ac:dyDescent="0.2">
      <c r="A241">
        <v>18.748507462686565</v>
      </c>
      <c r="B241">
        <v>0</v>
      </c>
      <c r="G241">
        <v>18.748507462686565</v>
      </c>
      <c r="H241">
        <v>0</v>
      </c>
    </row>
    <row r="242" spans="1:8" x14ac:dyDescent="0.2">
      <c r="A242">
        <v>18.748507462686565</v>
      </c>
      <c r="B242">
        <v>7.3963336598179604E-3</v>
      </c>
      <c r="G242">
        <v>18.748507462686565</v>
      </c>
      <c r="H242">
        <v>1.5465061288710282E-2</v>
      </c>
    </row>
    <row r="243" spans="1:8" x14ac:dyDescent="0.2">
      <c r="A243">
        <v>18.812661691542285</v>
      </c>
      <c r="B243">
        <v>7.3963336598179604E-3</v>
      </c>
      <c r="G243">
        <v>18.812661691542285</v>
      </c>
      <c r="H243">
        <v>1.5465061288710282E-2</v>
      </c>
    </row>
    <row r="244" spans="1:8" x14ac:dyDescent="0.2">
      <c r="A244">
        <v>18.812661691542285</v>
      </c>
      <c r="B244">
        <v>0</v>
      </c>
      <c r="G244">
        <v>18.812661691542285</v>
      </c>
      <c r="H244">
        <v>0</v>
      </c>
    </row>
    <row r="245" spans="1:8" x14ac:dyDescent="0.2">
      <c r="A245">
        <v>18.876815920398009</v>
      </c>
      <c r="B245">
        <v>0</v>
      </c>
      <c r="G245">
        <v>18.876815920398009</v>
      </c>
      <c r="H245">
        <v>0</v>
      </c>
    </row>
    <row r="246" spans="1:8" x14ac:dyDescent="0.2">
      <c r="A246">
        <v>18.876815920398009</v>
      </c>
      <c r="B246">
        <v>7.3963336598179604E-3</v>
      </c>
      <c r="G246">
        <v>18.876815920398009</v>
      </c>
      <c r="H246">
        <v>1.5465061288710282E-2</v>
      </c>
    </row>
    <row r="247" spans="1:8" x14ac:dyDescent="0.2">
      <c r="A247">
        <v>18.940970149253729</v>
      </c>
      <c r="B247">
        <v>7.3963336598179604E-3</v>
      </c>
      <c r="G247">
        <v>18.940970149253729</v>
      </c>
      <c r="H247">
        <v>1.5465061288710282E-2</v>
      </c>
    </row>
    <row r="248" spans="1:8" x14ac:dyDescent="0.2">
      <c r="A248">
        <v>18.940970149253729</v>
      </c>
      <c r="B248">
        <v>0</v>
      </c>
      <c r="G248">
        <v>18.940970149253729</v>
      </c>
      <c r="H248">
        <v>0</v>
      </c>
    </row>
    <row r="249" spans="1:8" x14ac:dyDescent="0.2">
      <c r="A249">
        <v>19.00512437810945</v>
      </c>
      <c r="B249">
        <v>0</v>
      </c>
      <c r="G249">
        <v>19.00512437810945</v>
      </c>
      <c r="H249">
        <v>0</v>
      </c>
    </row>
    <row r="250" spans="1:8" x14ac:dyDescent="0.2">
      <c r="A250">
        <v>19.00512437810945</v>
      </c>
      <c r="B250">
        <v>7.3963336598179604E-3</v>
      </c>
      <c r="G250">
        <v>19.00512437810945</v>
      </c>
      <c r="H250">
        <v>1.5465061288710282E-2</v>
      </c>
    </row>
    <row r="251" spans="1:8" x14ac:dyDescent="0.2">
      <c r="A251">
        <v>19.06927860696517</v>
      </c>
      <c r="B251">
        <v>7.3963336598179604E-3</v>
      </c>
      <c r="G251">
        <v>19.06927860696517</v>
      </c>
      <c r="H251">
        <v>1.5465061288710282E-2</v>
      </c>
    </row>
    <row r="252" spans="1:8" x14ac:dyDescent="0.2">
      <c r="A252">
        <v>19.06927860696517</v>
      </c>
      <c r="B252">
        <v>0</v>
      </c>
      <c r="G252">
        <v>19.06927860696517</v>
      </c>
      <c r="H252">
        <v>0</v>
      </c>
    </row>
    <row r="253" spans="1:8" x14ac:dyDescent="0.2">
      <c r="A253">
        <v>19.133432835820891</v>
      </c>
      <c r="B253">
        <v>0</v>
      </c>
      <c r="G253">
        <v>19.133432835820891</v>
      </c>
      <c r="H253">
        <v>0</v>
      </c>
    </row>
    <row r="254" spans="1:8" x14ac:dyDescent="0.2">
      <c r="A254">
        <v>19.133432835820891</v>
      </c>
      <c r="B254">
        <v>7.3963336598179604E-3</v>
      </c>
      <c r="G254">
        <v>19.133432835820891</v>
      </c>
      <c r="H254">
        <v>1.5465061288710282E-2</v>
      </c>
    </row>
    <row r="255" spans="1:8" x14ac:dyDescent="0.2">
      <c r="A255">
        <v>19.197587064676618</v>
      </c>
      <c r="B255">
        <v>7.3963336598179604E-3</v>
      </c>
      <c r="G255">
        <v>19.197587064676618</v>
      </c>
      <c r="H255">
        <v>1.5465061288710282E-2</v>
      </c>
    </row>
    <row r="256" spans="1:8" x14ac:dyDescent="0.2">
      <c r="A256">
        <v>19.197587064676618</v>
      </c>
      <c r="B256">
        <v>0</v>
      </c>
      <c r="G256">
        <v>19.197587064676618</v>
      </c>
      <c r="H256">
        <v>0</v>
      </c>
    </row>
    <row r="257" spans="1:8" x14ac:dyDescent="0.2">
      <c r="A257">
        <v>19.261741293532339</v>
      </c>
      <c r="B257">
        <v>0</v>
      </c>
      <c r="G257">
        <v>19.261741293532339</v>
      </c>
      <c r="H257">
        <v>0</v>
      </c>
    </row>
    <row r="258" spans="1:8" x14ac:dyDescent="0.2">
      <c r="A258">
        <v>19.261741293532339</v>
      </c>
      <c r="B258">
        <v>7.3963336598179604E-3</v>
      </c>
      <c r="G258">
        <v>19.261741293532339</v>
      </c>
      <c r="H258">
        <v>1.5465061288710282E-2</v>
      </c>
    </row>
    <row r="259" spans="1:8" x14ac:dyDescent="0.2">
      <c r="A259">
        <v>19.325895522388059</v>
      </c>
      <c r="B259">
        <v>7.3963336598179604E-3</v>
      </c>
      <c r="G259">
        <v>19.325895522388059</v>
      </c>
      <c r="H259">
        <v>1.5465061288710282E-2</v>
      </c>
    </row>
    <row r="260" spans="1:8" x14ac:dyDescent="0.2">
      <c r="A260">
        <v>19.325895522388059</v>
      </c>
      <c r="B260">
        <v>0</v>
      </c>
      <c r="G260">
        <v>19.325895522388059</v>
      </c>
      <c r="H260">
        <v>0</v>
      </c>
    </row>
    <row r="261" spans="1:8" x14ac:dyDescent="0.2">
      <c r="A261">
        <v>19.390049751243779</v>
      </c>
      <c r="B261">
        <v>0</v>
      </c>
      <c r="G261">
        <v>19.390049751243779</v>
      </c>
      <c r="H261">
        <v>0</v>
      </c>
    </row>
    <row r="262" spans="1:8" x14ac:dyDescent="0.2">
      <c r="A262">
        <v>19.390049751243779</v>
      </c>
      <c r="B262">
        <v>7.3963336598179604E-3</v>
      </c>
      <c r="G262">
        <v>19.390049751243779</v>
      </c>
      <c r="H262">
        <v>1.5465061288710282E-2</v>
      </c>
    </row>
    <row r="263" spans="1:8" x14ac:dyDescent="0.2">
      <c r="A263">
        <v>19.4542039800995</v>
      </c>
      <c r="B263">
        <v>7.3963336598179604E-3</v>
      </c>
      <c r="G263">
        <v>19.4542039800995</v>
      </c>
      <c r="H263">
        <v>1.5465061288710282E-2</v>
      </c>
    </row>
    <row r="264" spans="1:8" x14ac:dyDescent="0.2">
      <c r="A264">
        <v>19.4542039800995</v>
      </c>
      <c r="B264">
        <v>0</v>
      </c>
      <c r="G264">
        <v>19.4542039800995</v>
      </c>
      <c r="H264">
        <v>0</v>
      </c>
    </row>
    <row r="265" spans="1:8" x14ac:dyDescent="0.2">
      <c r="A265">
        <v>19.51835820895522</v>
      </c>
      <c r="B265">
        <v>0</v>
      </c>
      <c r="G265">
        <v>19.51835820895522</v>
      </c>
      <c r="H265">
        <v>0</v>
      </c>
    </row>
    <row r="266" spans="1:8" x14ac:dyDescent="0.2">
      <c r="A266">
        <v>19.51835820895522</v>
      </c>
      <c r="B266">
        <v>7.3963336598179604E-3</v>
      </c>
      <c r="G266">
        <v>19.51835820895522</v>
      </c>
      <c r="H266">
        <v>1.5465061288710282E-2</v>
      </c>
    </row>
    <row r="267" spans="1:8" x14ac:dyDescent="0.2">
      <c r="A267">
        <v>19.582512437810944</v>
      </c>
      <c r="B267">
        <v>7.3963336598179604E-3</v>
      </c>
      <c r="G267">
        <v>19.582512437810944</v>
      </c>
      <c r="H267">
        <v>1.5465061288710282E-2</v>
      </c>
    </row>
    <row r="268" spans="1:8" x14ac:dyDescent="0.2">
      <c r="A268">
        <v>19.582512437810944</v>
      </c>
      <c r="B268">
        <v>0</v>
      </c>
      <c r="G268">
        <v>19.582512437810944</v>
      </c>
      <c r="H268">
        <v>0</v>
      </c>
    </row>
    <row r="269" spans="1:8" x14ac:dyDescent="0.2">
      <c r="A269">
        <v>19.646666666666665</v>
      </c>
      <c r="B269">
        <v>0</v>
      </c>
      <c r="G269">
        <v>19.646666666666665</v>
      </c>
      <c r="H269">
        <v>0</v>
      </c>
    </row>
    <row r="270" spans="1:8" x14ac:dyDescent="0.2">
      <c r="A270">
        <v>19.646666666666665</v>
      </c>
      <c r="B270">
        <v>1.3447879381487199E-2</v>
      </c>
      <c r="G270">
        <v>19.646666666666665</v>
      </c>
      <c r="H270">
        <v>1.9499425103156439E-2</v>
      </c>
    </row>
    <row r="271" spans="1:8" x14ac:dyDescent="0.2">
      <c r="A271">
        <v>19.710820895522385</v>
      </c>
      <c r="B271">
        <v>1.3447879381487199E-2</v>
      </c>
      <c r="G271">
        <v>19.710820895522385</v>
      </c>
      <c r="H271">
        <v>1.9499425103156439E-2</v>
      </c>
    </row>
    <row r="272" spans="1:8" x14ac:dyDescent="0.2">
      <c r="A272">
        <v>19.710820895522385</v>
      </c>
      <c r="B272">
        <v>0</v>
      </c>
      <c r="G272">
        <v>19.710820895522385</v>
      </c>
      <c r="H272">
        <v>0</v>
      </c>
    </row>
    <row r="273" spans="1:8" x14ac:dyDescent="0.2">
      <c r="A273">
        <v>19.774975124378109</v>
      </c>
      <c r="B273">
        <v>0</v>
      </c>
      <c r="G273">
        <v>19.774975124378109</v>
      </c>
      <c r="H273">
        <v>0</v>
      </c>
    </row>
    <row r="274" spans="1:8" x14ac:dyDescent="0.2">
      <c r="A274">
        <v>19.774975124378109</v>
      </c>
      <c r="B274">
        <v>1.3447879381487199E-2</v>
      </c>
      <c r="G274">
        <v>19.774975124378109</v>
      </c>
      <c r="H274">
        <v>1.9499425103156439E-2</v>
      </c>
    </row>
    <row r="275" spans="1:8" x14ac:dyDescent="0.2">
      <c r="A275">
        <v>19.83912935323383</v>
      </c>
      <c r="B275">
        <v>1.3447879381487199E-2</v>
      </c>
      <c r="G275">
        <v>19.83912935323383</v>
      </c>
      <c r="H275">
        <v>1.9499425103156439E-2</v>
      </c>
    </row>
    <row r="276" spans="1:8" x14ac:dyDescent="0.2">
      <c r="A276">
        <v>19.83912935323383</v>
      </c>
      <c r="B276">
        <v>0</v>
      </c>
      <c r="G276">
        <v>19.83912935323383</v>
      </c>
      <c r="H276">
        <v>0</v>
      </c>
    </row>
    <row r="277" spans="1:8" x14ac:dyDescent="0.2">
      <c r="A277">
        <v>19.90328358208955</v>
      </c>
      <c r="B277">
        <v>0</v>
      </c>
      <c r="G277">
        <v>19.90328358208955</v>
      </c>
      <c r="H277">
        <v>0</v>
      </c>
    </row>
    <row r="278" spans="1:8" x14ac:dyDescent="0.2">
      <c r="A278">
        <v>19.90328358208955</v>
      </c>
      <c r="B278">
        <v>1.3447879381487199E-2</v>
      </c>
      <c r="G278">
        <v>19.90328358208955</v>
      </c>
      <c r="H278">
        <v>1.9499425103156439E-2</v>
      </c>
    </row>
    <row r="279" spans="1:8" x14ac:dyDescent="0.2">
      <c r="A279">
        <v>19.96743781094527</v>
      </c>
      <c r="B279">
        <v>1.3447879381487199E-2</v>
      </c>
      <c r="G279">
        <v>19.96743781094527</v>
      </c>
      <c r="H279">
        <v>1.9499425103156439E-2</v>
      </c>
    </row>
    <row r="280" spans="1:8" x14ac:dyDescent="0.2">
      <c r="A280">
        <v>19.96743781094527</v>
      </c>
      <c r="B280">
        <v>0</v>
      </c>
      <c r="G280">
        <v>19.96743781094527</v>
      </c>
      <c r="H280">
        <v>0</v>
      </c>
    </row>
    <row r="281" spans="1:8" x14ac:dyDescent="0.2">
      <c r="A281">
        <v>20.031592039800994</v>
      </c>
      <c r="B281">
        <v>0</v>
      </c>
      <c r="G281">
        <v>20.031592039800994</v>
      </c>
      <c r="H281">
        <v>0</v>
      </c>
    </row>
    <row r="282" spans="1:8" x14ac:dyDescent="0.2">
      <c r="A282">
        <v>20.031592039800994</v>
      </c>
      <c r="B282">
        <v>1.3447879381487199E-2</v>
      </c>
      <c r="G282">
        <v>20.031592039800994</v>
      </c>
      <c r="H282">
        <v>1.9499425103156439E-2</v>
      </c>
    </row>
    <row r="283" spans="1:8" x14ac:dyDescent="0.2">
      <c r="A283">
        <v>20.095746268656715</v>
      </c>
      <c r="B283">
        <v>1.3447879381487199E-2</v>
      </c>
      <c r="G283">
        <v>20.095746268656715</v>
      </c>
      <c r="H283">
        <v>1.9499425103156439E-2</v>
      </c>
    </row>
    <row r="284" spans="1:8" x14ac:dyDescent="0.2">
      <c r="A284">
        <v>20.095746268656715</v>
      </c>
      <c r="B284">
        <v>0</v>
      </c>
      <c r="G284">
        <v>20.095746268656715</v>
      </c>
      <c r="H284">
        <v>0</v>
      </c>
    </row>
    <row r="285" spans="1:8" x14ac:dyDescent="0.2">
      <c r="A285">
        <v>20.159900497512435</v>
      </c>
      <c r="B285">
        <v>0</v>
      </c>
      <c r="G285">
        <v>20.159900497512435</v>
      </c>
      <c r="H285">
        <v>0</v>
      </c>
    </row>
    <row r="286" spans="1:8" x14ac:dyDescent="0.2">
      <c r="A286">
        <v>20.159900497512435</v>
      </c>
      <c r="B286">
        <v>1.3447879381487199E-2</v>
      </c>
      <c r="G286">
        <v>20.159900497512435</v>
      </c>
      <c r="H286">
        <v>1.9499425103156439E-2</v>
      </c>
    </row>
    <row r="287" spans="1:8" x14ac:dyDescent="0.2">
      <c r="A287">
        <v>20.224054726368156</v>
      </c>
      <c r="B287">
        <v>1.3447879381487199E-2</v>
      </c>
      <c r="G287">
        <v>20.224054726368156</v>
      </c>
      <c r="H287">
        <v>1.9499425103156439E-2</v>
      </c>
    </row>
    <row r="288" spans="1:8" x14ac:dyDescent="0.2">
      <c r="A288">
        <v>20.224054726368156</v>
      </c>
      <c r="B288">
        <v>0</v>
      </c>
      <c r="G288">
        <v>20.224054726368156</v>
      </c>
      <c r="H288">
        <v>0</v>
      </c>
    </row>
    <row r="289" spans="1:8" x14ac:dyDescent="0.2">
      <c r="A289">
        <v>20.28820895522388</v>
      </c>
      <c r="B289">
        <v>0</v>
      </c>
      <c r="G289">
        <v>20.28820895522388</v>
      </c>
      <c r="H289">
        <v>0</v>
      </c>
    </row>
    <row r="290" spans="1:8" x14ac:dyDescent="0.2">
      <c r="A290">
        <v>20.28820895522388</v>
      </c>
      <c r="B290">
        <v>1.3447879381487199E-2</v>
      </c>
      <c r="G290">
        <v>20.28820895522388</v>
      </c>
      <c r="H290">
        <v>1.9499425103156439E-2</v>
      </c>
    </row>
    <row r="291" spans="1:8" x14ac:dyDescent="0.2">
      <c r="A291">
        <v>20.3523631840796</v>
      </c>
      <c r="B291">
        <v>1.3447879381487199E-2</v>
      </c>
      <c r="G291">
        <v>20.3523631840796</v>
      </c>
      <c r="H291">
        <v>1.9499425103156439E-2</v>
      </c>
    </row>
    <row r="292" spans="1:8" x14ac:dyDescent="0.2">
      <c r="A292">
        <v>20.3523631840796</v>
      </c>
      <c r="B292">
        <v>0</v>
      </c>
      <c r="G292">
        <v>20.3523631840796</v>
      </c>
      <c r="H292">
        <v>0</v>
      </c>
    </row>
    <row r="293" spans="1:8" x14ac:dyDescent="0.2">
      <c r="A293">
        <v>20.41651741293532</v>
      </c>
      <c r="B293">
        <v>0</v>
      </c>
      <c r="G293">
        <v>20.41651741293532</v>
      </c>
      <c r="H293">
        <v>0</v>
      </c>
    </row>
    <row r="294" spans="1:8" x14ac:dyDescent="0.2">
      <c r="A294">
        <v>20.41651741293532</v>
      </c>
      <c r="B294">
        <v>1.3447879381487199E-2</v>
      </c>
      <c r="G294">
        <v>20.41651741293532</v>
      </c>
      <c r="H294">
        <v>1.9499425103156439E-2</v>
      </c>
    </row>
    <row r="295" spans="1:8" x14ac:dyDescent="0.2">
      <c r="A295">
        <v>20.480671641791044</v>
      </c>
      <c r="B295">
        <v>1.3447879381487199E-2</v>
      </c>
      <c r="G295">
        <v>20.480671641791044</v>
      </c>
      <c r="H295">
        <v>1.9499425103156439E-2</v>
      </c>
    </row>
    <row r="296" spans="1:8" x14ac:dyDescent="0.2">
      <c r="A296">
        <v>20.480671641791044</v>
      </c>
      <c r="B296">
        <v>0</v>
      </c>
      <c r="G296">
        <v>20.480671641791044</v>
      </c>
      <c r="H296">
        <v>0</v>
      </c>
    </row>
    <row r="297" spans="1:8" x14ac:dyDescent="0.2">
      <c r="A297">
        <v>20.544825870646765</v>
      </c>
      <c r="B297">
        <v>0</v>
      </c>
      <c r="G297">
        <v>20.544825870646765</v>
      </c>
      <c r="H297">
        <v>0</v>
      </c>
    </row>
    <row r="298" spans="1:8" x14ac:dyDescent="0.2">
      <c r="A298">
        <v>20.544825870646765</v>
      </c>
      <c r="B298">
        <v>1.3447879381487199E-2</v>
      </c>
      <c r="G298">
        <v>20.544825870646765</v>
      </c>
      <c r="H298">
        <v>1.9499425103156439E-2</v>
      </c>
    </row>
    <row r="299" spans="1:8" x14ac:dyDescent="0.2">
      <c r="A299">
        <v>20.608980099502485</v>
      </c>
      <c r="B299">
        <v>1.3447879381487199E-2</v>
      </c>
      <c r="G299">
        <v>20.608980099502485</v>
      </c>
      <c r="H299">
        <v>1.9499425103156439E-2</v>
      </c>
    </row>
    <row r="300" spans="1:8" x14ac:dyDescent="0.2">
      <c r="A300">
        <v>20.608980099502485</v>
      </c>
      <c r="B300">
        <v>0</v>
      </c>
      <c r="G300">
        <v>20.608980099502485</v>
      </c>
      <c r="H300">
        <v>0</v>
      </c>
    </row>
    <row r="301" spans="1:8" x14ac:dyDescent="0.2">
      <c r="A301">
        <v>20.673134328358206</v>
      </c>
      <c r="B301">
        <v>0</v>
      </c>
      <c r="G301">
        <v>20.673134328358206</v>
      </c>
      <c r="H301">
        <v>0</v>
      </c>
    </row>
    <row r="302" spans="1:8" x14ac:dyDescent="0.2">
      <c r="A302">
        <v>20.673134328358206</v>
      </c>
      <c r="B302">
        <v>1.3447879381487199E-2</v>
      </c>
      <c r="G302">
        <v>20.673134328358206</v>
      </c>
      <c r="H302">
        <v>1.9499425103156439E-2</v>
      </c>
    </row>
    <row r="303" spans="1:8" x14ac:dyDescent="0.2">
      <c r="A303">
        <v>20.73728855721393</v>
      </c>
      <c r="B303">
        <v>1.3447879381487199E-2</v>
      </c>
      <c r="G303">
        <v>20.73728855721393</v>
      </c>
      <c r="H303">
        <v>1.9499425103156439E-2</v>
      </c>
    </row>
    <row r="304" spans="1:8" x14ac:dyDescent="0.2">
      <c r="A304">
        <v>20.73728855721393</v>
      </c>
      <c r="B304">
        <v>0</v>
      </c>
      <c r="G304">
        <v>20.73728855721393</v>
      </c>
      <c r="H304">
        <v>0</v>
      </c>
    </row>
    <row r="305" spans="1:8" x14ac:dyDescent="0.2">
      <c r="A305">
        <v>20.80144278606965</v>
      </c>
      <c r="B305">
        <v>0</v>
      </c>
      <c r="G305">
        <v>20.80144278606965</v>
      </c>
      <c r="H305">
        <v>0</v>
      </c>
    </row>
    <row r="306" spans="1:8" x14ac:dyDescent="0.2">
      <c r="A306">
        <v>20.80144278606965</v>
      </c>
      <c r="B306">
        <v>1.3447879381487199E-2</v>
      </c>
      <c r="G306">
        <v>20.80144278606965</v>
      </c>
      <c r="H306">
        <v>1.9499425103156439E-2</v>
      </c>
    </row>
    <row r="307" spans="1:8" x14ac:dyDescent="0.2">
      <c r="A307">
        <v>20.86559701492537</v>
      </c>
      <c r="B307">
        <v>1.3447879381487199E-2</v>
      </c>
      <c r="G307">
        <v>20.86559701492537</v>
      </c>
      <c r="H307">
        <v>1.9499425103156439E-2</v>
      </c>
    </row>
    <row r="308" spans="1:8" x14ac:dyDescent="0.2">
      <c r="A308">
        <v>20.86559701492537</v>
      </c>
      <c r="B308">
        <v>0</v>
      </c>
      <c r="G308">
        <v>20.86559701492537</v>
      </c>
      <c r="H308">
        <v>0</v>
      </c>
    </row>
    <row r="309" spans="1:8" x14ac:dyDescent="0.2">
      <c r="A309">
        <v>20.929751243781091</v>
      </c>
      <c r="B309">
        <v>0</v>
      </c>
      <c r="G309">
        <v>20.929751243781091</v>
      </c>
      <c r="H309">
        <v>0</v>
      </c>
    </row>
    <row r="310" spans="1:8" x14ac:dyDescent="0.2">
      <c r="A310">
        <v>20.929751243781091</v>
      </c>
      <c r="B310">
        <v>1.3447879381487199E-2</v>
      </c>
      <c r="G310">
        <v>20.929751243781091</v>
      </c>
      <c r="H310">
        <v>1.9499425103156439E-2</v>
      </c>
    </row>
    <row r="311" spans="1:8" x14ac:dyDescent="0.2">
      <c r="A311">
        <v>20.993905472636815</v>
      </c>
      <c r="B311">
        <v>1.3447879381487199E-2</v>
      </c>
      <c r="G311">
        <v>20.993905472636815</v>
      </c>
      <c r="H311">
        <v>1.9499425103156439E-2</v>
      </c>
    </row>
    <row r="312" spans="1:8" x14ac:dyDescent="0.2">
      <c r="A312">
        <v>20.993905472636815</v>
      </c>
      <c r="B312">
        <v>0</v>
      </c>
      <c r="G312">
        <v>20.993905472636815</v>
      </c>
      <c r="H312">
        <v>0</v>
      </c>
    </row>
    <row r="313" spans="1:8" x14ac:dyDescent="0.2">
      <c r="A313">
        <v>21.058059701492535</v>
      </c>
      <c r="B313">
        <v>0</v>
      </c>
      <c r="G313">
        <v>21.058059701492535</v>
      </c>
      <c r="H313">
        <v>0</v>
      </c>
    </row>
    <row r="314" spans="1:8" x14ac:dyDescent="0.2">
      <c r="A314">
        <v>21.058059701492535</v>
      </c>
      <c r="B314">
        <v>1.3447879381487199E-2</v>
      </c>
      <c r="G314">
        <v>21.058059701492535</v>
      </c>
      <c r="H314">
        <v>1.9499425103156439E-2</v>
      </c>
    </row>
    <row r="315" spans="1:8" x14ac:dyDescent="0.2">
      <c r="A315">
        <v>21.122213930348256</v>
      </c>
      <c r="B315">
        <v>1.3447879381487199E-2</v>
      </c>
      <c r="G315">
        <v>21.122213930348256</v>
      </c>
      <c r="H315">
        <v>1.9499425103156439E-2</v>
      </c>
    </row>
    <row r="316" spans="1:8" x14ac:dyDescent="0.2">
      <c r="A316">
        <v>21.122213930348256</v>
      </c>
      <c r="B316">
        <v>0</v>
      </c>
      <c r="G316">
        <v>21.122213930348256</v>
      </c>
      <c r="H316">
        <v>0</v>
      </c>
    </row>
    <row r="317" spans="1:8" x14ac:dyDescent="0.2">
      <c r="A317">
        <v>21.18636815920398</v>
      </c>
      <c r="B317">
        <v>0</v>
      </c>
      <c r="G317">
        <v>21.18636815920398</v>
      </c>
      <c r="H317">
        <v>0</v>
      </c>
    </row>
    <row r="318" spans="1:8" x14ac:dyDescent="0.2">
      <c r="A318">
        <v>21.18636815920398</v>
      </c>
      <c r="B318">
        <v>1.3447879381487199E-2</v>
      </c>
      <c r="G318">
        <v>21.18636815920398</v>
      </c>
      <c r="H318">
        <v>1.9499425103156439E-2</v>
      </c>
    </row>
    <row r="319" spans="1:8" x14ac:dyDescent="0.2">
      <c r="A319">
        <v>21.2505223880597</v>
      </c>
      <c r="B319">
        <v>1.3447879381487199E-2</v>
      </c>
      <c r="G319">
        <v>21.2505223880597</v>
      </c>
      <c r="H319">
        <v>1.9499425103156439E-2</v>
      </c>
    </row>
    <row r="320" spans="1:8" x14ac:dyDescent="0.2">
      <c r="A320">
        <v>21.2505223880597</v>
      </c>
      <c r="B320">
        <v>0</v>
      </c>
      <c r="G320">
        <v>21.2505223880597</v>
      </c>
      <c r="H320">
        <v>0</v>
      </c>
    </row>
    <row r="321" spans="1:8" x14ac:dyDescent="0.2">
      <c r="A321">
        <v>21.31467661691542</v>
      </c>
      <c r="B321">
        <v>0</v>
      </c>
      <c r="G321">
        <v>21.31467661691542</v>
      </c>
      <c r="H321">
        <v>0</v>
      </c>
    </row>
    <row r="322" spans="1:8" x14ac:dyDescent="0.2">
      <c r="A322">
        <v>21.31467661691542</v>
      </c>
      <c r="B322">
        <v>1.3447879381487199E-2</v>
      </c>
      <c r="G322">
        <v>21.31467661691542</v>
      </c>
      <c r="H322">
        <v>1.9499425103156439E-2</v>
      </c>
    </row>
    <row r="323" spans="1:8" x14ac:dyDescent="0.2">
      <c r="A323">
        <v>21.378830845771141</v>
      </c>
      <c r="B323">
        <v>1.3447879381487199E-2</v>
      </c>
      <c r="G323">
        <v>21.378830845771141</v>
      </c>
      <c r="H323">
        <v>1.9499425103156439E-2</v>
      </c>
    </row>
    <row r="324" spans="1:8" x14ac:dyDescent="0.2">
      <c r="A324">
        <v>21.378830845771141</v>
      </c>
      <c r="B324">
        <v>0</v>
      </c>
      <c r="G324">
        <v>21.378830845771141</v>
      </c>
      <c r="H324">
        <v>0</v>
      </c>
    </row>
    <row r="325" spans="1:8" x14ac:dyDescent="0.2">
      <c r="A325">
        <v>21.442985074626865</v>
      </c>
      <c r="B325">
        <v>0</v>
      </c>
      <c r="G325">
        <v>21.442985074626865</v>
      </c>
      <c r="H325">
        <v>0</v>
      </c>
    </row>
    <row r="326" spans="1:8" x14ac:dyDescent="0.2">
      <c r="A326">
        <v>21.442985074626865</v>
      </c>
      <c r="B326">
        <v>1.3447879381487199E-2</v>
      </c>
      <c r="G326">
        <v>21.442985074626865</v>
      </c>
      <c r="H326">
        <v>1.9499425103156439E-2</v>
      </c>
    </row>
    <row r="327" spans="1:8" x14ac:dyDescent="0.2">
      <c r="A327">
        <v>21.507139303482585</v>
      </c>
      <c r="B327">
        <v>1.3447879381487199E-2</v>
      </c>
      <c r="G327">
        <v>21.507139303482585</v>
      </c>
      <c r="H327">
        <v>1.9499425103156439E-2</v>
      </c>
    </row>
    <row r="328" spans="1:8" x14ac:dyDescent="0.2">
      <c r="A328">
        <v>21.507139303482585</v>
      </c>
      <c r="B328">
        <v>0</v>
      </c>
      <c r="G328">
        <v>21.507139303482585</v>
      </c>
      <c r="H328">
        <v>0</v>
      </c>
    </row>
    <row r="329" spans="1:8" x14ac:dyDescent="0.2">
      <c r="A329">
        <v>21.571293532338306</v>
      </c>
      <c r="B329">
        <v>0</v>
      </c>
      <c r="G329">
        <v>21.571293532338306</v>
      </c>
      <c r="H329">
        <v>0</v>
      </c>
    </row>
    <row r="330" spans="1:8" x14ac:dyDescent="0.2">
      <c r="A330">
        <v>21.571293532338306</v>
      </c>
      <c r="B330">
        <v>1.3447879381487199E-2</v>
      </c>
      <c r="G330">
        <v>21.571293532338306</v>
      </c>
      <c r="H330">
        <v>1.9499425103156439E-2</v>
      </c>
    </row>
    <row r="331" spans="1:8" x14ac:dyDescent="0.2">
      <c r="A331">
        <v>21.63544776119403</v>
      </c>
      <c r="B331">
        <v>1.3447879381487199E-2</v>
      </c>
      <c r="G331">
        <v>21.63544776119403</v>
      </c>
      <c r="H331">
        <v>1.9499425103156439E-2</v>
      </c>
    </row>
    <row r="332" spans="1:8" x14ac:dyDescent="0.2">
      <c r="A332">
        <v>21.63544776119403</v>
      </c>
      <c r="B332">
        <v>0</v>
      </c>
      <c r="G332">
        <v>21.63544776119403</v>
      </c>
      <c r="H332">
        <v>0</v>
      </c>
    </row>
    <row r="333" spans="1:8" x14ac:dyDescent="0.2">
      <c r="A333">
        <v>21.69960199004975</v>
      </c>
      <c r="B333">
        <v>0</v>
      </c>
      <c r="G333">
        <v>21.69960199004975</v>
      </c>
      <c r="H333">
        <v>0</v>
      </c>
    </row>
    <row r="334" spans="1:8" x14ac:dyDescent="0.2">
      <c r="A334">
        <v>21.69960199004975</v>
      </c>
      <c r="B334">
        <v>1.3447879381487199E-2</v>
      </c>
      <c r="G334">
        <v>21.69960199004975</v>
      </c>
      <c r="H334">
        <v>1.9499425103156439E-2</v>
      </c>
    </row>
    <row r="335" spans="1:8" x14ac:dyDescent="0.2">
      <c r="A335">
        <v>21.763756218905471</v>
      </c>
      <c r="B335">
        <v>1.3447879381487199E-2</v>
      </c>
      <c r="G335">
        <v>21.763756218905471</v>
      </c>
      <c r="H335">
        <v>1.9499425103156439E-2</v>
      </c>
    </row>
    <row r="336" spans="1:8" x14ac:dyDescent="0.2">
      <c r="A336">
        <v>21.763756218905471</v>
      </c>
      <c r="B336">
        <v>0</v>
      </c>
      <c r="G336">
        <v>21.763756218905471</v>
      </c>
      <c r="H336">
        <v>0</v>
      </c>
    </row>
    <row r="337" spans="1:8" x14ac:dyDescent="0.2">
      <c r="A337">
        <v>21.827910447761191</v>
      </c>
      <c r="B337">
        <v>0</v>
      </c>
      <c r="G337">
        <v>21.827910447761191</v>
      </c>
      <c r="H337">
        <v>0</v>
      </c>
    </row>
    <row r="338" spans="1:8" x14ac:dyDescent="0.2">
      <c r="A338">
        <v>21.827910447761191</v>
      </c>
      <c r="B338">
        <v>1.3447879381487199E-2</v>
      </c>
      <c r="G338">
        <v>21.827910447761191</v>
      </c>
      <c r="H338">
        <v>1.9499425103156439E-2</v>
      </c>
    </row>
    <row r="339" spans="1:8" x14ac:dyDescent="0.2">
      <c r="A339">
        <v>21.892064676616915</v>
      </c>
      <c r="B339">
        <v>1.3447879381487199E-2</v>
      </c>
      <c r="G339">
        <v>21.892064676616915</v>
      </c>
      <c r="H339">
        <v>1.9499425103156439E-2</v>
      </c>
    </row>
    <row r="340" spans="1:8" x14ac:dyDescent="0.2">
      <c r="A340">
        <v>21.892064676616915</v>
      </c>
      <c r="B340">
        <v>0</v>
      </c>
      <c r="G340">
        <v>21.892064676616915</v>
      </c>
      <c r="H340">
        <v>0</v>
      </c>
    </row>
    <row r="341" spans="1:8" x14ac:dyDescent="0.2">
      <c r="A341">
        <v>21.956218905472635</v>
      </c>
      <c r="B341">
        <v>0</v>
      </c>
      <c r="G341">
        <v>21.956218905472635</v>
      </c>
      <c r="H341">
        <v>0</v>
      </c>
    </row>
    <row r="342" spans="1:8" x14ac:dyDescent="0.2">
      <c r="A342">
        <v>21.956218905472635</v>
      </c>
      <c r="B342">
        <v>1.3447879381487199E-2</v>
      </c>
      <c r="G342">
        <v>21.956218905472635</v>
      </c>
      <c r="H342">
        <v>1.9499425103156439E-2</v>
      </c>
    </row>
    <row r="343" spans="1:8" x14ac:dyDescent="0.2">
      <c r="A343">
        <v>22.020373134328356</v>
      </c>
      <c r="B343">
        <v>1.3447879381487199E-2</v>
      </c>
      <c r="G343">
        <v>22.020373134328356</v>
      </c>
      <c r="H343">
        <v>1.9499425103156439E-2</v>
      </c>
    </row>
    <row r="344" spans="1:8" x14ac:dyDescent="0.2">
      <c r="A344">
        <v>22.020373134328356</v>
      </c>
      <c r="B344">
        <v>0</v>
      </c>
      <c r="G344">
        <v>22.020373134328356</v>
      </c>
      <c r="H344">
        <v>0</v>
      </c>
    </row>
    <row r="345" spans="1:8" x14ac:dyDescent="0.2">
      <c r="A345">
        <v>22.08452736318408</v>
      </c>
      <c r="B345">
        <v>0</v>
      </c>
      <c r="G345">
        <v>22.08452736318408</v>
      </c>
      <c r="H345">
        <v>0</v>
      </c>
    </row>
    <row r="346" spans="1:8" x14ac:dyDescent="0.2">
      <c r="A346">
        <v>22.08452736318408</v>
      </c>
      <c r="B346">
        <v>1.3447879381487199E-2</v>
      </c>
      <c r="G346">
        <v>22.08452736318408</v>
      </c>
      <c r="H346">
        <v>1.9499425103156439E-2</v>
      </c>
    </row>
    <row r="347" spans="1:8" x14ac:dyDescent="0.2">
      <c r="A347">
        <v>22.1486815920398</v>
      </c>
      <c r="B347">
        <v>1.3447879381487199E-2</v>
      </c>
      <c r="G347">
        <v>22.1486815920398</v>
      </c>
      <c r="H347">
        <v>1.9499425103156439E-2</v>
      </c>
    </row>
    <row r="348" spans="1:8" x14ac:dyDescent="0.2">
      <c r="A348">
        <v>22.1486815920398</v>
      </c>
      <c r="B348">
        <v>0</v>
      </c>
      <c r="G348">
        <v>22.1486815920398</v>
      </c>
      <c r="H348">
        <v>0</v>
      </c>
    </row>
    <row r="349" spans="1:8" x14ac:dyDescent="0.2">
      <c r="A349">
        <v>22.212835820895521</v>
      </c>
      <c r="B349">
        <v>0</v>
      </c>
      <c r="G349">
        <v>22.212835820895521</v>
      </c>
      <c r="H349">
        <v>0</v>
      </c>
    </row>
    <row r="350" spans="1:8" x14ac:dyDescent="0.2">
      <c r="A350">
        <v>22.212835820895521</v>
      </c>
      <c r="B350">
        <v>1.3447879381487199E-2</v>
      </c>
      <c r="G350">
        <v>22.212835820895521</v>
      </c>
      <c r="H350">
        <v>1.9499425103156439E-2</v>
      </c>
    </row>
    <row r="351" spans="1:8" x14ac:dyDescent="0.2">
      <c r="A351">
        <v>22.276990049751241</v>
      </c>
      <c r="B351">
        <v>1.3447879381487199E-2</v>
      </c>
      <c r="G351">
        <v>22.276990049751241</v>
      </c>
      <c r="H351">
        <v>1.9499425103156439E-2</v>
      </c>
    </row>
    <row r="352" spans="1:8" x14ac:dyDescent="0.2">
      <c r="A352">
        <v>22.276990049751241</v>
      </c>
      <c r="B352">
        <v>0</v>
      </c>
      <c r="G352">
        <v>22.276990049751241</v>
      </c>
      <c r="H352">
        <v>0</v>
      </c>
    </row>
    <row r="353" spans="1:8" x14ac:dyDescent="0.2">
      <c r="A353">
        <v>22.341144278606965</v>
      </c>
      <c r="B353">
        <v>0</v>
      </c>
      <c r="G353">
        <v>22.341144278606965</v>
      </c>
      <c r="H353">
        <v>0</v>
      </c>
    </row>
    <row r="354" spans="1:8" x14ac:dyDescent="0.2">
      <c r="A354">
        <v>22.341144278606965</v>
      </c>
      <c r="B354">
        <v>1.3447879381487199E-2</v>
      </c>
      <c r="G354">
        <v>22.341144278606965</v>
      </c>
      <c r="H354">
        <v>1.9499425103156439E-2</v>
      </c>
    </row>
    <row r="355" spans="1:8" x14ac:dyDescent="0.2">
      <c r="A355">
        <v>22.405298507462685</v>
      </c>
      <c r="B355">
        <v>1.3447879381487199E-2</v>
      </c>
      <c r="G355">
        <v>22.405298507462685</v>
      </c>
      <c r="H355">
        <v>1.9499425103156439E-2</v>
      </c>
    </row>
    <row r="356" spans="1:8" x14ac:dyDescent="0.2">
      <c r="A356">
        <v>22.405298507462685</v>
      </c>
      <c r="B356">
        <v>0</v>
      </c>
      <c r="G356">
        <v>22.405298507462685</v>
      </c>
      <c r="H356">
        <v>0</v>
      </c>
    </row>
    <row r="357" spans="1:8" x14ac:dyDescent="0.2">
      <c r="A357">
        <v>22.469452736318406</v>
      </c>
      <c r="B357">
        <v>0</v>
      </c>
      <c r="G357">
        <v>22.469452736318406</v>
      </c>
      <c r="H357">
        <v>0</v>
      </c>
    </row>
    <row r="358" spans="1:8" x14ac:dyDescent="0.2">
      <c r="A358">
        <v>22.469452736318406</v>
      </c>
      <c r="B358">
        <v>1.3447879381487199E-2</v>
      </c>
      <c r="G358">
        <v>22.469452736318406</v>
      </c>
      <c r="H358">
        <v>1.9499425103156439E-2</v>
      </c>
    </row>
    <row r="359" spans="1:8" x14ac:dyDescent="0.2">
      <c r="A359">
        <v>22.533606965174126</v>
      </c>
      <c r="B359">
        <v>1.3447879381487199E-2</v>
      </c>
      <c r="G359">
        <v>22.533606965174126</v>
      </c>
      <c r="H359">
        <v>1.9499425103156439E-2</v>
      </c>
    </row>
    <row r="360" spans="1:8" x14ac:dyDescent="0.2">
      <c r="A360">
        <v>22.533606965174126</v>
      </c>
      <c r="B360">
        <v>0</v>
      </c>
      <c r="G360">
        <v>22.533606965174126</v>
      </c>
      <c r="H360">
        <v>0</v>
      </c>
    </row>
    <row r="361" spans="1:8" x14ac:dyDescent="0.2">
      <c r="A361">
        <v>22.59776119402985</v>
      </c>
      <c r="B361">
        <v>0</v>
      </c>
      <c r="G361">
        <v>22.59776119402985</v>
      </c>
      <c r="H361">
        <v>0</v>
      </c>
    </row>
    <row r="362" spans="1:8" x14ac:dyDescent="0.2">
      <c r="A362">
        <v>22.59776119402985</v>
      </c>
      <c r="B362">
        <v>1.3447879381487199E-2</v>
      </c>
      <c r="G362">
        <v>22.59776119402985</v>
      </c>
      <c r="H362">
        <v>1.9499425103156439E-2</v>
      </c>
    </row>
    <row r="363" spans="1:8" x14ac:dyDescent="0.2">
      <c r="A363">
        <v>22.661915422885571</v>
      </c>
      <c r="B363">
        <v>1.3447879381487199E-2</v>
      </c>
      <c r="G363">
        <v>22.661915422885571</v>
      </c>
      <c r="H363">
        <v>1.9499425103156439E-2</v>
      </c>
    </row>
    <row r="364" spans="1:8" x14ac:dyDescent="0.2">
      <c r="A364">
        <v>22.661915422885571</v>
      </c>
      <c r="B364">
        <v>0</v>
      </c>
      <c r="G364">
        <v>22.661915422885571</v>
      </c>
      <c r="H364">
        <v>0</v>
      </c>
    </row>
    <row r="365" spans="1:8" x14ac:dyDescent="0.2">
      <c r="A365">
        <v>22.726069651741291</v>
      </c>
      <c r="B365">
        <v>0</v>
      </c>
      <c r="G365">
        <v>22.726069651741291</v>
      </c>
      <c r="H365">
        <v>0</v>
      </c>
    </row>
    <row r="366" spans="1:8" x14ac:dyDescent="0.2">
      <c r="A366">
        <v>22.726069651741291</v>
      </c>
      <c r="B366">
        <v>1.3447879381487199E-2</v>
      </c>
      <c r="G366">
        <v>22.726069651741291</v>
      </c>
      <c r="H366">
        <v>1.9499425103156439E-2</v>
      </c>
    </row>
    <row r="367" spans="1:8" x14ac:dyDescent="0.2">
      <c r="A367">
        <v>22.790223880597015</v>
      </c>
      <c r="B367">
        <v>1.3447879381487199E-2</v>
      </c>
      <c r="G367">
        <v>22.790223880597015</v>
      </c>
      <c r="H367">
        <v>1.9499425103156439E-2</v>
      </c>
    </row>
    <row r="368" spans="1:8" x14ac:dyDescent="0.2">
      <c r="A368">
        <v>22.790223880597015</v>
      </c>
      <c r="B368">
        <v>0</v>
      </c>
      <c r="G368">
        <v>22.790223880597015</v>
      </c>
      <c r="H368">
        <v>0</v>
      </c>
    </row>
    <row r="369" spans="1:8" x14ac:dyDescent="0.2">
      <c r="A369">
        <v>22.854378109452735</v>
      </c>
      <c r="B369">
        <v>0</v>
      </c>
      <c r="G369">
        <v>22.854378109452735</v>
      </c>
      <c r="H369">
        <v>0</v>
      </c>
    </row>
    <row r="370" spans="1:8" x14ac:dyDescent="0.2">
      <c r="A370">
        <v>22.854378109452735</v>
      </c>
      <c r="B370">
        <v>1.3447879381487199E-2</v>
      </c>
      <c r="G370">
        <v>22.854378109452735</v>
      </c>
      <c r="H370">
        <v>1.9499425103156439E-2</v>
      </c>
    </row>
    <row r="371" spans="1:8" x14ac:dyDescent="0.2">
      <c r="A371">
        <v>22.918532338308456</v>
      </c>
      <c r="B371">
        <v>1.3447879381487199E-2</v>
      </c>
      <c r="G371">
        <v>22.918532338308456</v>
      </c>
      <c r="H371">
        <v>1.9499425103156439E-2</v>
      </c>
    </row>
    <row r="372" spans="1:8" x14ac:dyDescent="0.2">
      <c r="A372">
        <v>22.918532338308456</v>
      </c>
      <c r="B372">
        <v>0</v>
      </c>
      <c r="G372">
        <v>22.918532338308456</v>
      </c>
      <c r="H372">
        <v>0</v>
      </c>
    </row>
    <row r="373" spans="1:8" x14ac:dyDescent="0.2">
      <c r="A373">
        <v>22.982686567164176</v>
      </c>
      <c r="B373">
        <v>0</v>
      </c>
      <c r="G373">
        <v>22.982686567164176</v>
      </c>
      <c r="H373">
        <v>0</v>
      </c>
    </row>
    <row r="374" spans="1:8" x14ac:dyDescent="0.2">
      <c r="A374">
        <v>22.982686567164176</v>
      </c>
      <c r="B374">
        <v>1.3447879381487199E-2</v>
      </c>
      <c r="G374">
        <v>22.982686567164176</v>
      </c>
      <c r="H374">
        <v>1.9499425103156439E-2</v>
      </c>
    </row>
    <row r="375" spans="1:8" x14ac:dyDescent="0.2">
      <c r="A375">
        <v>23.0468407960199</v>
      </c>
      <c r="B375">
        <v>1.3447879381487199E-2</v>
      </c>
      <c r="G375">
        <v>23.0468407960199</v>
      </c>
      <c r="H375">
        <v>1.9499425103156439E-2</v>
      </c>
    </row>
    <row r="376" spans="1:8" x14ac:dyDescent="0.2">
      <c r="A376">
        <v>23.0468407960199</v>
      </c>
      <c r="B376">
        <v>0</v>
      </c>
      <c r="G376">
        <v>23.0468407960199</v>
      </c>
      <c r="H376">
        <v>0</v>
      </c>
    </row>
    <row r="377" spans="1:8" x14ac:dyDescent="0.2">
      <c r="A377">
        <v>23.110995024875621</v>
      </c>
      <c r="B377">
        <v>0</v>
      </c>
      <c r="G377">
        <v>23.110995024875621</v>
      </c>
      <c r="H377">
        <v>0</v>
      </c>
    </row>
    <row r="378" spans="1:8" x14ac:dyDescent="0.2">
      <c r="A378">
        <v>23.110995024875621</v>
      </c>
      <c r="B378">
        <v>1.3447879381487199E-2</v>
      </c>
      <c r="G378">
        <v>23.110995024875621</v>
      </c>
      <c r="H378">
        <v>1.9499425103156439E-2</v>
      </c>
    </row>
    <row r="379" spans="1:8" x14ac:dyDescent="0.2">
      <c r="A379">
        <v>23.175149253731341</v>
      </c>
      <c r="B379">
        <v>1.3447879381487199E-2</v>
      </c>
      <c r="G379">
        <v>23.175149253731341</v>
      </c>
      <c r="H379">
        <v>1.9499425103156439E-2</v>
      </c>
    </row>
    <row r="380" spans="1:8" x14ac:dyDescent="0.2">
      <c r="A380">
        <v>23.175149253731341</v>
      </c>
      <c r="B380">
        <v>0</v>
      </c>
      <c r="G380">
        <v>23.175149253731341</v>
      </c>
      <c r="H380">
        <v>0</v>
      </c>
    </row>
    <row r="381" spans="1:8" x14ac:dyDescent="0.2">
      <c r="A381">
        <v>23.239303482587061</v>
      </c>
      <c r="B381">
        <v>0</v>
      </c>
      <c r="G381">
        <v>23.239303482587061</v>
      </c>
      <c r="H381">
        <v>0</v>
      </c>
    </row>
    <row r="382" spans="1:8" x14ac:dyDescent="0.2">
      <c r="A382">
        <v>23.239303482587061</v>
      </c>
      <c r="B382">
        <v>1.3447879381487199E-2</v>
      </c>
      <c r="G382">
        <v>23.239303482587061</v>
      </c>
      <c r="H382">
        <v>1.9499425103156439E-2</v>
      </c>
    </row>
    <row r="383" spans="1:8" x14ac:dyDescent="0.2">
      <c r="A383">
        <v>23.303457711442785</v>
      </c>
      <c r="B383">
        <v>1.3447879381487199E-2</v>
      </c>
      <c r="G383">
        <v>23.303457711442785</v>
      </c>
      <c r="H383">
        <v>1.9499425103156439E-2</v>
      </c>
    </row>
    <row r="384" spans="1:8" x14ac:dyDescent="0.2">
      <c r="A384">
        <v>23.303457711442785</v>
      </c>
      <c r="B384">
        <v>0</v>
      </c>
      <c r="G384">
        <v>23.303457711442785</v>
      </c>
      <c r="H384">
        <v>0</v>
      </c>
    </row>
    <row r="385" spans="1:8" x14ac:dyDescent="0.2">
      <c r="A385">
        <v>23.367611940298506</v>
      </c>
      <c r="B385">
        <v>0</v>
      </c>
      <c r="G385">
        <v>23.367611940298506</v>
      </c>
      <c r="H385">
        <v>0</v>
      </c>
    </row>
    <row r="386" spans="1:8" x14ac:dyDescent="0.2">
      <c r="A386">
        <v>23.367611940298506</v>
      </c>
      <c r="B386">
        <v>1.3447879381487199E-2</v>
      </c>
      <c r="G386">
        <v>23.367611940298506</v>
      </c>
      <c r="H386">
        <v>1.9499425103156439E-2</v>
      </c>
    </row>
    <row r="387" spans="1:8" x14ac:dyDescent="0.2">
      <c r="A387">
        <v>23.431766169154226</v>
      </c>
      <c r="B387">
        <v>1.3447879381487199E-2</v>
      </c>
      <c r="G387">
        <v>23.431766169154226</v>
      </c>
      <c r="H387">
        <v>1.9499425103156439E-2</v>
      </c>
    </row>
    <row r="388" spans="1:8" x14ac:dyDescent="0.2">
      <c r="A388">
        <v>23.431766169154226</v>
      </c>
      <c r="B388">
        <v>0</v>
      </c>
      <c r="G388">
        <v>23.431766169154226</v>
      </c>
      <c r="H388">
        <v>0</v>
      </c>
    </row>
    <row r="389" spans="1:8" x14ac:dyDescent="0.2">
      <c r="A389">
        <v>23.49592039800995</v>
      </c>
      <c r="B389">
        <v>0</v>
      </c>
      <c r="G389">
        <v>23.49592039800995</v>
      </c>
      <c r="H389">
        <v>0</v>
      </c>
    </row>
    <row r="390" spans="1:8" x14ac:dyDescent="0.2">
      <c r="A390">
        <v>23.49592039800995</v>
      </c>
      <c r="B390">
        <v>1.3447879381487199E-2</v>
      </c>
      <c r="G390">
        <v>23.49592039800995</v>
      </c>
      <c r="H390">
        <v>1.9499425103156439E-2</v>
      </c>
    </row>
    <row r="391" spans="1:8" x14ac:dyDescent="0.2">
      <c r="A391">
        <v>23.560074626865671</v>
      </c>
      <c r="B391">
        <v>1.3447879381487199E-2</v>
      </c>
      <c r="G391">
        <v>23.560074626865671</v>
      </c>
      <c r="H391">
        <v>1.9499425103156439E-2</v>
      </c>
    </row>
    <row r="392" spans="1:8" x14ac:dyDescent="0.2">
      <c r="A392">
        <v>23.560074626865671</v>
      </c>
      <c r="B392">
        <v>0</v>
      </c>
      <c r="G392">
        <v>23.560074626865671</v>
      </c>
      <c r="H392">
        <v>0</v>
      </c>
    </row>
    <row r="393" spans="1:8" x14ac:dyDescent="0.2">
      <c r="A393">
        <v>23.624228855721391</v>
      </c>
      <c r="B393">
        <v>0</v>
      </c>
      <c r="G393">
        <v>23.624228855721391</v>
      </c>
      <c r="H393">
        <v>0</v>
      </c>
    </row>
    <row r="394" spans="1:8" x14ac:dyDescent="0.2">
      <c r="A394">
        <v>23.624228855721391</v>
      </c>
      <c r="B394">
        <v>1.3447879381487199E-2</v>
      </c>
      <c r="G394">
        <v>23.624228855721391</v>
      </c>
      <c r="H394">
        <v>1.9499425103156439E-2</v>
      </c>
    </row>
    <row r="395" spans="1:8" x14ac:dyDescent="0.2">
      <c r="A395">
        <v>23.688383084577112</v>
      </c>
      <c r="B395">
        <v>1.3447879381487199E-2</v>
      </c>
      <c r="G395">
        <v>23.688383084577112</v>
      </c>
      <c r="H395">
        <v>1.9499425103156439E-2</v>
      </c>
    </row>
    <row r="396" spans="1:8" x14ac:dyDescent="0.2">
      <c r="A396">
        <v>23.688383084577112</v>
      </c>
      <c r="B396">
        <v>0</v>
      </c>
      <c r="G396">
        <v>23.688383084577112</v>
      </c>
      <c r="H396">
        <v>0</v>
      </c>
    </row>
    <row r="397" spans="1:8" x14ac:dyDescent="0.2">
      <c r="A397">
        <v>23.752537313432835</v>
      </c>
      <c r="B397">
        <v>0</v>
      </c>
      <c r="G397">
        <v>23.752537313432835</v>
      </c>
      <c r="H397">
        <v>0</v>
      </c>
    </row>
    <row r="398" spans="1:8" x14ac:dyDescent="0.2">
      <c r="A398">
        <v>23.752537313432835</v>
      </c>
      <c r="B398">
        <v>1.3447879381487199E-2</v>
      </c>
      <c r="G398">
        <v>23.752537313432835</v>
      </c>
      <c r="H398">
        <v>1.9499425103156439E-2</v>
      </c>
    </row>
    <row r="399" spans="1:8" x14ac:dyDescent="0.2">
      <c r="A399">
        <v>23.816691542288556</v>
      </c>
      <c r="B399">
        <v>1.3447879381487199E-2</v>
      </c>
      <c r="G399">
        <v>23.816691542288556</v>
      </c>
      <c r="H399">
        <v>1.9499425103156439E-2</v>
      </c>
    </row>
    <row r="400" spans="1:8" x14ac:dyDescent="0.2">
      <c r="A400">
        <v>23.816691542288556</v>
      </c>
      <c r="B400">
        <v>0</v>
      </c>
      <c r="G400">
        <v>23.816691542288556</v>
      </c>
      <c r="H400">
        <v>0</v>
      </c>
    </row>
    <row r="401" spans="1:8" x14ac:dyDescent="0.2">
      <c r="A401">
        <v>23.880845771144276</v>
      </c>
      <c r="B401">
        <v>0</v>
      </c>
      <c r="G401">
        <v>23.880845771144276</v>
      </c>
      <c r="H401">
        <v>0</v>
      </c>
    </row>
    <row r="402" spans="1:8" x14ac:dyDescent="0.2">
      <c r="A402">
        <v>23.880845771144276</v>
      </c>
      <c r="B402">
        <v>1.3447879381487199E-2</v>
      </c>
      <c r="G402">
        <v>23.880845771144276</v>
      </c>
      <c r="H402">
        <v>1.9499425103156439E-2</v>
      </c>
    </row>
    <row r="403" spans="1:8" x14ac:dyDescent="0.2">
      <c r="A403">
        <v>23.945</v>
      </c>
      <c r="B403">
        <v>1.3447879381487199E-2</v>
      </c>
      <c r="G403">
        <v>23.945</v>
      </c>
      <c r="H403">
        <v>1.9499425103156439E-2</v>
      </c>
    </row>
    <row r="404" spans="1:8" x14ac:dyDescent="0.2">
      <c r="A404">
        <v>23.945</v>
      </c>
      <c r="B404">
        <v>0</v>
      </c>
      <c r="G404">
        <v>23.945</v>
      </c>
      <c r="H404">
        <v>0</v>
      </c>
    </row>
    <row r="405" spans="1:8" x14ac:dyDescent="0.2">
      <c r="A405">
        <v>24.009154228855721</v>
      </c>
      <c r="B405">
        <v>0</v>
      </c>
      <c r="G405">
        <v>24.009154228855721</v>
      </c>
      <c r="H405">
        <v>0</v>
      </c>
    </row>
    <row r="406" spans="1:8" x14ac:dyDescent="0.2">
      <c r="A406">
        <v>24.009154228855721</v>
      </c>
      <c r="B406">
        <v>1.3447879381487199E-2</v>
      </c>
      <c r="G406">
        <v>24.009154228855721</v>
      </c>
      <c r="H406">
        <v>1.9499425103156439E-2</v>
      </c>
    </row>
    <row r="407" spans="1:8" x14ac:dyDescent="0.2">
      <c r="A407">
        <v>24.073308457711441</v>
      </c>
      <c r="B407">
        <v>1.3447879381487199E-2</v>
      </c>
      <c r="G407">
        <v>24.073308457711441</v>
      </c>
      <c r="H407">
        <v>1.9499425103156439E-2</v>
      </c>
    </row>
    <row r="408" spans="1:8" x14ac:dyDescent="0.2">
      <c r="A408">
        <v>24.073308457711441</v>
      </c>
      <c r="B408">
        <v>0</v>
      </c>
      <c r="G408">
        <v>24.073308457711441</v>
      </c>
      <c r="H408">
        <v>0</v>
      </c>
    </row>
    <row r="409" spans="1:8" x14ac:dyDescent="0.2">
      <c r="A409">
        <v>24.137462686567162</v>
      </c>
      <c r="B409">
        <v>0</v>
      </c>
      <c r="G409">
        <v>24.137462686567162</v>
      </c>
      <c r="H409">
        <v>0</v>
      </c>
    </row>
    <row r="410" spans="1:8" x14ac:dyDescent="0.2">
      <c r="A410">
        <v>24.137462686567162</v>
      </c>
      <c r="B410">
        <v>1.3447879381487199E-2</v>
      </c>
      <c r="G410">
        <v>24.137462686567162</v>
      </c>
      <c r="H410">
        <v>1.9499425103156439E-2</v>
      </c>
    </row>
    <row r="411" spans="1:8" x14ac:dyDescent="0.2">
      <c r="A411">
        <v>24.201616915422882</v>
      </c>
      <c r="B411">
        <v>1.3447879381487199E-2</v>
      </c>
      <c r="G411">
        <v>24.201616915422882</v>
      </c>
      <c r="H411">
        <v>1.9499425103156439E-2</v>
      </c>
    </row>
    <row r="412" spans="1:8" x14ac:dyDescent="0.2">
      <c r="A412">
        <v>24.201616915422882</v>
      </c>
      <c r="B412">
        <v>0</v>
      </c>
      <c r="G412">
        <v>24.201616915422882</v>
      </c>
      <c r="H412">
        <v>0</v>
      </c>
    </row>
    <row r="413" spans="1:8" x14ac:dyDescent="0.2">
      <c r="A413">
        <v>24.265771144278606</v>
      </c>
      <c r="B413">
        <v>0</v>
      </c>
      <c r="G413">
        <v>24.265771144278606</v>
      </c>
      <c r="H413">
        <v>0</v>
      </c>
    </row>
    <row r="414" spans="1:8" x14ac:dyDescent="0.2">
      <c r="A414">
        <v>24.265771144278606</v>
      </c>
      <c r="B414">
        <v>1.3447879381487199E-2</v>
      </c>
      <c r="G414">
        <v>24.265771144278606</v>
      </c>
      <c r="H414">
        <v>1.9499425103156439E-2</v>
      </c>
    </row>
    <row r="415" spans="1:8" x14ac:dyDescent="0.2">
      <c r="A415">
        <v>24.329925373134326</v>
      </c>
      <c r="B415">
        <v>1.3447879381487199E-2</v>
      </c>
      <c r="G415">
        <v>24.329925373134326</v>
      </c>
      <c r="H415">
        <v>1.9499425103156439E-2</v>
      </c>
    </row>
    <row r="416" spans="1:8" x14ac:dyDescent="0.2">
      <c r="A416">
        <v>24.329925373134326</v>
      </c>
      <c r="B416">
        <v>0</v>
      </c>
      <c r="G416">
        <v>24.329925373134326</v>
      </c>
      <c r="H416">
        <v>0</v>
      </c>
    </row>
    <row r="417" spans="1:8" x14ac:dyDescent="0.2">
      <c r="A417">
        <v>24.39407960199005</v>
      </c>
      <c r="B417">
        <v>0</v>
      </c>
      <c r="G417">
        <v>24.39407960199005</v>
      </c>
      <c r="H417">
        <v>0</v>
      </c>
    </row>
    <row r="418" spans="1:8" x14ac:dyDescent="0.2">
      <c r="A418">
        <v>24.39407960199005</v>
      </c>
      <c r="B418">
        <v>1.3447879381487199E-2</v>
      </c>
      <c r="G418">
        <v>24.39407960199005</v>
      </c>
      <c r="H418">
        <v>1.9499425103156439E-2</v>
      </c>
    </row>
    <row r="419" spans="1:8" x14ac:dyDescent="0.2">
      <c r="A419">
        <v>24.458233830845771</v>
      </c>
      <c r="B419">
        <v>1.3447879381487199E-2</v>
      </c>
      <c r="G419">
        <v>24.458233830845771</v>
      </c>
      <c r="H419">
        <v>1.9499425103156439E-2</v>
      </c>
    </row>
    <row r="420" spans="1:8" x14ac:dyDescent="0.2">
      <c r="A420">
        <v>24.458233830845771</v>
      </c>
      <c r="B420">
        <v>0</v>
      </c>
      <c r="G420">
        <v>24.458233830845771</v>
      </c>
      <c r="H420">
        <v>0</v>
      </c>
    </row>
    <row r="421" spans="1:8" x14ac:dyDescent="0.2">
      <c r="A421">
        <v>24.522388059701491</v>
      </c>
      <c r="B421">
        <v>0</v>
      </c>
      <c r="G421">
        <v>24.522388059701491</v>
      </c>
      <c r="H421">
        <v>0</v>
      </c>
    </row>
    <row r="422" spans="1:8" x14ac:dyDescent="0.2">
      <c r="A422">
        <v>24.522388059701491</v>
      </c>
      <c r="B422">
        <v>1.3447879381487199E-2</v>
      </c>
      <c r="G422">
        <v>24.522388059701491</v>
      </c>
      <c r="H422">
        <v>1.9499425103156439E-2</v>
      </c>
    </row>
    <row r="423" spans="1:8" x14ac:dyDescent="0.2">
      <c r="A423">
        <v>24.586542288557212</v>
      </c>
      <c r="B423">
        <v>1.3447879381487199E-2</v>
      </c>
      <c r="G423">
        <v>24.586542288557212</v>
      </c>
      <c r="H423">
        <v>1.9499425103156439E-2</v>
      </c>
    </row>
    <row r="424" spans="1:8" x14ac:dyDescent="0.2">
      <c r="A424">
        <v>24.586542288557212</v>
      </c>
      <c r="B424">
        <v>0</v>
      </c>
      <c r="G424">
        <v>24.586542288557212</v>
      </c>
      <c r="H424">
        <v>0</v>
      </c>
    </row>
    <row r="425" spans="1:8" x14ac:dyDescent="0.2">
      <c r="A425">
        <v>24.650696517412932</v>
      </c>
      <c r="B425">
        <v>0</v>
      </c>
      <c r="G425">
        <v>24.650696517412932</v>
      </c>
      <c r="H425">
        <v>0</v>
      </c>
    </row>
    <row r="426" spans="1:8" x14ac:dyDescent="0.2">
      <c r="A426">
        <v>24.650696517412932</v>
      </c>
      <c r="B426">
        <v>1.3447879381487199E-2</v>
      </c>
      <c r="G426">
        <v>24.650696517412932</v>
      </c>
      <c r="H426">
        <v>1.9499425103156439E-2</v>
      </c>
    </row>
    <row r="427" spans="1:8" x14ac:dyDescent="0.2">
      <c r="A427">
        <v>24.714850746268656</v>
      </c>
      <c r="B427">
        <v>1.3447879381487199E-2</v>
      </c>
      <c r="G427">
        <v>24.714850746268656</v>
      </c>
      <c r="H427">
        <v>1.9499425103156439E-2</v>
      </c>
    </row>
    <row r="428" spans="1:8" x14ac:dyDescent="0.2">
      <c r="A428">
        <v>24.714850746268656</v>
      </c>
      <c r="B428">
        <v>0</v>
      </c>
      <c r="G428">
        <v>24.714850746268656</v>
      </c>
      <c r="H428">
        <v>0</v>
      </c>
    </row>
    <row r="429" spans="1:8" x14ac:dyDescent="0.2">
      <c r="A429">
        <v>24.779004975124376</v>
      </c>
      <c r="B429">
        <v>0</v>
      </c>
      <c r="G429">
        <v>24.779004975124376</v>
      </c>
      <c r="H429">
        <v>0</v>
      </c>
    </row>
    <row r="430" spans="1:8" x14ac:dyDescent="0.2">
      <c r="A430">
        <v>24.779004975124376</v>
      </c>
      <c r="B430">
        <v>1.3447879381487199E-2</v>
      </c>
      <c r="G430">
        <v>24.779004975124376</v>
      </c>
      <c r="H430">
        <v>1.9499425103156439E-2</v>
      </c>
    </row>
    <row r="431" spans="1:8" x14ac:dyDescent="0.2">
      <c r="A431">
        <v>24.843159203980097</v>
      </c>
      <c r="B431">
        <v>1.3447879381487199E-2</v>
      </c>
      <c r="G431">
        <v>24.843159203980097</v>
      </c>
      <c r="H431">
        <v>1.9499425103156439E-2</v>
      </c>
    </row>
    <row r="432" spans="1:8" x14ac:dyDescent="0.2">
      <c r="A432">
        <v>24.843159203980097</v>
      </c>
      <c r="B432">
        <v>0</v>
      </c>
      <c r="G432">
        <v>24.843159203980097</v>
      </c>
      <c r="H432">
        <v>0</v>
      </c>
    </row>
    <row r="433" spans="1:8" x14ac:dyDescent="0.2">
      <c r="A433">
        <v>24.907313432835821</v>
      </c>
      <c r="B433">
        <v>0</v>
      </c>
      <c r="G433">
        <v>24.907313432835821</v>
      </c>
      <c r="H433">
        <v>0</v>
      </c>
    </row>
    <row r="434" spans="1:8" x14ac:dyDescent="0.2">
      <c r="A434">
        <v>24.907313432835821</v>
      </c>
      <c r="B434">
        <v>1.3447879381487199E-2</v>
      </c>
      <c r="G434">
        <v>24.907313432835821</v>
      </c>
      <c r="H434">
        <v>1.9499425103156439E-2</v>
      </c>
    </row>
    <row r="435" spans="1:8" x14ac:dyDescent="0.2">
      <c r="A435">
        <v>24.971467661691541</v>
      </c>
      <c r="B435">
        <v>1.3447879381487199E-2</v>
      </c>
      <c r="G435">
        <v>24.971467661691541</v>
      </c>
      <c r="H435">
        <v>1.9499425103156439E-2</v>
      </c>
    </row>
    <row r="436" spans="1:8" x14ac:dyDescent="0.2">
      <c r="A436">
        <v>24.971467661691541</v>
      </c>
      <c r="B436">
        <v>0</v>
      </c>
      <c r="G436">
        <v>24.971467661691541</v>
      </c>
      <c r="H436">
        <v>0</v>
      </c>
    </row>
    <row r="437" spans="1:8" x14ac:dyDescent="0.2">
      <c r="A437">
        <v>25.035621890547262</v>
      </c>
      <c r="B437">
        <v>0</v>
      </c>
      <c r="G437">
        <v>25.035621890547262</v>
      </c>
      <c r="H437">
        <v>0</v>
      </c>
    </row>
    <row r="438" spans="1:8" x14ac:dyDescent="0.2">
      <c r="A438">
        <v>25.035621890547262</v>
      </c>
      <c r="B438">
        <v>1.3447879381487199E-2</v>
      </c>
      <c r="G438">
        <v>25.035621890547262</v>
      </c>
      <c r="H438">
        <v>1.9499425103156439E-2</v>
      </c>
    </row>
    <row r="439" spans="1:8" x14ac:dyDescent="0.2">
      <c r="A439">
        <v>25.099776119402982</v>
      </c>
      <c r="B439">
        <v>1.3447879381487199E-2</v>
      </c>
      <c r="G439">
        <v>25.099776119402982</v>
      </c>
      <c r="H439">
        <v>1.9499425103156439E-2</v>
      </c>
    </row>
    <row r="440" spans="1:8" x14ac:dyDescent="0.2">
      <c r="A440">
        <v>25.099776119402982</v>
      </c>
      <c r="B440">
        <v>0</v>
      </c>
      <c r="G440">
        <v>25.099776119402982</v>
      </c>
      <c r="H440">
        <v>0</v>
      </c>
    </row>
    <row r="441" spans="1:8" x14ac:dyDescent="0.2">
      <c r="A441">
        <v>25.163930348258706</v>
      </c>
      <c r="B441">
        <v>0</v>
      </c>
      <c r="G441">
        <v>25.163930348258706</v>
      </c>
      <c r="H441">
        <v>0</v>
      </c>
    </row>
    <row r="442" spans="1:8" x14ac:dyDescent="0.2">
      <c r="A442">
        <v>25.163930348258706</v>
      </c>
      <c r="B442">
        <v>1.3447879381487199E-2</v>
      </c>
      <c r="G442">
        <v>25.163930348258706</v>
      </c>
      <c r="H442">
        <v>1.9499425103156439E-2</v>
      </c>
    </row>
    <row r="443" spans="1:8" x14ac:dyDescent="0.2">
      <c r="A443">
        <v>25.228084577114426</v>
      </c>
      <c r="B443">
        <v>1.3447879381487199E-2</v>
      </c>
      <c r="G443">
        <v>25.228084577114426</v>
      </c>
      <c r="H443">
        <v>1.9499425103156439E-2</v>
      </c>
    </row>
    <row r="444" spans="1:8" x14ac:dyDescent="0.2">
      <c r="A444">
        <v>25.228084577114426</v>
      </c>
      <c r="B444">
        <v>0</v>
      </c>
      <c r="G444">
        <v>25.228084577114426</v>
      </c>
      <c r="H444">
        <v>0</v>
      </c>
    </row>
    <row r="445" spans="1:8" x14ac:dyDescent="0.2">
      <c r="A445">
        <v>25.292238805970147</v>
      </c>
      <c r="B445">
        <v>0</v>
      </c>
      <c r="G445">
        <v>25.292238805970147</v>
      </c>
      <c r="H445">
        <v>0</v>
      </c>
    </row>
    <row r="446" spans="1:8" x14ac:dyDescent="0.2">
      <c r="A446">
        <v>25.292238805970147</v>
      </c>
      <c r="B446">
        <v>1.3447879381487199E-2</v>
      </c>
      <c r="G446">
        <v>25.292238805970147</v>
      </c>
      <c r="H446">
        <v>1.9499425103156439E-2</v>
      </c>
    </row>
    <row r="447" spans="1:8" x14ac:dyDescent="0.2">
      <c r="A447">
        <v>25.356393034825871</v>
      </c>
      <c r="B447">
        <v>1.3447879381487199E-2</v>
      </c>
      <c r="G447">
        <v>25.356393034825871</v>
      </c>
      <c r="H447">
        <v>1.9499425103156439E-2</v>
      </c>
    </row>
    <row r="448" spans="1:8" x14ac:dyDescent="0.2">
      <c r="A448">
        <v>25.356393034825871</v>
      </c>
      <c r="B448">
        <v>0</v>
      </c>
      <c r="G448">
        <v>25.356393034825871</v>
      </c>
      <c r="H448">
        <v>0</v>
      </c>
    </row>
    <row r="449" spans="1:8" x14ac:dyDescent="0.2">
      <c r="A449">
        <v>25.420547263681591</v>
      </c>
      <c r="B449">
        <v>0</v>
      </c>
      <c r="G449">
        <v>25.420547263681591</v>
      </c>
      <c r="H449">
        <v>0</v>
      </c>
    </row>
    <row r="450" spans="1:8" x14ac:dyDescent="0.2">
      <c r="A450">
        <v>25.420547263681591</v>
      </c>
      <c r="B450">
        <v>1.3447879381487199E-2</v>
      </c>
      <c r="G450">
        <v>25.420547263681591</v>
      </c>
      <c r="H450">
        <v>1.9499425103156439E-2</v>
      </c>
    </row>
    <row r="451" spans="1:8" x14ac:dyDescent="0.2">
      <c r="A451">
        <v>25.484701492537312</v>
      </c>
      <c r="B451">
        <v>1.3447879381487199E-2</v>
      </c>
      <c r="G451">
        <v>25.484701492537312</v>
      </c>
      <c r="H451">
        <v>1.9499425103156439E-2</v>
      </c>
    </row>
    <row r="452" spans="1:8" x14ac:dyDescent="0.2">
      <c r="A452">
        <v>25.484701492537312</v>
      </c>
      <c r="B452">
        <v>0</v>
      </c>
      <c r="G452">
        <v>25.484701492537312</v>
      </c>
      <c r="H452">
        <v>0</v>
      </c>
    </row>
    <row r="453" spans="1:8" x14ac:dyDescent="0.2">
      <c r="A453">
        <v>25.548855721393032</v>
      </c>
      <c r="B453">
        <v>0</v>
      </c>
      <c r="G453">
        <v>25.548855721393032</v>
      </c>
      <c r="H453">
        <v>0</v>
      </c>
    </row>
    <row r="454" spans="1:8" x14ac:dyDescent="0.2">
      <c r="A454">
        <v>25.548855721393032</v>
      </c>
      <c r="B454">
        <v>1.3447879381487199E-2</v>
      </c>
      <c r="G454">
        <v>25.548855721393032</v>
      </c>
      <c r="H454">
        <v>1.9499425103156439E-2</v>
      </c>
    </row>
    <row r="455" spans="1:8" x14ac:dyDescent="0.2">
      <c r="A455">
        <v>25.613009950248756</v>
      </c>
      <c r="B455">
        <v>1.3447879381487199E-2</v>
      </c>
      <c r="G455">
        <v>25.613009950248756</v>
      </c>
      <c r="H455">
        <v>1.9499425103156439E-2</v>
      </c>
    </row>
    <row r="456" spans="1:8" x14ac:dyDescent="0.2">
      <c r="A456">
        <v>25.613009950248756</v>
      </c>
      <c r="B456">
        <v>0</v>
      </c>
      <c r="G456">
        <v>25.613009950248756</v>
      </c>
      <c r="H456">
        <v>0</v>
      </c>
    </row>
    <row r="457" spans="1:8" x14ac:dyDescent="0.2">
      <c r="A457">
        <v>25.677164179104476</v>
      </c>
      <c r="B457">
        <v>0</v>
      </c>
      <c r="G457">
        <v>25.677164179104476</v>
      </c>
      <c r="H457">
        <v>0</v>
      </c>
    </row>
    <row r="458" spans="1:8" x14ac:dyDescent="0.2">
      <c r="A458">
        <v>25.677164179104476</v>
      </c>
      <c r="B458">
        <v>1.3447879381487199E-2</v>
      </c>
      <c r="G458">
        <v>25.677164179104476</v>
      </c>
      <c r="H458">
        <v>1.9499425103156439E-2</v>
      </c>
    </row>
    <row r="459" spans="1:8" x14ac:dyDescent="0.2">
      <c r="A459">
        <v>25.741318407960197</v>
      </c>
      <c r="B459">
        <v>1.3447879381487199E-2</v>
      </c>
      <c r="G459">
        <v>25.741318407960197</v>
      </c>
      <c r="H459">
        <v>1.9499425103156439E-2</v>
      </c>
    </row>
    <row r="460" spans="1:8" x14ac:dyDescent="0.2">
      <c r="A460">
        <v>25.741318407960197</v>
      </c>
      <c r="B460">
        <v>0</v>
      </c>
      <c r="G460">
        <v>25.741318407960197</v>
      </c>
      <c r="H460">
        <v>0</v>
      </c>
    </row>
    <row r="461" spans="1:8" x14ac:dyDescent="0.2">
      <c r="A461">
        <v>25.805472636815921</v>
      </c>
      <c r="B461">
        <v>0</v>
      </c>
      <c r="G461">
        <v>25.805472636815921</v>
      </c>
      <c r="H461">
        <v>0</v>
      </c>
    </row>
    <row r="462" spans="1:8" x14ac:dyDescent="0.2">
      <c r="A462">
        <v>25.805472636815921</v>
      </c>
      <c r="B462">
        <v>1.3447879381487199E-2</v>
      </c>
      <c r="G462">
        <v>25.805472636815921</v>
      </c>
      <c r="H462">
        <v>1.9499425103156439E-2</v>
      </c>
    </row>
    <row r="463" spans="1:8" x14ac:dyDescent="0.2">
      <c r="A463">
        <v>25.869626865671641</v>
      </c>
      <c r="B463">
        <v>1.3447879381487199E-2</v>
      </c>
      <c r="G463">
        <v>25.869626865671641</v>
      </c>
      <c r="H463">
        <v>1.9499425103156439E-2</v>
      </c>
    </row>
    <row r="464" spans="1:8" x14ac:dyDescent="0.2">
      <c r="A464">
        <v>25.869626865671641</v>
      </c>
      <c r="B464">
        <v>0</v>
      </c>
      <c r="G464">
        <v>25.869626865671641</v>
      </c>
      <c r="H464">
        <v>0</v>
      </c>
    </row>
    <row r="465" spans="1:8" x14ac:dyDescent="0.2">
      <c r="A465">
        <v>25.933781094527362</v>
      </c>
      <c r="B465">
        <v>0</v>
      </c>
      <c r="G465">
        <v>25.933781094527362</v>
      </c>
      <c r="H465">
        <v>0</v>
      </c>
    </row>
    <row r="466" spans="1:8" x14ac:dyDescent="0.2">
      <c r="A466">
        <v>25.933781094527362</v>
      </c>
      <c r="B466">
        <v>1.3447879381487199E-2</v>
      </c>
      <c r="G466">
        <v>25.933781094527362</v>
      </c>
      <c r="H466">
        <v>1.9499425103156439E-2</v>
      </c>
    </row>
    <row r="467" spans="1:8" x14ac:dyDescent="0.2">
      <c r="A467">
        <v>25.997935323383082</v>
      </c>
      <c r="B467">
        <v>1.3447879381487199E-2</v>
      </c>
      <c r="G467">
        <v>25.997935323383082</v>
      </c>
      <c r="H467">
        <v>1.9499425103156439E-2</v>
      </c>
    </row>
    <row r="468" spans="1:8" x14ac:dyDescent="0.2">
      <c r="A468">
        <v>25.997935323383082</v>
      </c>
      <c r="B468">
        <v>0</v>
      </c>
      <c r="G468">
        <v>25.997935323383082</v>
      </c>
      <c r="H468">
        <v>0</v>
      </c>
    </row>
    <row r="469" spans="1:8" x14ac:dyDescent="0.2">
      <c r="A469">
        <v>26.062089552238803</v>
      </c>
      <c r="B469">
        <v>0</v>
      </c>
      <c r="G469">
        <v>26.062089552238803</v>
      </c>
      <c r="H469">
        <v>0</v>
      </c>
    </row>
    <row r="470" spans="1:8" x14ac:dyDescent="0.2">
      <c r="A470">
        <v>26.062089552238803</v>
      </c>
      <c r="B470">
        <v>1.3447879381487199E-2</v>
      </c>
      <c r="G470">
        <v>26.062089552238803</v>
      </c>
      <c r="H470">
        <v>1.9499425103156439E-2</v>
      </c>
    </row>
    <row r="471" spans="1:8" x14ac:dyDescent="0.2">
      <c r="A471">
        <v>26.126243781094526</v>
      </c>
      <c r="B471">
        <v>1.3447879381487199E-2</v>
      </c>
      <c r="G471">
        <v>26.126243781094526</v>
      </c>
      <c r="H471">
        <v>1.9499425103156439E-2</v>
      </c>
    </row>
    <row r="472" spans="1:8" x14ac:dyDescent="0.2">
      <c r="A472">
        <v>26.126243781094526</v>
      </c>
      <c r="B472">
        <v>0</v>
      </c>
      <c r="G472">
        <v>26.126243781094526</v>
      </c>
      <c r="H472">
        <v>0</v>
      </c>
    </row>
    <row r="473" spans="1:8" x14ac:dyDescent="0.2">
      <c r="A473">
        <v>26.190398009950247</v>
      </c>
      <c r="B473">
        <v>0</v>
      </c>
      <c r="G473">
        <v>26.190398009950247</v>
      </c>
      <c r="H473">
        <v>0</v>
      </c>
    </row>
    <row r="474" spans="1:8" x14ac:dyDescent="0.2">
      <c r="A474">
        <v>26.190398009950247</v>
      </c>
      <c r="B474">
        <v>1.3447879381487199E-2</v>
      </c>
      <c r="G474">
        <v>26.190398009950247</v>
      </c>
      <c r="H474">
        <v>1.9499425103156439E-2</v>
      </c>
    </row>
    <row r="475" spans="1:8" x14ac:dyDescent="0.2">
      <c r="A475">
        <v>26.254552238805967</v>
      </c>
      <c r="B475">
        <v>1.3447879381487199E-2</v>
      </c>
      <c r="G475">
        <v>26.254552238805967</v>
      </c>
      <c r="H475">
        <v>1.9499425103156439E-2</v>
      </c>
    </row>
    <row r="476" spans="1:8" x14ac:dyDescent="0.2">
      <c r="A476">
        <v>26.254552238805967</v>
      </c>
      <c r="B476">
        <v>0</v>
      </c>
      <c r="G476">
        <v>26.254552238805967</v>
      </c>
      <c r="H476">
        <v>0</v>
      </c>
    </row>
    <row r="477" spans="1:8" x14ac:dyDescent="0.2">
      <c r="A477">
        <v>26.318706467661691</v>
      </c>
      <c r="B477">
        <v>0</v>
      </c>
      <c r="G477">
        <v>26.318706467661691</v>
      </c>
      <c r="H477">
        <v>0</v>
      </c>
    </row>
    <row r="478" spans="1:8" x14ac:dyDescent="0.2">
      <c r="A478">
        <v>26.318706467661691</v>
      </c>
      <c r="B478">
        <v>1.3447879381487199E-2</v>
      </c>
      <c r="G478">
        <v>26.318706467661691</v>
      </c>
      <c r="H478">
        <v>1.9499425103156439E-2</v>
      </c>
    </row>
    <row r="479" spans="1:8" x14ac:dyDescent="0.2">
      <c r="A479">
        <v>26.382860696517412</v>
      </c>
      <c r="B479">
        <v>1.3447879381487199E-2</v>
      </c>
      <c r="G479">
        <v>26.382860696517412</v>
      </c>
      <c r="H479">
        <v>1.9499425103156439E-2</v>
      </c>
    </row>
    <row r="480" spans="1:8" x14ac:dyDescent="0.2">
      <c r="A480">
        <v>26.382860696517412</v>
      </c>
      <c r="B480">
        <v>0</v>
      </c>
      <c r="G480">
        <v>26.382860696517412</v>
      </c>
      <c r="H480">
        <v>0</v>
      </c>
    </row>
    <row r="481" spans="1:8" x14ac:dyDescent="0.2">
      <c r="A481">
        <v>26.447014925373132</v>
      </c>
      <c r="B481">
        <v>0</v>
      </c>
      <c r="G481">
        <v>26.447014925373132</v>
      </c>
      <c r="H481">
        <v>0</v>
      </c>
    </row>
    <row r="482" spans="1:8" x14ac:dyDescent="0.2">
      <c r="A482">
        <v>26.447014925373132</v>
      </c>
      <c r="B482">
        <v>1.3447879381487199E-2</v>
      </c>
      <c r="G482">
        <v>26.447014925373132</v>
      </c>
      <c r="H482">
        <v>1.9499425103156439E-2</v>
      </c>
    </row>
    <row r="483" spans="1:8" x14ac:dyDescent="0.2">
      <c r="A483">
        <v>26.511169154228856</v>
      </c>
      <c r="B483">
        <v>1.3447879381487199E-2</v>
      </c>
      <c r="G483">
        <v>26.511169154228856</v>
      </c>
      <c r="H483">
        <v>1.9499425103156439E-2</v>
      </c>
    </row>
    <row r="484" spans="1:8" x14ac:dyDescent="0.2">
      <c r="A484">
        <v>26.511169154228856</v>
      </c>
      <c r="B484">
        <v>0</v>
      </c>
      <c r="G484">
        <v>26.511169154228856</v>
      </c>
      <c r="H484">
        <v>0</v>
      </c>
    </row>
    <row r="485" spans="1:8" x14ac:dyDescent="0.2">
      <c r="A485">
        <v>26.575323383084577</v>
      </c>
      <c r="B485">
        <v>0</v>
      </c>
      <c r="G485">
        <v>26.575323383084577</v>
      </c>
      <c r="H485">
        <v>0</v>
      </c>
    </row>
    <row r="486" spans="1:8" x14ac:dyDescent="0.2">
      <c r="A486">
        <v>26.575323383084577</v>
      </c>
      <c r="B486">
        <v>1.3447879381487199E-2</v>
      </c>
      <c r="G486">
        <v>26.575323383084577</v>
      </c>
      <c r="H486">
        <v>1.9499425103156439E-2</v>
      </c>
    </row>
    <row r="487" spans="1:8" x14ac:dyDescent="0.2">
      <c r="A487">
        <v>26.639477611940297</v>
      </c>
      <c r="B487">
        <v>1.3447879381487199E-2</v>
      </c>
      <c r="G487">
        <v>26.639477611940297</v>
      </c>
      <c r="H487">
        <v>1.9499425103156439E-2</v>
      </c>
    </row>
    <row r="488" spans="1:8" x14ac:dyDescent="0.2">
      <c r="A488">
        <v>26.639477611940297</v>
      </c>
      <c r="B488">
        <v>0</v>
      </c>
      <c r="G488">
        <v>26.639477611940297</v>
      </c>
      <c r="H488">
        <v>0</v>
      </c>
    </row>
    <row r="489" spans="1:8" x14ac:dyDescent="0.2">
      <c r="A489">
        <v>26.703631840796021</v>
      </c>
      <c r="B489">
        <v>0</v>
      </c>
      <c r="G489">
        <v>26.703631840796021</v>
      </c>
      <c r="H489">
        <v>0</v>
      </c>
    </row>
    <row r="490" spans="1:8" x14ac:dyDescent="0.2">
      <c r="A490">
        <v>26.703631840796021</v>
      </c>
      <c r="B490">
        <v>1.3447879381487199E-2</v>
      </c>
      <c r="G490">
        <v>26.703631840796021</v>
      </c>
      <c r="H490">
        <v>1.9499425103156439E-2</v>
      </c>
    </row>
    <row r="491" spans="1:8" x14ac:dyDescent="0.2">
      <c r="A491">
        <v>26.767786069651741</v>
      </c>
      <c r="B491">
        <v>1.3447879381487199E-2</v>
      </c>
      <c r="G491">
        <v>26.767786069651741</v>
      </c>
      <c r="H491">
        <v>1.9499425103156439E-2</v>
      </c>
    </row>
    <row r="492" spans="1:8" x14ac:dyDescent="0.2">
      <c r="A492">
        <v>26.767786069651741</v>
      </c>
      <c r="B492">
        <v>0</v>
      </c>
      <c r="G492">
        <v>26.767786069651741</v>
      </c>
      <c r="H492">
        <v>0</v>
      </c>
    </row>
    <row r="493" spans="1:8" x14ac:dyDescent="0.2">
      <c r="A493">
        <v>26.831940298507462</v>
      </c>
      <c r="B493">
        <v>0</v>
      </c>
      <c r="G493">
        <v>26.831940298507462</v>
      </c>
      <c r="H493">
        <v>0</v>
      </c>
    </row>
    <row r="494" spans="1:8" x14ac:dyDescent="0.2">
      <c r="A494">
        <v>26.831940298507462</v>
      </c>
      <c r="B494">
        <v>1.3447879381487199E-2</v>
      </c>
      <c r="G494">
        <v>26.831940298507462</v>
      </c>
      <c r="H494">
        <v>1.9499425103156439E-2</v>
      </c>
    </row>
    <row r="495" spans="1:8" x14ac:dyDescent="0.2">
      <c r="A495">
        <v>26.896094527363182</v>
      </c>
      <c r="B495">
        <v>1.3447879381487199E-2</v>
      </c>
      <c r="G495">
        <v>26.896094527363182</v>
      </c>
      <c r="H495">
        <v>1.9499425103156439E-2</v>
      </c>
    </row>
    <row r="496" spans="1:8" x14ac:dyDescent="0.2">
      <c r="A496">
        <v>26.896094527363182</v>
      </c>
      <c r="B496">
        <v>0</v>
      </c>
      <c r="G496">
        <v>26.896094527363182</v>
      </c>
      <c r="H496">
        <v>0</v>
      </c>
    </row>
    <row r="497" spans="1:8" x14ac:dyDescent="0.2">
      <c r="A497">
        <v>26.960248756218903</v>
      </c>
      <c r="B497">
        <v>0</v>
      </c>
      <c r="G497">
        <v>26.960248756218903</v>
      </c>
      <c r="H497">
        <v>0</v>
      </c>
    </row>
    <row r="498" spans="1:8" x14ac:dyDescent="0.2">
      <c r="A498">
        <v>26.960248756218903</v>
      </c>
      <c r="B498">
        <v>1.3447879381487199E-2</v>
      </c>
      <c r="G498">
        <v>26.960248756218903</v>
      </c>
      <c r="H498">
        <v>1.9499425103156439E-2</v>
      </c>
    </row>
    <row r="499" spans="1:8" x14ac:dyDescent="0.2">
      <c r="A499">
        <v>27.024402985074627</v>
      </c>
      <c r="B499">
        <v>1.3447879381487199E-2</v>
      </c>
      <c r="G499">
        <v>27.024402985074627</v>
      </c>
      <c r="H499">
        <v>1.9499425103156439E-2</v>
      </c>
    </row>
    <row r="500" spans="1:8" x14ac:dyDescent="0.2">
      <c r="A500">
        <v>27.024402985074627</v>
      </c>
      <c r="B500">
        <v>0</v>
      </c>
      <c r="G500">
        <v>27.024402985074627</v>
      </c>
      <c r="H500">
        <v>0</v>
      </c>
    </row>
    <row r="501" spans="1:8" x14ac:dyDescent="0.2">
      <c r="A501">
        <v>27.088557213930347</v>
      </c>
      <c r="B501">
        <v>0</v>
      </c>
      <c r="G501">
        <v>27.088557213930347</v>
      </c>
      <c r="H501">
        <v>0</v>
      </c>
    </row>
    <row r="502" spans="1:8" x14ac:dyDescent="0.2">
      <c r="A502">
        <v>27.088557213930347</v>
      </c>
      <c r="B502">
        <v>1.3447879381487199E-2</v>
      </c>
      <c r="G502">
        <v>27.088557213930347</v>
      </c>
      <c r="H502">
        <v>1.9499425103156439E-2</v>
      </c>
    </row>
    <row r="503" spans="1:8" x14ac:dyDescent="0.2">
      <c r="A503">
        <v>27.152711442786067</v>
      </c>
      <c r="B503">
        <v>1.3447879381487199E-2</v>
      </c>
      <c r="G503">
        <v>27.152711442786067</v>
      </c>
      <c r="H503">
        <v>1.9499425103156439E-2</v>
      </c>
    </row>
    <row r="504" spans="1:8" x14ac:dyDescent="0.2">
      <c r="A504">
        <v>27.152711442786067</v>
      </c>
      <c r="B504">
        <v>0</v>
      </c>
      <c r="G504">
        <v>27.152711442786067</v>
      </c>
      <c r="H504">
        <v>0</v>
      </c>
    </row>
    <row r="505" spans="1:8" x14ac:dyDescent="0.2">
      <c r="A505">
        <v>27.216865671641791</v>
      </c>
      <c r="B505">
        <v>0</v>
      </c>
      <c r="G505">
        <v>27.216865671641791</v>
      </c>
      <c r="H505">
        <v>0</v>
      </c>
    </row>
    <row r="506" spans="1:8" x14ac:dyDescent="0.2">
      <c r="A506">
        <v>27.216865671641791</v>
      </c>
      <c r="B506">
        <v>1.3447879381487199E-2</v>
      </c>
      <c r="G506">
        <v>27.216865671641791</v>
      </c>
      <c r="H506">
        <v>1.9499425103156439E-2</v>
      </c>
    </row>
    <row r="507" spans="1:8" x14ac:dyDescent="0.2">
      <c r="A507">
        <v>27.281019900497512</v>
      </c>
      <c r="B507">
        <v>1.3447879381487199E-2</v>
      </c>
      <c r="G507">
        <v>27.281019900497512</v>
      </c>
      <c r="H507">
        <v>1.9499425103156439E-2</v>
      </c>
    </row>
    <row r="508" spans="1:8" x14ac:dyDescent="0.2">
      <c r="A508">
        <v>27.281019900497512</v>
      </c>
      <c r="B508">
        <v>0</v>
      </c>
      <c r="G508">
        <v>27.281019900497512</v>
      </c>
      <c r="H508">
        <v>0</v>
      </c>
    </row>
    <row r="509" spans="1:8" x14ac:dyDescent="0.2">
      <c r="A509">
        <v>27.345174129353232</v>
      </c>
      <c r="B509">
        <v>0</v>
      </c>
      <c r="G509">
        <v>27.345174129353232</v>
      </c>
      <c r="H509">
        <v>0</v>
      </c>
    </row>
    <row r="510" spans="1:8" x14ac:dyDescent="0.2">
      <c r="A510">
        <v>27.345174129353232</v>
      </c>
      <c r="B510">
        <v>1.3447879381487199E-2</v>
      </c>
      <c r="G510">
        <v>27.345174129353232</v>
      </c>
      <c r="H510">
        <v>1.9499425103156439E-2</v>
      </c>
    </row>
    <row r="511" spans="1:8" x14ac:dyDescent="0.2">
      <c r="A511">
        <v>27.409328358208953</v>
      </c>
      <c r="B511">
        <v>1.3447879381487199E-2</v>
      </c>
      <c r="G511">
        <v>27.409328358208953</v>
      </c>
      <c r="H511">
        <v>1.9499425103156439E-2</v>
      </c>
    </row>
    <row r="512" spans="1:8" x14ac:dyDescent="0.2">
      <c r="A512">
        <v>27.409328358208953</v>
      </c>
      <c r="B512">
        <v>0</v>
      </c>
      <c r="G512">
        <v>27.409328358208953</v>
      </c>
      <c r="H512">
        <v>0</v>
      </c>
    </row>
    <row r="513" spans="1:8" x14ac:dyDescent="0.2">
      <c r="A513">
        <v>27.473482587064677</v>
      </c>
      <c r="B513">
        <v>0</v>
      </c>
      <c r="G513">
        <v>27.473482587064677</v>
      </c>
      <c r="H513">
        <v>0</v>
      </c>
    </row>
    <row r="514" spans="1:8" x14ac:dyDescent="0.2">
      <c r="A514">
        <v>27.473482587064677</v>
      </c>
      <c r="B514">
        <v>1.3447879381487199E-2</v>
      </c>
      <c r="G514">
        <v>27.473482587064677</v>
      </c>
      <c r="H514">
        <v>1.9499425103156439E-2</v>
      </c>
    </row>
    <row r="515" spans="1:8" x14ac:dyDescent="0.2">
      <c r="A515">
        <v>27.537636815920397</v>
      </c>
      <c r="B515">
        <v>1.3447879381487199E-2</v>
      </c>
      <c r="G515">
        <v>27.537636815920397</v>
      </c>
      <c r="H515">
        <v>1.9499425103156439E-2</v>
      </c>
    </row>
    <row r="516" spans="1:8" x14ac:dyDescent="0.2">
      <c r="A516">
        <v>27.537636815920397</v>
      </c>
      <c r="B516">
        <v>0</v>
      </c>
      <c r="G516">
        <v>27.537636815920397</v>
      </c>
      <c r="H516">
        <v>0</v>
      </c>
    </row>
    <row r="517" spans="1:8" x14ac:dyDescent="0.2">
      <c r="A517">
        <v>27.601791044776117</v>
      </c>
      <c r="B517">
        <v>0</v>
      </c>
      <c r="G517">
        <v>27.601791044776117</v>
      </c>
      <c r="H517">
        <v>0</v>
      </c>
    </row>
    <row r="518" spans="1:8" x14ac:dyDescent="0.2">
      <c r="A518">
        <v>27.601791044776117</v>
      </c>
      <c r="B518">
        <v>1.3447879381487199E-2</v>
      </c>
      <c r="G518">
        <v>27.601791044776117</v>
      </c>
      <c r="H518">
        <v>1.9499425103156439E-2</v>
      </c>
    </row>
    <row r="519" spans="1:8" x14ac:dyDescent="0.2">
      <c r="A519">
        <v>27.665945273631841</v>
      </c>
      <c r="B519">
        <v>1.3447879381487199E-2</v>
      </c>
      <c r="G519">
        <v>27.665945273631841</v>
      </c>
      <c r="H519">
        <v>1.9499425103156439E-2</v>
      </c>
    </row>
    <row r="520" spans="1:8" x14ac:dyDescent="0.2">
      <c r="A520">
        <v>27.665945273631841</v>
      </c>
      <c r="B520">
        <v>0</v>
      </c>
      <c r="G520">
        <v>27.665945273631841</v>
      </c>
      <c r="H520">
        <v>0</v>
      </c>
    </row>
    <row r="521" spans="1:8" x14ac:dyDescent="0.2">
      <c r="A521">
        <v>27.730099502487562</v>
      </c>
      <c r="B521">
        <v>0</v>
      </c>
      <c r="G521">
        <v>27.730099502487562</v>
      </c>
      <c r="H521">
        <v>0</v>
      </c>
    </row>
    <row r="522" spans="1:8" x14ac:dyDescent="0.2">
      <c r="A522">
        <v>27.730099502487562</v>
      </c>
      <c r="B522">
        <v>1.3447879381487199E-2</v>
      </c>
      <c r="G522">
        <v>27.730099502487562</v>
      </c>
      <c r="H522">
        <v>1.9499425103156439E-2</v>
      </c>
    </row>
    <row r="523" spans="1:8" x14ac:dyDescent="0.2">
      <c r="A523">
        <v>27.794253731343282</v>
      </c>
      <c r="B523">
        <v>1.3447879381487199E-2</v>
      </c>
      <c r="G523">
        <v>27.794253731343282</v>
      </c>
      <c r="H523">
        <v>1.9499425103156439E-2</v>
      </c>
    </row>
    <row r="524" spans="1:8" x14ac:dyDescent="0.2">
      <c r="A524">
        <v>27.794253731343282</v>
      </c>
      <c r="B524">
        <v>0</v>
      </c>
      <c r="G524">
        <v>27.794253731343282</v>
      </c>
      <c r="H524">
        <v>0</v>
      </c>
    </row>
    <row r="525" spans="1:8" x14ac:dyDescent="0.2">
      <c r="A525">
        <v>27.858407960199003</v>
      </c>
      <c r="B525">
        <v>0</v>
      </c>
      <c r="G525">
        <v>27.858407960199003</v>
      </c>
      <c r="H525">
        <v>0</v>
      </c>
    </row>
    <row r="526" spans="1:8" x14ac:dyDescent="0.2">
      <c r="A526">
        <v>27.858407960199003</v>
      </c>
      <c r="B526">
        <v>1.3447879381487199E-2</v>
      </c>
      <c r="G526">
        <v>27.858407960199003</v>
      </c>
      <c r="H526">
        <v>1.9499425103156439E-2</v>
      </c>
    </row>
    <row r="527" spans="1:8" x14ac:dyDescent="0.2">
      <c r="A527">
        <v>27.922562189054723</v>
      </c>
      <c r="B527">
        <v>1.3447879381487199E-2</v>
      </c>
      <c r="G527">
        <v>27.922562189054723</v>
      </c>
      <c r="H527">
        <v>1.9499425103156439E-2</v>
      </c>
    </row>
    <row r="528" spans="1:8" x14ac:dyDescent="0.2">
      <c r="A528">
        <v>27.922562189054723</v>
      </c>
      <c r="B528">
        <v>0</v>
      </c>
      <c r="G528">
        <v>27.922562189054723</v>
      </c>
      <c r="H528">
        <v>0</v>
      </c>
    </row>
    <row r="529" spans="1:8" x14ac:dyDescent="0.2">
      <c r="A529">
        <v>27.986716417910447</v>
      </c>
      <c r="B529">
        <v>0</v>
      </c>
      <c r="G529">
        <v>27.986716417910447</v>
      </c>
      <c r="H529">
        <v>0</v>
      </c>
    </row>
    <row r="530" spans="1:8" x14ac:dyDescent="0.2">
      <c r="A530">
        <v>27.986716417910447</v>
      </c>
      <c r="B530">
        <v>1.3447879381487199E-2</v>
      </c>
      <c r="G530">
        <v>27.986716417910447</v>
      </c>
      <c r="H530">
        <v>1.9499425103156439E-2</v>
      </c>
    </row>
    <row r="531" spans="1:8" x14ac:dyDescent="0.2">
      <c r="A531">
        <v>28.050870646766167</v>
      </c>
      <c r="B531">
        <v>1.3447879381487199E-2</v>
      </c>
      <c r="G531">
        <v>28.050870646766167</v>
      </c>
      <c r="H531">
        <v>1.9499425103156439E-2</v>
      </c>
    </row>
    <row r="532" spans="1:8" x14ac:dyDescent="0.2">
      <c r="A532">
        <v>28.050870646766167</v>
      </c>
      <c r="B532">
        <v>0</v>
      </c>
      <c r="G532">
        <v>28.050870646766167</v>
      </c>
      <c r="H532">
        <v>0</v>
      </c>
    </row>
    <row r="533" spans="1:8" x14ac:dyDescent="0.2">
      <c r="A533">
        <v>28.115024875621891</v>
      </c>
      <c r="B533">
        <v>0</v>
      </c>
      <c r="G533">
        <v>28.115024875621891</v>
      </c>
      <c r="H533">
        <v>0</v>
      </c>
    </row>
    <row r="534" spans="1:8" x14ac:dyDescent="0.2">
      <c r="A534">
        <v>28.115024875621891</v>
      </c>
      <c r="B534">
        <v>1.3447879381487199E-2</v>
      </c>
      <c r="G534">
        <v>28.115024875621891</v>
      </c>
      <c r="H534">
        <v>1.9499425103156439E-2</v>
      </c>
    </row>
    <row r="535" spans="1:8" x14ac:dyDescent="0.2">
      <c r="A535">
        <v>28.179179104477612</v>
      </c>
      <c r="B535">
        <v>1.3447879381487199E-2</v>
      </c>
      <c r="G535">
        <v>28.179179104477612</v>
      </c>
      <c r="H535">
        <v>1.9499425103156439E-2</v>
      </c>
    </row>
    <row r="536" spans="1:8" x14ac:dyDescent="0.2">
      <c r="A536">
        <v>28.179179104477612</v>
      </c>
      <c r="B536">
        <v>0</v>
      </c>
      <c r="G536">
        <v>28.179179104477612</v>
      </c>
      <c r="H536">
        <v>0</v>
      </c>
    </row>
    <row r="537" spans="1:8" x14ac:dyDescent="0.2">
      <c r="A537">
        <v>28.243333333333332</v>
      </c>
      <c r="B537">
        <v>0</v>
      </c>
      <c r="G537">
        <v>28.243333333333332</v>
      </c>
      <c r="H537">
        <v>0</v>
      </c>
    </row>
    <row r="538" spans="1:8" x14ac:dyDescent="0.2">
      <c r="A538">
        <v>28.243333333333332</v>
      </c>
      <c r="B538">
        <v>2.3533788917602608E-2</v>
      </c>
      <c r="G538">
        <v>28.243333333333332</v>
      </c>
      <c r="H538">
        <v>1.8154637165007727E-2</v>
      </c>
    </row>
    <row r="539" spans="1:8" x14ac:dyDescent="0.2">
      <c r="A539">
        <v>28.307487562189053</v>
      </c>
      <c r="B539">
        <v>2.3533788917602608E-2</v>
      </c>
      <c r="G539">
        <v>28.307487562189053</v>
      </c>
      <c r="H539">
        <v>1.8154637165007727E-2</v>
      </c>
    </row>
    <row r="540" spans="1:8" x14ac:dyDescent="0.2">
      <c r="A540">
        <v>28.307487562189053</v>
      </c>
      <c r="B540">
        <v>0</v>
      </c>
      <c r="G540">
        <v>28.307487562189053</v>
      </c>
      <c r="H540">
        <v>0</v>
      </c>
    </row>
    <row r="541" spans="1:8" x14ac:dyDescent="0.2">
      <c r="A541">
        <v>28.371641791044777</v>
      </c>
      <c r="B541">
        <v>0</v>
      </c>
      <c r="G541">
        <v>28.371641791044777</v>
      </c>
      <c r="H541">
        <v>0</v>
      </c>
    </row>
    <row r="542" spans="1:8" x14ac:dyDescent="0.2">
      <c r="A542">
        <v>28.371641791044777</v>
      </c>
      <c r="B542">
        <v>2.3533788917602608E-2</v>
      </c>
      <c r="G542">
        <v>28.371641791044777</v>
      </c>
      <c r="H542">
        <v>1.8154637165007727E-2</v>
      </c>
    </row>
    <row r="543" spans="1:8" x14ac:dyDescent="0.2">
      <c r="A543">
        <v>28.435796019900497</v>
      </c>
      <c r="B543">
        <v>2.3533788917602608E-2</v>
      </c>
      <c r="G543">
        <v>28.435796019900497</v>
      </c>
      <c r="H543">
        <v>1.8154637165007727E-2</v>
      </c>
    </row>
    <row r="544" spans="1:8" x14ac:dyDescent="0.2">
      <c r="A544">
        <v>28.435796019900497</v>
      </c>
      <c r="B544">
        <v>0</v>
      </c>
      <c r="G544">
        <v>28.435796019900497</v>
      </c>
      <c r="H544">
        <v>0</v>
      </c>
    </row>
    <row r="545" spans="1:8" x14ac:dyDescent="0.2">
      <c r="A545">
        <v>28.499950248756218</v>
      </c>
      <c r="B545">
        <v>0</v>
      </c>
      <c r="G545">
        <v>28.499950248756218</v>
      </c>
      <c r="H545">
        <v>0</v>
      </c>
    </row>
    <row r="546" spans="1:8" x14ac:dyDescent="0.2">
      <c r="A546">
        <v>28.499950248756218</v>
      </c>
      <c r="B546">
        <v>2.3533788917602608E-2</v>
      </c>
      <c r="G546">
        <v>28.499950248756218</v>
      </c>
      <c r="H546">
        <v>1.8154637165007727E-2</v>
      </c>
    </row>
    <row r="547" spans="1:8" x14ac:dyDescent="0.2">
      <c r="A547">
        <v>28.564104477611938</v>
      </c>
      <c r="B547">
        <v>2.3533788917602608E-2</v>
      </c>
      <c r="G547">
        <v>28.564104477611938</v>
      </c>
      <c r="H547">
        <v>1.8154637165007727E-2</v>
      </c>
    </row>
    <row r="548" spans="1:8" x14ac:dyDescent="0.2">
      <c r="A548">
        <v>28.564104477611938</v>
      </c>
      <c r="B548">
        <v>0</v>
      </c>
      <c r="G548">
        <v>28.564104477611938</v>
      </c>
      <c r="H548">
        <v>0</v>
      </c>
    </row>
    <row r="549" spans="1:8" x14ac:dyDescent="0.2">
      <c r="A549">
        <v>28.628258706467662</v>
      </c>
      <c r="B549">
        <v>0</v>
      </c>
      <c r="G549">
        <v>28.628258706467662</v>
      </c>
      <c r="H549">
        <v>0</v>
      </c>
    </row>
    <row r="550" spans="1:8" x14ac:dyDescent="0.2">
      <c r="A550">
        <v>28.628258706467662</v>
      </c>
      <c r="B550">
        <v>2.3533788917602608E-2</v>
      </c>
      <c r="G550">
        <v>28.628258706467662</v>
      </c>
      <c r="H550">
        <v>1.8154637165007727E-2</v>
      </c>
    </row>
    <row r="551" spans="1:8" x14ac:dyDescent="0.2">
      <c r="A551">
        <v>28.692412935323382</v>
      </c>
      <c r="B551">
        <v>2.3533788917602608E-2</v>
      </c>
      <c r="G551">
        <v>28.692412935323382</v>
      </c>
      <c r="H551">
        <v>1.8154637165007727E-2</v>
      </c>
    </row>
    <row r="552" spans="1:8" x14ac:dyDescent="0.2">
      <c r="A552">
        <v>28.692412935323382</v>
      </c>
      <c r="B552">
        <v>0</v>
      </c>
      <c r="G552">
        <v>28.692412935323382</v>
      </c>
      <c r="H552">
        <v>0</v>
      </c>
    </row>
    <row r="553" spans="1:8" x14ac:dyDescent="0.2">
      <c r="A553">
        <v>28.756567164179103</v>
      </c>
      <c r="B553">
        <v>0</v>
      </c>
      <c r="G553">
        <v>28.756567164179103</v>
      </c>
      <c r="H553">
        <v>0</v>
      </c>
    </row>
    <row r="554" spans="1:8" x14ac:dyDescent="0.2">
      <c r="A554">
        <v>28.756567164179103</v>
      </c>
      <c r="B554">
        <v>2.3533788917602608E-2</v>
      </c>
      <c r="G554">
        <v>28.756567164179103</v>
      </c>
      <c r="H554">
        <v>1.8154637165007727E-2</v>
      </c>
    </row>
    <row r="555" spans="1:8" x14ac:dyDescent="0.2">
      <c r="A555">
        <v>28.820721393034823</v>
      </c>
      <c r="B555">
        <v>2.3533788917602608E-2</v>
      </c>
      <c r="G555">
        <v>28.820721393034823</v>
      </c>
      <c r="H555">
        <v>1.8154637165007727E-2</v>
      </c>
    </row>
    <row r="556" spans="1:8" x14ac:dyDescent="0.2">
      <c r="A556">
        <v>28.820721393034823</v>
      </c>
      <c r="B556">
        <v>0</v>
      </c>
      <c r="G556">
        <v>28.820721393034823</v>
      </c>
      <c r="H556">
        <v>0</v>
      </c>
    </row>
    <row r="557" spans="1:8" x14ac:dyDescent="0.2">
      <c r="A557">
        <v>28.884875621890547</v>
      </c>
      <c r="B557">
        <v>0</v>
      </c>
      <c r="G557">
        <v>28.884875621890547</v>
      </c>
      <c r="H557">
        <v>0</v>
      </c>
    </row>
    <row r="558" spans="1:8" x14ac:dyDescent="0.2">
      <c r="A558">
        <v>28.884875621890547</v>
      </c>
      <c r="B558">
        <v>2.3533788917602608E-2</v>
      </c>
      <c r="G558">
        <v>28.884875621890547</v>
      </c>
      <c r="H558">
        <v>1.8154637165007727E-2</v>
      </c>
    </row>
    <row r="559" spans="1:8" x14ac:dyDescent="0.2">
      <c r="A559">
        <v>28.949029850746268</v>
      </c>
      <c r="B559">
        <v>2.3533788917602608E-2</v>
      </c>
      <c r="G559">
        <v>28.949029850746268</v>
      </c>
      <c r="H559">
        <v>1.8154637165007727E-2</v>
      </c>
    </row>
    <row r="560" spans="1:8" x14ac:dyDescent="0.2">
      <c r="A560">
        <v>28.949029850746268</v>
      </c>
      <c r="B560">
        <v>0</v>
      </c>
      <c r="G560">
        <v>28.949029850746268</v>
      </c>
      <c r="H560">
        <v>0</v>
      </c>
    </row>
    <row r="561" spans="1:8" x14ac:dyDescent="0.2">
      <c r="A561">
        <v>29.013184079601988</v>
      </c>
      <c r="B561">
        <v>0</v>
      </c>
      <c r="G561">
        <v>29.013184079601988</v>
      </c>
      <c r="H561">
        <v>0</v>
      </c>
    </row>
    <row r="562" spans="1:8" x14ac:dyDescent="0.2">
      <c r="A562">
        <v>29.013184079601988</v>
      </c>
      <c r="B562">
        <v>2.3533788917602608E-2</v>
      </c>
      <c r="G562">
        <v>29.013184079601988</v>
      </c>
      <c r="H562">
        <v>1.8154637165007727E-2</v>
      </c>
    </row>
    <row r="563" spans="1:8" x14ac:dyDescent="0.2">
      <c r="A563">
        <v>29.077338308457712</v>
      </c>
      <c r="B563">
        <v>2.3533788917602608E-2</v>
      </c>
      <c r="G563">
        <v>29.077338308457712</v>
      </c>
      <c r="H563">
        <v>1.8154637165007727E-2</v>
      </c>
    </row>
    <row r="564" spans="1:8" x14ac:dyDescent="0.2">
      <c r="A564">
        <v>29.077338308457712</v>
      </c>
      <c r="B564">
        <v>0</v>
      </c>
      <c r="G564">
        <v>29.077338308457712</v>
      </c>
      <c r="H564">
        <v>0</v>
      </c>
    </row>
    <row r="565" spans="1:8" x14ac:dyDescent="0.2">
      <c r="A565">
        <v>29.141492537313432</v>
      </c>
      <c r="B565">
        <v>0</v>
      </c>
      <c r="G565">
        <v>29.141492537313432</v>
      </c>
      <c r="H565">
        <v>0</v>
      </c>
    </row>
    <row r="566" spans="1:8" x14ac:dyDescent="0.2">
      <c r="A566">
        <v>29.141492537313432</v>
      </c>
      <c r="B566">
        <v>2.3533788917602608E-2</v>
      </c>
      <c r="G566">
        <v>29.141492537313432</v>
      </c>
      <c r="H566">
        <v>1.8154637165007727E-2</v>
      </c>
    </row>
    <row r="567" spans="1:8" x14ac:dyDescent="0.2">
      <c r="A567">
        <v>29.205646766169153</v>
      </c>
      <c r="B567">
        <v>2.3533788917602608E-2</v>
      </c>
      <c r="G567">
        <v>29.205646766169153</v>
      </c>
      <c r="H567">
        <v>1.8154637165007727E-2</v>
      </c>
    </row>
    <row r="568" spans="1:8" x14ac:dyDescent="0.2">
      <c r="A568">
        <v>29.205646766169153</v>
      </c>
      <c r="B568">
        <v>0</v>
      </c>
      <c r="G568">
        <v>29.205646766169153</v>
      </c>
      <c r="H568">
        <v>0</v>
      </c>
    </row>
    <row r="569" spans="1:8" x14ac:dyDescent="0.2">
      <c r="A569">
        <v>29.269800995024873</v>
      </c>
      <c r="B569">
        <v>0</v>
      </c>
      <c r="G569">
        <v>29.269800995024873</v>
      </c>
      <c r="H569">
        <v>0</v>
      </c>
    </row>
    <row r="570" spans="1:8" x14ac:dyDescent="0.2">
      <c r="A570">
        <v>29.269800995024873</v>
      </c>
      <c r="B570">
        <v>2.3533788917602608E-2</v>
      </c>
      <c r="G570">
        <v>29.269800995024873</v>
      </c>
      <c r="H570">
        <v>1.8154637165007727E-2</v>
      </c>
    </row>
    <row r="571" spans="1:8" x14ac:dyDescent="0.2">
      <c r="A571">
        <v>29.333955223880597</v>
      </c>
      <c r="B571">
        <v>2.3533788917602608E-2</v>
      </c>
      <c r="G571">
        <v>29.333955223880597</v>
      </c>
      <c r="H571">
        <v>1.8154637165007727E-2</v>
      </c>
    </row>
    <row r="572" spans="1:8" x14ac:dyDescent="0.2">
      <c r="A572">
        <v>29.333955223880597</v>
      </c>
      <c r="B572">
        <v>0</v>
      </c>
      <c r="G572">
        <v>29.333955223880597</v>
      </c>
      <c r="H572">
        <v>0</v>
      </c>
    </row>
    <row r="573" spans="1:8" x14ac:dyDescent="0.2">
      <c r="A573">
        <v>29.398109452736318</v>
      </c>
      <c r="B573">
        <v>0</v>
      </c>
      <c r="G573">
        <v>29.398109452736318</v>
      </c>
      <c r="H573">
        <v>0</v>
      </c>
    </row>
    <row r="574" spans="1:8" x14ac:dyDescent="0.2">
      <c r="A574">
        <v>29.398109452736318</v>
      </c>
      <c r="B574">
        <v>2.3533788917602608E-2</v>
      </c>
      <c r="G574">
        <v>29.398109452736318</v>
      </c>
      <c r="H574">
        <v>1.8154637165007727E-2</v>
      </c>
    </row>
    <row r="575" spans="1:8" x14ac:dyDescent="0.2">
      <c r="A575">
        <v>29.462263681592038</v>
      </c>
      <c r="B575">
        <v>2.3533788917602608E-2</v>
      </c>
      <c r="G575">
        <v>29.462263681592038</v>
      </c>
      <c r="H575">
        <v>1.8154637165007727E-2</v>
      </c>
    </row>
    <row r="576" spans="1:8" x14ac:dyDescent="0.2">
      <c r="A576">
        <v>29.462263681592038</v>
      </c>
      <c r="B576">
        <v>0</v>
      </c>
      <c r="G576">
        <v>29.462263681592038</v>
      </c>
      <c r="H576">
        <v>0</v>
      </c>
    </row>
    <row r="577" spans="1:8" x14ac:dyDescent="0.2">
      <c r="A577">
        <v>29.526417910447758</v>
      </c>
      <c r="B577">
        <v>0</v>
      </c>
      <c r="G577">
        <v>29.526417910447758</v>
      </c>
      <c r="H577">
        <v>0</v>
      </c>
    </row>
    <row r="578" spans="1:8" x14ac:dyDescent="0.2">
      <c r="A578">
        <v>29.526417910447758</v>
      </c>
      <c r="B578">
        <v>2.3533788917602608E-2</v>
      </c>
      <c r="G578">
        <v>29.526417910447758</v>
      </c>
      <c r="H578">
        <v>1.8154637165007727E-2</v>
      </c>
    </row>
    <row r="579" spans="1:8" x14ac:dyDescent="0.2">
      <c r="A579">
        <v>29.590572139303482</v>
      </c>
      <c r="B579">
        <v>2.3533788917602608E-2</v>
      </c>
      <c r="G579">
        <v>29.590572139303482</v>
      </c>
      <c r="H579">
        <v>1.8154637165007727E-2</v>
      </c>
    </row>
    <row r="580" spans="1:8" x14ac:dyDescent="0.2">
      <c r="A580">
        <v>29.590572139303482</v>
      </c>
      <c r="B580">
        <v>0</v>
      </c>
      <c r="G580">
        <v>29.590572139303482</v>
      </c>
      <c r="H580">
        <v>0</v>
      </c>
    </row>
    <row r="581" spans="1:8" x14ac:dyDescent="0.2">
      <c r="A581">
        <v>29.654726368159203</v>
      </c>
      <c r="B581">
        <v>0</v>
      </c>
      <c r="G581">
        <v>29.654726368159203</v>
      </c>
      <c r="H581">
        <v>0</v>
      </c>
    </row>
    <row r="582" spans="1:8" x14ac:dyDescent="0.2">
      <c r="A582">
        <v>29.654726368159203</v>
      </c>
      <c r="B582">
        <v>2.3533788917602608E-2</v>
      </c>
      <c r="G582">
        <v>29.654726368159203</v>
      </c>
      <c r="H582">
        <v>1.8154637165007727E-2</v>
      </c>
    </row>
    <row r="583" spans="1:8" x14ac:dyDescent="0.2">
      <c r="A583">
        <v>29.718880597014923</v>
      </c>
      <c r="B583">
        <v>2.3533788917602608E-2</v>
      </c>
      <c r="G583">
        <v>29.718880597014923</v>
      </c>
      <c r="H583">
        <v>1.8154637165007727E-2</v>
      </c>
    </row>
    <row r="584" spans="1:8" x14ac:dyDescent="0.2">
      <c r="A584">
        <v>29.718880597014923</v>
      </c>
      <c r="B584">
        <v>0</v>
      </c>
      <c r="G584">
        <v>29.718880597014923</v>
      </c>
      <c r="H584">
        <v>0</v>
      </c>
    </row>
    <row r="585" spans="1:8" x14ac:dyDescent="0.2">
      <c r="A585">
        <v>29.783034825870644</v>
      </c>
      <c r="B585">
        <v>0</v>
      </c>
      <c r="G585">
        <v>29.783034825870644</v>
      </c>
      <c r="H585">
        <v>0</v>
      </c>
    </row>
    <row r="586" spans="1:8" x14ac:dyDescent="0.2">
      <c r="A586">
        <v>29.783034825870644</v>
      </c>
      <c r="B586">
        <v>2.3533788917602608E-2</v>
      </c>
      <c r="G586">
        <v>29.783034825870644</v>
      </c>
      <c r="H586">
        <v>1.8154637165007727E-2</v>
      </c>
    </row>
    <row r="587" spans="1:8" x14ac:dyDescent="0.2">
      <c r="A587">
        <v>29.847189054726368</v>
      </c>
      <c r="B587">
        <v>2.3533788917602608E-2</v>
      </c>
      <c r="G587">
        <v>29.847189054726368</v>
      </c>
      <c r="H587">
        <v>1.8154637165007727E-2</v>
      </c>
    </row>
    <row r="588" spans="1:8" x14ac:dyDescent="0.2">
      <c r="A588">
        <v>29.847189054726368</v>
      </c>
      <c r="B588">
        <v>0</v>
      </c>
      <c r="G588">
        <v>29.847189054726368</v>
      </c>
      <c r="H588">
        <v>0</v>
      </c>
    </row>
    <row r="589" spans="1:8" x14ac:dyDescent="0.2">
      <c r="A589">
        <v>29.911343283582088</v>
      </c>
      <c r="B589">
        <v>0</v>
      </c>
      <c r="G589">
        <v>29.911343283582088</v>
      </c>
      <c r="H589">
        <v>0</v>
      </c>
    </row>
    <row r="590" spans="1:8" x14ac:dyDescent="0.2">
      <c r="A590">
        <v>29.911343283582088</v>
      </c>
      <c r="B590">
        <v>2.3533788917602608E-2</v>
      </c>
      <c r="G590">
        <v>29.911343283582088</v>
      </c>
      <c r="H590">
        <v>1.8154637165007727E-2</v>
      </c>
    </row>
    <row r="591" spans="1:8" x14ac:dyDescent="0.2">
      <c r="A591">
        <v>29.975497512437808</v>
      </c>
      <c r="B591">
        <v>2.3533788917602608E-2</v>
      </c>
      <c r="G591">
        <v>29.975497512437808</v>
      </c>
      <c r="H591">
        <v>1.8154637165007727E-2</v>
      </c>
    </row>
    <row r="592" spans="1:8" x14ac:dyDescent="0.2">
      <c r="A592">
        <v>29.975497512437808</v>
      </c>
      <c r="B592">
        <v>0</v>
      </c>
      <c r="G592">
        <v>29.975497512437808</v>
      </c>
      <c r="H592">
        <v>0</v>
      </c>
    </row>
    <row r="593" spans="1:8" x14ac:dyDescent="0.2">
      <c r="A593">
        <v>30.039651741293532</v>
      </c>
      <c r="B593">
        <v>0</v>
      </c>
      <c r="G593">
        <v>30.039651741293532</v>
      </c>
      <c r="H593">
        <v>0</v>
      </c>
    </row>
    <row r="594" spans="1:8" x14ac:dyDescent="0.2">
      <c r="A594">
        <v>30.039651741293532</v>
      </c>
      <c r="B594">
        <v>2.3533788917602608E-2</v>
      </c>
      <c r="G594">
        <v>30.039651741293532</v>
      </c>
      <c r="H594">
        <v>1.8154637165007727E-2</v>
      </c>
    </row>
    <row r="595" spans="1:8" x14ac:dyDescent="0.2">
      <c r="A595">
        <v>30.103805970149253</v>
      </c>
      <c r="B595">
        <v>2.3533788917602608E-2</v>
      </c>
      <c r="G595">
        <v>30.103805970149253</v>
      </c>
      <c r="H595">
        <v>1.8154637165007727E-2</v>
      </c>
    </row>
    <row r="596" spans="1:8" x14ac:dyDescent="0.2">
      <c r="A596">
        <v>30.103805970149253</v>
      </c>
      <c r="B596">
        <v>0</v>
      </c>
      <c r="G596">
        <v>30.103805970149253</v>
      </c>
      <c r="H596">
        <v>0</v>
      </c>
    </row>
    <row r="597" spans="1:8" x14ac:dyDescent="0.2">
      <c r="A597">
        <v>30.167960199004973</v>
      </c>
      <c r="B597">
        <v>0</v>
      </c>
      <c r="G597">
        <v>30.167960199004973</v>
      </c>
      <c r="H597">
        <v>0</v>
      </c>
    </row>
    <row r="598" spans="1:8" x14ac:dyDescent="0.2">
      <c r="A598">
        <v>30.167960199004973</v>
      </c>
      <c r="B598">
        <v>2.3533788917602608E-2</v>
      </c>
      <c r="G598">
        <v>30.167960199004973</v>
      </c>
      <c r="H598">
        <v>1.8154637165007727E-2</v>
      </c>
    </row>
    <row r="599" spans="1:8" x14ac:dyDescent="0.2">
      <c r="A599">
        <v>30.232114427860694</v>
      </c>
      <c r="B599">
        <v>2.3533788917602608E-2</v>
      </c>
      <c r="G599">
        <v>30.232114427860694</v>
      </c>
      <c r="H599">
        <v>1.8154637165007727E-2</v>
      </c>
    </row>
    <row r="600" spans="1:8" x14ac:dyDescent="0.2">
      <c r="A600">
        <v>30.232114427860694</v>
      </c>
      <c r="B600">
        <v>0</v>
      </c>
      <c r="G600">
        <v>30.232114427860694</v>
      </c>
      <c r="H600">
        <v>0</v>
      </c>
    </row>
    <row r="601" spans="1:8" x14ac:dyDescent="0.2">
      <c r="A601">
        <v>30.296268656716418</v>
      </c>
      <c r="B601">
        <v>0</v>
      </c>
      <c r="G601">
        <v>30.296268656716418</v>
      </c>
      <c r="H601">
        <v>0</v>
      </c>
    </row>
    <row r="602" spans="1:8" x14ac:dyDescent="0.2">
      <c r="A602">
        <v>30.296268656716418</v>
      </c>
      <c r="B602">
        <v>2.3533788917602608E-2</v>
      </c>
      <c r="G602">
        <v>30.296268656716418</v>
      </c>
      <c r="H602">
        <v>1.8154637165007727E-2</v>
      </c>
    </row>
    <row r="603" spans="1:8" x14ac:dyDescent="0.2">
      <c r="A603">
        <v>30.360422885572138</v>
      </c>
      <c r="B603">
        <v>2.3533788917602608E-2</v>
      </c>
      <c r="G603">
        <v>30.360422885572138</v>
      </c>
      <c r="H603">
        <v>1.8154637165007727E-2</v>
      </c>
    </row>
    <row r="604" spans="1:8" x14ac:dyDescent="0.2">
      <c r="A604">
        <v>30.360422885572138</v>
      </c>
      <c r="B604">
        <v>0</v>
      </c>
      <c r="G604">
        <v>30.360422885572138</v>
      </c>
      <c r="H604">
        <v>0</v>
      </c>
    </row>
    <row r="605" spans="1:8" x14ac:dyDescent="0.2">
      <c r="A605">
        <v>30.424577114427859</v>
      </c>
      <c r="B605">
        <v>0</v>
      </c>
      <c r="G605">
        <v>30.424577114427859</v>
      </c>
      <c r="H605">
        <v>0</v>
      </c>
    </row>
    <row r="606" spans="1:8" x14ac:dyDescent="0.2">
      <c r="A606">
        <v>30.424577114427859</v>
      </c>
      <c r="B606">
        <v>2.3533788917602608E-2</v>
      </c>
      <c r="G606">
        <v>30.424577114427859</v>
      </c>
      <c r="H606">
        <v>1.8154637165007727E-2</v>
      </c>
    </row>
    <row r="607" spans="1:8" x14ac:dyDescent="0.2">
      <c r="A607">
        <v>30.488731343283579</v>
      </c>
      <c r="B607">
        <v>2.3533788917602608E-2</v>
      </c>
      <c r="G607">
        <v>30.488731343283579</v>
      </c>
      <c r="H607">
        <v>1.8154637165007727E-2</v>
      </c>
    </row>
    <row r="608" spans="1:8" x14ac:dyDescent="0.2">
      <c r="A608">
        <v>30.488731343283579</v>
      </c>
      <c r="B608">
        <v>0</v>
      </c>
      <c r="G608">
        <v>30.488731343283579</v>
      </c>
      <c r="H608">
        <v>0</v>
      </c>
    </row>
    <row r="609" spans="1:8" x14ac:dyDescent="0.2">
      <c r="A609">
        <v>30.552885572139303</v>
      </c>
      <c r="B609">
        <v>0</v>
      </c>
      <c r="G609">
        <v>30.552885572139303</v>
      </c>
      <c r="H609">
        <v>0</v>
      </c>
    </row>
    <row r="610" spans="1:8" x14ac:dyDescent="0.2">
      <c r="A610">
        <v>30.552885572139303</v>
      </c>
      <c r="B610">
        <v>2.3533788917602608E-2</v>
      </c>
      <c r="G610">
        <v>30.552885572139303</v>
      </c>
      <c r="H610">
        <v>1.8154637165007727E-2</v>
      </c>
    </row>
    <row r="611" spans="1:8" x14ac:dyDescent="0.2">
      <c r="A611">
        <v>30.617039800995023</v>
      </c>
      <c r="B611">
        <v>2.3533788917602608E-2</v>
      </c>
      <c r="G611">
        <v>30.617039800995023</v>
      </c>
      <c r="H611">
        <v>1.8154637165007727E-2</v>
      </c>
    </row>
    <row r="612" spans="1:8" x14ac:dyDescent="0.2">
      <c r="A612">
        <v>30.617039800995023</v>
      </c>
      <c r="B612">
        <v>0</v>
      </c>
      <c r="G612">
        <v>30.617039800995023</v>
      </c>
      <c r="H612">
        <v>0</v>
      </c>
    </row>
    <row r="613" spans="1:8" x14ac:dyDescent="0.2">
      <c r="A613">
        <v>30.681194029850744</v>
      </c>
      <c r="B613">
        <v>0</v>
      </c>
      <c r="G613">
        <v>30.681194029850744</v>
      </c>
      <c r="H613">
        <v>0</v>
      </c>
    </row>
    <row r="614" spans="1:8" x14ac:dyDescent="0.2">
      <c r="A614">
        <v>30.681194029850744</v>
      </c>
      <c r="B614">
        <v>2.3533788917602608E-2</v>
      </c>
      <c r="G614">
        <v>30.681194029850744</v>
      </c>
      <c r="H614">
        <v>1.8154637165007727E-2</v>
      </c>
    </row>
    <row r="615" spans="1:8" x14ac:dyDescent="0.2">
      <c r="A615">
        <v>30.745348258706464</v>
      </c>
      <c r="B615">
        <v>2.3533788917602608E-2</v>
      </c>
      <c r="G615">
        <v>30.745348258706464</v>
      </c>
      <c r="H615">
        <v>1.8154637165007727E-2</v>
      </c>
    </row>
    <row r="616" spans="1:8" x14ac:dyDescent="0.2">
      <c r="A616">
        <v>30.745348258706464</v>
      </c>
      <c r="B616">
        <v>0</v>
      </c>
      <c r="G616">
        <v>30.745348258706464</v>
      </c>
      <c r="H616">
        <v>0</v>
      </c>
    </row>
    <row r="617" spans="1:8" x14ac:dyDescent="0.2">
      <c r="A617">
        <v>30.809502487562188</v>
      </c>
      <c r="B617">
        <v>0</v>
      </c>
      <c r="G617">
        <v>30.809502487562188</v>
      </c>
      <c r="H617">
        <v>0</v>
      </c>
    </row>
    <row r="618" spans="1:8" x14ac:dyDescent="0.2">
      <c r="A618">
        <v>30.809502487562188</v>
      </c>
      <c r="B618">
        <v>2.3533788917602608E-2</v>
      </c>
      <c r="G618">
        <v>30.809502487562188</v>
      </c>
      <c r="H618">
        <v>1.8154637165007727E-2</v>
      </c>
    </row>
    <row r="619" spans="1:8" x14ac:dyDescent="0.2">
      <c r="A619">
        <v>30.873656716417909</v>
      </c>
      <c r="B619">
        <v>2.3533788917602608E-2</v>
      </c>
      <c r="G619">
        <v>30.873656716417909</v>
      </c>
      <c r="H619">
        <v>1.8154637165007727E-2</v>
      </c>
    </row>
    <row r="620" spans="1:8" x14ac:dyDescent="0.2">
      <c r="A620">
        <v>30.873656716417909</v>
      </c>
      <c r="B620">
        <v>0</v>
      </c>
      <c r="G620">
        <v>30.873656716417909</v>
      </c>
      <c r="H620">
        <v>0</v>
      </c>
    </row>
    <row r="621" spans="1:8" x14ac:dyDescent="0.2">
      <c r="A621">
        <v>30.937810945273629</v>
      </c>
      <c r="B621">
        <v>0</v>
      </c>
      <c r="G621">
        <v>30.937810945273629</v>
      </c>
      <c r="H621">
        <v>0</v>
      </c>
    </row>
    <row r="622" spans="1:8" x14ac:dyDescent="0.2">
      <c r="A622">
        <v>30.937810945273629</v>
      </c>
      <c r="B622">
        <v>2.3533788917602608E-2</v>
      </c>
      <c r="G622">
        <v>30.937810945273629</v>
      </c>
      <c r="H622">
        <v>1.8154637165007727E-2</v>
      </c>
    </row>
    <row r="623" spans="1:8" x14ac:dyDescent="0.2">
      <c r="A623">
        <v>31.001965174129353</v>
      </c>
      <c r="B623">
        <v>2.3533788917602608E-2</v>
      </c>
      <c r="G623">
        <v>31.001965174129353</v>
      </c>
      <c r="H623">
        <v>1.8154637165007727E-2</v>
      </c>
    </row>
    <row r="624" spans="1:8" x14ac:dyDescent="0.2">
      <c r="A624">
        <v>31.001965174129353</v>
      </c>
      <c r="B624">
        <v>0</v>
      </c>
      <c r="G624">
        <v>31.001965174129353</v>
      </c>
      <c r="H624">
        <v>0</v>
      </c>
    </row>
    <row r="625" spans="1:8" x14ac:dyDescent="0.2">
      <c r="A625">
        <v>31.066119402985073</v>
      </c>
      <c r="B625">
        <v>0</v>
      </c>
      <c r="G625">
        <v>31.066119402985073</v>
      </c>
      <c r="H625">
        <v>0</v>
      </c>
    </row>
    <row r="626" spans="1:8" x14ac:dyDescent="0.2">
      <c r="A626">
        <v>31.066119402985073</v>
      </c>
      <c r="B626">
        <v>2.3533788917602608E-2</v>
      </c>
      <c r="G626">
        <v>31.066119402985073</v>
      </c>
      <c r="H626">
        <v>1.8154637165007727E-2</v>
      </c>
    </row>
    <row r="627" spans="1:8" x14ac:dyDescent="0.2">
      <c r="A627">
        <v>31.130273631840794</v>
      </c>
      <c r="B627">
        <v>2.3533788917602608E-2</v>
      </c>
      <c r="G627">
        <v>31.130273631840794</v>
      </c>
      <c r="H627">
        <v>1.8154637165007727E-2</v>
      </c>
    </row>
    <row r="628" spans="1:8" x14ac:dyDescent="0.2">
      <c r="A628">
        <v>31.130273631840794</v>
      </c>
      <c r="B628">
        <v>0</v>
      </c>
      <c r="G628">
        <v>31.130273631840794</v>
      </c>
      <c r="H628">
        <v>0</v>
      </c>
    </row>
    <row r="629" spans="1:8" x14ac:dyDescent="0.2">
      <c r="A629">
        <v>31.194427860696514</v>
      </c>
      <c r="B629">
        <v>0</v>
      </c>
      <c r="G629">
        <v>31.194427860696514</v>
      </c>
      <c r="H629">
        <v>0</v>
      </c>
    </row>
    <row r="630" spans="1:8" x14ac:dyDescent="0.2">
      <c r="A630">
        <v>31.194427860696514</v>
      </c>
      <c r="B630">
        <v>2.3533788917602608E-2</v>
      </c>
      <c r="G630">
        <v>31.194427860696514</v>
      </c>
      <c r="H630">
        <v>1.8154637165007727E-2</v>
      </c>
    </row>
    <row r="631" spans="1:8" x14ac:dyDescent="0.2">
      <c r="A631">
        <v>31.258582089552238</v>
      </c>
      <c r="B631">
        <v>2.3533788917602608E-2</v>
      </c>
      <c r="G631">
        <v>31.258582089552238</v>
      </c>
      <c r="H631">
        <v>1.8154637165007727E-2</v>
      </c>
    </row>
    <row r="632" spans="1:8" x14ac:dyDescent="0.2">
      <c r="A632">
        <v>31.258582089552238</v>
      </c>
      <c r="B632">
        <v>0</v>
      </c>
      <c r="G632">
        <v>31.258582089552238</v>
      </c>
      <c r="H632">
        <v>0</v>
      </c>
    </row>
    <row r="633" spans="1:8" x14ac:dyDescent="0.2">
      <c r="A633">
        <v>31.322736318407959</v>
      </c>
      <c r="B633">
        <v>0</v>
      </c>
      <c r="G633">
        <v>31.322736318407959</v>
      </c>
      <c r="H633">
        <v>0</v>
      </c>
    </row>
    <row r="634" spans="1:8" x14ac:dyDescent="0.2">
      <c r="A634">
        <v>31.322736318407959</v>
      </c>
      <c r="B634">
        <v>2.3533788917602608E-2</v>
      </c>
      <c r="G634">
        <v>31.322736318407959</v>
      </c>
      <c r="H634">
        <v>1.8154637165007727E-2</v>
      </c>
    </row>
    <row r="635" spans="1:8" x14ac:dyDescent="0.2">
      <c r="A635">
        <v>31.386890547263679</v>
      </c>
      <c r="B635">
        <v>2.3533788917602608E-2</v>
      </c>
      <c r="G635">
        <v>31.386890547263679</v>
      </c>
      <c r="H635">
        <v>1.8154637165007727E-2</v>
      </c>
    </row>
    <row r="636" spans="1:8" x14ac:dyDescent="0.2">
      <c r="A636">
        <v>31.386890547263679</v>
      </c>
      <c r="B636">
        <v>0</v>
      </c>
      <c r="G636">
        <v>31.386890547263679</v>
      </c>
      <c r="H636">
        <v>0</v>
      </c>
    </row>
    <row r="637" spans="1:8" x14ac:dyDescent="0.2">
      <c r="A637">
        <v>31.451044776119399</v>
      </c>
      <c r="B637">
        <v>0</v>
      </c>
      <c r="G637">
        <v>31.451044776119399</v>
      </c>
      <c r="H637">
        <v>0</v>
      </c>
    </row>
    <row r="638" spans="1:8" x14ac:dyDescent="0.2">
      <c r="A638">
        <v>31.451044776119399</v>
      </c>
      <c r="B638">
        <v>2.3533788917602608E-2</v>
      </c>
      <c r="G638">
        <v>31.451044776119399</v>
      </c>
      <c r="H638">
        <v>1.8154637165007727E-2</v>
      </c>
    </row>
    <row r="639" spans="1:8" x14ac:dyDescent="0.2">
      <c r="A639">
        <v>31.515199004975123</v>
      </c>
      <c r="B639">
        <v>2.3533788917602608E-2</v>
      </c>
      <c r="G639">
        <v>31.515199004975123</v>
      </c>
      <c r="H639">
        <v>1.8154637165007727E-2</v>
      </c>
    </row>
    <row r="640" spans="1:8" x14ac:dyDescent="0.2">
      <c r="A640">
        <v>31.515199004975123</v>
      </c>
      <c r="B640">
        <v>0</v>
      </c>
      <c r="G640">
        <v>31.515199004975123</v>
      </c>
      <c r="H640">
        <v>0</v>
      </c>
    </row>
    <row r="641" spans="1:8" x14ac:dyDescent="0.2">
      <c r="A641">
        <v>31.579353233830844</v>
      </c>
      <c r="B641">
        <v>0</v>
      </c>
      <c r="G641">
        <v>31.579353233830844</v>
      </c>
      <c r="H641">
        <v>0</v>
      </c>
    </row>
    <row r="642" spans="1:8" x14ac:dyDescent="0.2">
      <c r="A642">
        <v>31.579353233830844</v>
      </c>
      <c r="B642">
        <v>2.3533788917602608E-2</v>
      </c>
      <c r="G642">
        <v>31.579353233830844</v>
      </c>
      <c r="H642">
        <v>1.8154637165007727E-2</v>
      </c>
    </row>
    <row r="643" spans="1:8" x14ac:dyDescent="0.2">
      <c r="A643">
        <v>31.643507462686564</v>
      </c>
      <c r="B643">
        <v>2.3533788917602608E-2</v>
      </c>
      <c r="G643">
        <v>31.643507462686564</v>
      </c>
      <c r="H643">
        <v>1.8154637165007727E-2</v>
      </c>
    </row>
    <row r="644" spans="1:8" x14ac:dyDescent="0.2">
      <c r="A644">
        <v>31.643507462686564</v>
      </c>
      <c r="B644">
        <v>0</v>
      </c>
      <c r="G644">
        <v>31.643507462686564</v>
      </c>
      <c r="H644">
        <v>0</v>
      </c>
    </row>
    <row r="645" spans="1:8" x14ac:dyDescent="0.2">
      <c r="A645">
        <v>31.707661691542285</v>
      </c>
      <c r="B645">
        <v>0</v>
      </c>
      <c r="G645">
        <v>31.707661691542285</v>
      </c>
      <c r="H645">
        <v>0</v>
      </c>
    </row>
    <row r="646" spans="1:8" x14ac:dyDescent="0.2">
      <c r="A646">
        <v>31.707661691542285</v>
      </c>
      <c r="B646">
        <v>2.3533788917602608E-2</v>
      </c>
      <c r="G646">
        <v>31.707661691542285</v>
      </c>
      <c r="H646">
        <v>1.8154637165007727E-2</v>
      </c>
    </row>
    <row r="647" spans="1:8" x14ac:dyDescent="0.2">
      <c r="A647">
        <v>31.771815920398009</v>
      </c>
      <c r="B647">
        <v>2.3533788917602608E-2</v>
      </c>
      <c r="G647">
        <v>31.771815920398009</v>
      </c>
      <c r="H647">
        <v>1.8154637165007727E-2</v>
      </c>
    </row>
    <row r="648" spans="1:8" x14ac:dyDescent="0.2">
      <c r="A648">
        <v>31.771815920398009</v>
      </c>
      <c r="B648">
        <v>0</v>
      </c>
      <c r="G648">
        <v>31.771815920398009</v>
      </c>
      <c r="H648">
        <v>0</v>
      </c>
    </row>
    <row r="649" spans="1:8" x14ac:dyDescent="0.2">
      <c r="A649">
        <v>31.835970149253729</v>
      </c>
      <c r="B649">
        <v>0</v>
      </c>
      <c r="G649">
        <v>31.835970149253729</v>
      </c>
      <c r="H649">
        <v>0</v>
      </c>
    </row>
    <row r="650" spans="1:8" x14ac:dyDescent="0.2">
      <c r="A650">
        <v>31.835970149253729</v>
      </c>
      <c r="B650">
        <v>2.3533788917602608E-2</v>
      </c>
      <c r="G650">
        <v>31.835970149253729</v>
      </c>
      <c r="H650">
        <v>1.8154637165007727E-2</v>
      </c>
    </row>
    <row r="651" spans="1:8" x14ac:dyDescent="0.2">
      <c r="A651">
        <v>31.900124378109449</v>
      </c>
      <c r="B651">
        <v>2.3533788917602608E-2</v>
      </c>
      <c r="G651">
        <v>31.900124378109449</v>
      </c>
      <c r="H651">
        <v>1.8154637165007727E-2</v>
      </c>
    </row>
    <row r="652" spans="1:8" x14ac:dyDescent="0.2">
      <c r="A652">
        <v>31.900124378109449</v>
      </c>
      <c r="B652">
        <v>0</v>
      </c>
      <c r="G652">
        <v>31.900124378109449</v>
      </c>
      <c r="H652">
        <v>0</v>
      </c>
    </row>
    <row r="653" spans="1:8" x14ac:dyDescent="0.2">
      <c r="A653">
        <v>31.964278606965173</v>
      </c>
      <c r="B653">
        <v>0</v>
      </c>
      <c r="G653">
        <v>31.964278606965173</v>
      </c>
      <c r="H653">
        <v>0</v>
      </c>
    </row>
    <row r="654" spans="1:8" x14ac:dyDescent="0.2">
      <c r="A654">
        <v>31.964278606965173</v>
      </c>
      <c r="B654">
        <v>2.3533788917602608E-2</v>
      </c>
      <c r="G654">
        <v>31.964278606965173</v>
      </c>
      <c r="H654">
        <v>1.8154637165007727E-2</v>
      </c>
    </row>
    <row r="655" spans="1:8" x14ac:dyDescent="0.2">
      <c r="A655">
        <v>32.028432835820894</v>
      </c>
      <c r="B655">
        <v>2.3533788917602608E-2</v>
      </c>
      <c r="G655">
        <v>32.028432835820894</v>
      </c>
      <c r="H655">
        <v>1.8154637165007727E-2</v>
      </c>
    </row>
    <row r="656" spans="1:8" x14ac:dyDescent="0.2">
      <c r="A656">
        <v>32.028432835820894</v>
      </c>
      <c r="B656">
        <v>0</v>
      </c>
      <c r="G656">
        <v>32.028432835820894</v>
      </c>
      <c r="H656">
        <v>0</v>
      </c>
    </row>
    <row r="657" spans="1:8" x14ac:dyDescent="0.2">
      <c r="A657">
        <v>32.092587064676614</v>
      </c>
      <c r="B657">
        <v>0</v>
      </c>
      <c r="G657">
        <v>32.092587064676614</v>
      </c>
      <c r="H657">
        <v>0</v>
      </c>
    </row>
    <row r="658" spans="1:8" x14ac:dyDescent="0.2">
      <c r="A658">
        <v>32.092587064676614</v>
      </c>
      <c r="B658">
        <v>2.3533788917602608E-2</v>
      </c>
      <c r="G658">
        <v>32.092587064676614</v>
      </c>
      <c r="H658">
        <v>1.8154637165007727E-2</v>
      </c>
    </row>
    <row r="659" spans="1:8" x14ac:dyDescent="0.2">
      <c r="A659">
        <v>32.156741293532335</v>
      </c>
      <c r="B659">
        <v>2.3533788917602608E-2</v>
      </c>
      <c r="G659">
        <v>32.156741293532335</v>
      </c>
      <c r="H659">
        <v>1.8154637165007727E-2</v>
      </c>
    </row>
    <row r="660" spans="1:8" x14ac:dyDescent="0.2">
      <c r="A660">
        <v>32.156741293532335</v>
      </c>
      <c r="B660">
        <v>0</v>
      </c>
      <c r="G660">
        <v>32.156741293532335</v>
      </c>
      <c r="H660">
        <v>0</v>
      </c>
    </row>
    <row r="661" spans="1:8" x14ac:dyDescent="0.2">
      <c r="A661">
        <v>32.220895522388055</v>
      </c>
      <c r="B661">
        <v>0</v>
      </c>
      <c r="G661">
        <v>32.220895522388055</v>
      </c>
      <c r="H661">
        <v>0</v>
      </c>
    </row>
    <row r="662" spans="1:8" x14ac:dyDescent="0.2">
      <c r="A662">
        <v>32.220895522388055</v>
      </c>
      <c r="B662">
        <v>2.3533788917602608E-2</v>
      </c>
      <c r="G662">
        <v>32.220895522388055</v>
      </c>
      <c r="H662">
        <v>1.8154637165007727E-2</v>
      </c>
    </row>
    <row r="663" spans="1:8" x14ac:dyDescent="0.2">
      <c r="A663">
        <v>32.285049751243776</v>
      </c>
      <c r="B663">
        <v>2.3533788917602608E-2</v>
      </c>
      <c r="G663">
        <v>32.285049751243776</v>
      </c>
      <c r="H663">
        <v>1.8154637165007727E-2</v>
      </c>
    </row>
    <row r="664" spans="1:8" x14ac:dyDescent="0.2">
      <c r="A664">
        <v>32.285049751243776</v>
      </c>
      <c r="B664">
        <v>0</v>
      </c>
      <c r="G664">
        <v>32.285049751243776</v>
      </c>
      <c r="H664">
        <v>0</v>
      </c>
    </row>
    <row r="665" spans="1:8" x14ac:dyDescent="0.2">
      <c r="A665">
        <v>32.349203980099503</v>
      </c>
      <c r="B665">
        <v>0</v>
      </c>
      <c r="G665">
        <v>32.349203980099503</v>
      </c>
      <c r="H665">
        <v>0</v>
      </c>
    </row>
    <row r="666" spans="1:8" x14ac:dyDescent="0.2">
      <c r="A666">
        <v>32.349203980099503</v>
      </c>
      <c r="B666">
        <v>2.3533788917602608E-2</v>
      </c>
      <c r="G666">
        <v>32.349203980099503</v>
      </c>
      <c r="H666">
        <v>1.8154637165007727E-2</v>
      </c>
    </row>
    <row r="667" spans="1:8" x14ac:dyDescent="0.2">
      <c r="A667">
        <v>32.413358208955223</v>
      </c>
      <c r="B667">
        <v>2.3533788917602608E-2</v>
      </c>
      <c r="G667">
        <v>32.413358208955223</v>
      </c>
      <c r="H667">
        <v>1.8154637165007727E-2</v>
      </c>
    </row>
    <row r="668" spans="1:8" x14ac:dyDescent="0.2">
      <c r="A668">
        <v>32.413358208955223</v>
      </c>
      <c r="B668">
        <v>0</v>
      </c>
      <c r="G668">
        <v>32.413358208955223</v>
      </c>
      <c r="H668">
        <v>0</v>
      </c>
    </row>
    <row r="669" spans="1:8" x14ac:dyDescent="0.2">
      <c r="A669">
        <v>32.477512437810944</v>
      </c>
      <c r="B669">
        <v>0</v>
      </c>
      <c r="G669">
        <v>32.477512437810944</v>
      </c>
      <c r="H669">
        <v>0</v>
      </c>
    </row>
    <row r="670" spans="1:8" x14ac:dyDescent="0.2">
      <c r="A670">
        <v>32.477512437810944</v>
      </c>
      <c r="B670">
        <v>2.3533788917602608E-2</v>
      </c>
      <c r="G670">
        <v>32.477512437810944</v>
      </c>
      <c r="H670">
        <v>1.8154637165007727E-2</v>
      </c>
    </row>
    <row r="671" spans="1:8" x14ac:dyDescent="0.2">
      <c r="A671">
        <v>32.541666666666664</v>
      </c>
      <c r="B671">
        <v>2.3533788917602608E-2</v>
      </c>
      <c r="G671">
        <v>32.541666666666664</v>
      </c>
      <c r="H671">
        <v>1.8154637165007727E-2</v>
      </c>
    </row>
    <row r="672" spans="1:8" x14ac:dyDescent="0.2">
      <c r="A672">
        <v>32.541666666666664</v>
      </c>
      <c r="B672">
        <v>0</v>
      </c>
      <c r="G672">
        <v>32.541666666666664</v>
      </c>
      <c r="H672">
        <v>0</v>
      </c>
    </row>
    <row r="673" spans="1:8" x14ac:dyDescent="0.2">
      <c r="A673">
        <v>32.605820895522385</v>
      </c>
      <c r="B673">
        <v>0</v>
      </c>
      <c r="G673">
        <v>32.605820895522385</v>
      </c>
      <c r="H673">
        <v>0</v>
      </c>
    </row>
    <row r="674" spans="1:8" x14ac:dyDescent="0.2">
      <c r="A674">
        <v>32.605820895522385</v>
      </c>
      <c r="B674">
        <v>2.3533788917602608E-2</v>
      </c>
      <c r="G674">
        <v>32.605820895522385</v>
      </c>
      <c r="H674">
        <v>1.8154637165007727E-2</v>
      </c>
    </row>
    <row r="675" spans="1:8" x14ac:dyDescent="0.2">
      <c r="A675">
        <v>32.669975124378105</v>
      </c>
      <c r="B675">
        <v>2.3533788917602608E-2</v>
      </c>
      <c r="G675">
        <v>32.669975124378105</v>
      </c>
      <c r="H675">
        <v>1.8154637165007727E-2</v>
      </c>
    </row>
    <row r="676" spans="1:8" x14ac:dyDescent="0.2">
      <c r="A676">
        <v>32.669975124378105</v>
      </c>
      <c r="B676">
        <v>0</v>
      </c>
      <c r="G676">
        <v>32.669975124378105</v>
      </c>
      <c r="H676">
        <v>0</v>
      </c>
    </row>
    <row r="677" spans="1:8" x14ac:dyDescent="0.2">
      <c r="A677">
        <v>32.734129353233826</v>
      </c>
      <c r="B677">
        <v>0</v>
      </c>
      <c r="G677">
        <v>32.734129353233826</v>
      </c>
      <c r="H677">
        <v>0</v>
      </c>
    </row>
    <row r="678" spans="1:8" x14ac:dyDescent="0.2">
      <c r="A678">
        <v>32.734129353233826</v>
      </c>
      <c r="B678">
        <v>2.3533788917602608E-2</v>
      </c>
      <c r="G678">
        <v>32.734129353233826</v>
      </c>
      <c r="H678">
        <v>1.8154637165007727E-2</v>
      </c>
    </row>
    <row r="679" spans="1:8" x14ac:dyDescent="0.2">
      <c r="A679">
        <v>32.798283582089553</v>
      </c>
      <c r="B679">
        <v>2.3533788917602608E-2</v>
      </c>
      <c r="G679">
        <v>32.798283582089553</v>
      </c>
      <c r="H679">
        <v>1.8154637165007727E-2</v>
      </c>
    </row>
    <row r="680" spans="1:8" x14ac:dyDescent="0.2">
      <c r="A680">
        <v>32.798283582089553</v>
      </c>
      <c r="B680">
        <v>0</v>
      </c>
      <c r="G680">
        <v>32.798283582089553</v>
      </c>
      <c r="H680">
        <v>0</v>
      </c>
    </row>
    <row r="681" spans="1:8" x14ac:dyDescent="0.2">
      <c r="A681">
        <v>32.862437810945273</v>
      </c>
      <c r="B681">
        <v>0</v>
      </c>
      <c r="G681">
        <v>32.862437810945273</v>
      </c>
      <c r="H681">
        <v>0</v>
      </c>
    </row>
    <row r="682" spans="1:8" x14ac:dyDescent="0.2">
      <c r="A682">
        <v>32.862437810945273</v>
      </c>
      <c r="B682">
        <v>2.3533788917602608E-2</v>
      </c>
      <c r="G682">
        <v>32.862437810945273</v>
      </c>
      <c r="H682">
        <v>1.8154637165007727E-2</v>
      </c>
    </row>
    <row r="683" spans="1:8" x14ac:dyDescent="0.2">
      <c r="A683">
        <v>32.926592039800994</v>
      </c>
      <c r="B683">
        <v>2.3533788917602608E-2</v>
      </c>
      <c r="G683">
        <v>32.926592039800994</v>
      </c>
      <c r="H683">
        <v>1.8154637165007727E-2</v>
      </c>
    </row>
    <row r="684" spans="1:8" x14ac:dyDescent="0.2">
      <c r="A684">
        <v>32.926592039800994</v>
      </c>
      <c r="B684">
        <v>0</v>
      </c>
      <c r="G684">
        <v>32.926592039800994</v>
      </c>
      <c r="H684">
        <v>0</v>
      </c>
    </row>
    <row r="685" spans="1:8" x14ac:dyDescent="0.2">
      <c r="A685">
        <v>32.990746268656714</v>
      </c>
      <c r="B685">
        <v>0</v>
      </c>
      <c r="G685">
        <v>32.990746268656714</v>
      </c>
      <c r="H685">
        <v>0</v>
      </c>
    </row>
    <row r="686" spans="1:8" x14ac:dyDescent="0.2">
      <c r="A686">
        <v>32.990746268656714</v>
      </c>
      <c r="B686">
        <v>2.3533788917602608E-2</v>
      </c>
      <c r="G686">
        <v>32.990746268656714</v>
      </c>
      <c r="H686">
        <v>1.8154637165007727E-2</v>
      </c>
    </row>
    <row r="687" spans="1:8" x14ac:dyDescent="0.2">
      <c r="A687">
        <v>33.054900497512435</v>
      </c>
      <c r="B687">
        <v>2.3533788917602608E-2</v>
      </c>
      <c r="G687">
        <v>33.054900497512435</v>
      </c>
      <c r="H687">
        <v>1.8154637165007727E-2</v>
      </c>
    </row>
    <row r="688" spans="1:8" x14ac:dyDescent="0.2">
      <c r="A688">
        <v>33.054900497512435</v>
      </c>
      <c r="B688">
        <v>0</v>
      </c>
      <c r="G688">
        <v>33.054900497512435</v>
      </c>
      <c r="H688">
        <v>0</v>
      </c>
    </row>
    <row r="689" spans="1:8" x14ac:dyDescent="0.2">
      <c r="A689">
        <v>33.119054726368155</v>
      </c>
      <c r="B689">
        <v>0</v>
      </c>
      <c r="G689">
        <v>33.119054726368155</v>
      </c>
      <c r="H689">
        <v>0</v>
      </c>
    </row>
    <row r="690" spans="1:8" x14ac:dyDescent="0.2">
      <c r="A690">
        <v>33.119054726368155</v>
      </c>
      <c r="B690">
        <v>2.3533788917602608E-2</v>
      </c>
      <c r="G690">
        <v>33.119054726368155</v>
      </c>
      <c r="H690">
        <v>1.8154637165007727E-2</v>
      </c>
    </row>
    <row r="691" spans="1:8" x14ac:dyDescent="0.2">
      <c r="A691">
        <v>33.183208955223876</v>
      </c>
      <c r="B691">
        <v>2.3533788917602608E-2</v>
      </c>
      <c r="G691">
        <v>33.183208955223876</v>
      </c>
      <c r="H691">
        <v>1.8154637165007727E-2</v>
      </c>
    </row>
    <row r="692" spans="1:8" x14ac:dyDescent="0.2">
      <c r="A692">
        <v>33.183208955223876</v>
      </c>
      <c r="B692">
        <v>0</v>
      </c>
      <c r="G692">
        <v>33.183208955223876</v>
      </c>
      <c r="H692">
        <v>0</v>
      </c>
    </row>
    <row r="693" spans="1:8" x14ac:dyDescent="0.2">
      <c r="A693">
        <v>33.247363184079596</v>
      </c>
      <c r="B693">
        <v>0</v>
      </c>
      <c r="G693">
        <v>33.247363184079596</v>
      </c>
      <c r="H693">
        <v>0</v>
      </c>
    </row>
    <row r="694" spans="1:8" x14ac:dyDescent="0.2">
      <c r="A694">
        <v>33.247363184079596</v>
      </c>
      <c r="B694">
        <v>2.3533788917602608E-2</v>
      </c>
      <c r="G694">
        <v>33.247363184079596</v>
      </c>
      <c r="H694">
        <v>1.8154637165007727E-2</v>
      </c>
    </row>
    <row r="695" spans="1:8" x14ac:dyDescent="0.2">
      <c r="A695">
        <v>33.311517412935324</v>
      </c>
      <c r="B695">
        <v>2.3533788917602608E-2</v>
      </c>
      <c r="G695">
        <v>33.311517412935324</v>
      </c>
      <c r="H695">
        <v>1.8154637165007727E-2</v>
      </c>
    </row>
    <row r="696" spans="1:8" x14ac:dyDescent="0.2">
      <c r="A696">
        <v>33.311517412935324</v>
      </c>
      <c r="B696">
        <v>0</v>
      </c>
      <c r="G696">
        <v>33.311517412935324</v>
      </c>
      <c r="H696">
        <v>0</v>
      </c>
    </row>
    <row r="697" spans="1:8" x14ac:dyDescent="0.2">
      <c r="A697">
        <v>33.375671641791044</v>
      </c>
      <c r="B697">
        <v>0</v>
      </c>
      <c r="G697">
        <v>33.375671641791044</v>
      </c>
      <c r="H697">
        <v>0</v>
      </c>
    </row>
    <row r="698" spans="1:8" x14ac:dyDescent="0.2">
      <c r="A698">
        <v>33.375671641791044</v>
      </c>
      <c r="B698">
        <v>2.3533788917602608E-2</v>
      </c>
      <c r="G698">
        <v>33.375671641791044</v>
      </c>
      <c r="H698">
        <v>1.8154637165007727E-2</v>
      </c>
    </row>
    <row r="699" spans="1:8" x14ac:dyDescent="0.2">
      <c r="A699">
        <v>33.439825870646764</v>
      </c>
      <c r="B699">
        <v>2.3533788917602608E-2</v>
      </c>
      <c r="G699">
        <v>33.439825870646764</v>
      </c>
      <c r="H699">
        <v>1.8154637165007727E-2</v>
      </c>
    </row>
    <row r="700" spans="1:8" x14ac:dyDescent="0.2">
      <c r="A700">
        <v>33.439825870646764</v>
      </c>
      <c r="B700">
        <v>0</v>
      </c>
      <c r="G700">
        <v>33.439825870646764</v>
      </c>
      <c r="H700">
        <v>0</v>
      </c>
    </row>
    <row r="701" spans="1:8" x14ac:dyDescent="0.2">
      <c r="A701">
        <v>33.503980099502485</v>
      </c>
      <c r="B701">
        <v>0</v>
      </c>
      <c r="G701">
        <v>33.503980099502485</v>
      </c>
      <c r="H701">
        <v>0</v>
      </c>
    </row>
    <row r="702" spans="1:8" x14ac:dyDescent="0.2">
      <c r="A702">
        <v>33.503980099502485</v>
      </c>
      <c r="B702">
        <v>2.3533788917602608E-2</v>
      </c>
      <c r="G702">
        <v>33.503980099502485</v>
      </c>
      <c r="H702">
        <v>1.8154637165007727E-2</v>
      </c>
    </row>
    <row r="703" spans="1:8" x14ac:dyDescent="0.2">
      <c r="A703">
        <v>33.568134328358205</v>
      </c>
      <c r="B703">
        <v>2.3533788917602608E-2</v>
      </c>
      <c r="G703">
        <v>33.568134328358205</v>
      </c>
      <c r="H703">
        <v>1.8154637165007727E-2</v>
      </c>
    </row>
    <row r="704" spans="1:8" x14ac:dyDescent="0.2">
      <c r="A704">
        <v>33.568134328358205</v>
      </c>
      <c r="B704">
        <v>0</v>
      </c>
      <c r="G704">
        <v>33.568134328358205</v>
      </c>
      <c r="H704">
        <v>0</v>
      </c>
    </row>
    <row r="705" spans="1:8" x14ac:dyDescent="0.2">
      <c r="A705">
        <v>33.632288557213926</v>
      </c>
      <c r="B705">
        <v>0</v>
      </c>
      <c r="G705">
        <v>33.632288557213926</v>
      </c>
      <c r="H705">
        <v>0</v>
      </c>
    </row>
    <row r="706" spans="1:8" x14ac:dyDescent="0.2">
      <c r="A706">
        <v>33.632288557213926</v>
      </c>
      <c r="B706">
        <v>2.3533788917602608E-2</v>
      </c>
      <c r="G706">
        <v>33.632288557213926</v>
      </c>
      <c r="H706">
        <v>1.8154637165007727E-2</v>
      </c>
    </row>
    <row r="707" spans="1:8" x14ac:dyDescent="0.2">
      <c r="A707">
        <v>33.696442786069653</v>
      </c>
      <c r="B707">
        <v>2.3533788917602608E-2</v>
      </c>
      <c r="G707">
        <v>33.696442786069653</v>
      </c>
      <c r="H707">
        <v>1.8154637165007727E-2</v>
      </c>
    </row>
    <row r="708" spans="1:8" x14ac:dyDescent="0.2">
      <c r="A708">
        <v>33.696442786069653</v>
      </c>
      <c r="B708">
        <v>0</v>
      </c>
      <c r="G708">
        <v>33.696442786069653</v>
      </c>
      <c r="H708">
        <v>0</v>
      </c>
    </row>
    <row r="709" spans="1:8" x14ac:dyDescent="0.2">
      <c r="A709">
        <v>33.760597014925366</v>
      </c>
      <c r="B709">
        <v>0</v>
      </c>
      <c r="G709">
        <v>33.760597014925366</v>
      </c>
      <c r="H709">
        <v>0</v>
      </c>
    </row>
    <row r="710" spans="1:8" x14ac:dyDescent="0.2">
      <c r="A710">
        <v>33.760597014925366</v>
      </c>
      <c r="B710">
        <v>2.3533788917602608E-2</v>
      </c>
      <c r="G710">
        <v>33.760597014925366</v>
      </c>
      <c r="H710">
        <v>1.8154637165007727E-2</v>
      </c>
    </row>
    <row r="711" spans="1:8" x14ac:dyDescent="0.2">
      <c r="A711">
        <v>33.824751243781094</v>
      </c>
      <c r="B711">
        <v>2.3533788917602608E-2</v>
      </c>
      <c r="G711">
        <v>33.824751243781094</v>
      </c>
      <c r="H711">
        <v>1.8154637165007727E-2</v>
      </c>
    </row>
    <row r="712" spans="1:8" x14ac:dyDescent="0.2">
      <c r="A712">
        <v>33.824751243781094</v>
      </c>
      <c r="B712">
        <v>0</v>
      </c>
      <c r="G712">
        <v>33.824751243781094</v>
      </c>
      <c r="H712">
        <v>0</v>
      </c>
    </row>
    <row r="713" spans="1:8" x14ac:dyDescent="0.2">
      <c r="A713">
        <v>33.888905472636814</v>
      </c>
      <c r="B713">
        <v>0</v>
      </c>
      <c r="G713">
        <v>33.888905472636814</v>
      </c>
      <c r="H713">
        <v>0</v>
      </c>
    </row>
    <row r="714" spans="1:8" x14ac:dyDescent="0.2">
      <c r="A714">
        <v>33.888905472636814</v>
      </c>
      <c r="B714">
        <v>2.3533788917602608E-2</v>
      </c>
      <c r="G714">
        <v>33.888905472636814</v>
      </c>
      <c r="H714">
        <v>1.8154637165007727E-2</v>
      </c>
    </row>
    <row r="715" spans="1:8" x14ac:dyDescent="0.2">
      <c r="A715">
        <v>33.953059701492535</v>
      </c>
      <c r="B715">
        <v>2.3533788917602608E-2</v>
      </c>
      <c r="G715">
        <v>33.953059701492535</v>
      </c>
      <c r="H715">
        <v>1.8154637165007727E-2</v>
      </c>
    </row>
    <row r="716" spans="1:8" x14ac:dyDescent="0.2">
      <c r="A716">
        <v>33.953059701492535</v>
      </c>
      <c r="B716">
        <v>0</v>
      </c>
      <c r="G716">
        <v>33.953059701492535</v>
      </c>
      <c r="H716">
        <v>0</v>
      </c>
    </row>
    <row r="717" spans="1:8" x14ac:dyDescent="0.2">
      <c r="A717">
        <v>34.017213930348255</v>
      </c>
      <c r="B717">
        <v>0</v>
      </c>
      <c r="G717">
        <v>34.017213930348255</v>
      </c>
      <c r="H717">
        <v>0</v>
      </c>
    </row>
    <row r="718" spans="1:8" x14ac:dyDescent="0.2">
      <c r="A718">
        <v>34.017213930348255</v>
      </c>
      <c r="B718">
        <v>2.3533788917602608E-2</v>
      </c>
      <c r="G718">
        <v>34.017213930348255</v>
      </c>
      <c r="H718">
        <v>1.8154637165007727E-2</v>
      </c>
    </row>
    <row r="719" spans="1:8" x14ac:dyDescent="0.2">
      <c r="A719">
        <v>34.081368159203976</v>
      </c>
      <c r="B719">
        <v>2.3533788917602608E-2</v>
      </c>
      <c r="G719">
        <v>34.081368159203976</v>
      </c>
      <c r="H719">
        <v>1.8154637165007727E-2</v>
      </c>
    </row>
    <row r="720" spans="1:8" x14ac:dyDescent="0.2">
      <c r="A720">
        <v>34.081368159203976</v>
      </c>
      <c r="B720">
        <v>0</v>
      </c>
      <c r="G720">
        <v>34.081368159203976</v>
      </c>
      <c r="H720">
        <v>0</v>
      </c>
    </row>
    <row r="721" spans="1:8" x14ac:dyDescent="0.2">
      <c r="A721">
        <v>34.145522388059696</v>
      </c>
      <c r="B721">
        <v>0</v>
      </c>
      <c r="G721">
        <v>34.145522388059696</v>
      </c>
      <c r="H721">
        <v>0</v>
      </c>
    </row>
    <row r="722" spans="1:8" x14ac:dyDescent="0.2">
      <c r="A722">
        <v>34.145522388059696</v>
      </c>
      <c r="B722">
        <v>2.3533788917602608E-2</v>
      </c>
      <c r="G722">
        <v>34.145522388059696</v>
      </c>
      <c r="H722">
        <v>1.8154637165007727E-2</v>
      </c>
    </row>
    <row r="723" spans="1:8" x14ac:dyDescent="0.2">
      <c r="A723">
        <v>34.209676616915417</v>
      </c>
      <c r="B723">
        <v>2.3533788917602608E-2</v>
      </c>
      <c r="G723">
        <v>34.209676616915417</v>
      </c>
      <c r="H723">
        <v>1.8154637165007727E-2</v>
      </c>
    </row>
    <row r="724" spans="1:8" x14ac:dyDescent="0.2">
      <c r="A724">
        <v>34.209676616915417</v>
      </c>
      <c r="B724">
        <v>0</v>
      </c>
      <c r="G724">
        <v>34.209676616915417</v>
      </c>
      <c r="H724">
        <v>0</v>
      </c>
    </row>
    <row r="725" spans="1:8" x14ac:dyDescent="0.2">
      <c r="A725">
        <v>34.273830845771144</v>
      </c>
      <c r="B725">
        <v>0</v>
      </c>
      <c r="G725">
        <v>34.273830845771144</v>
      </c>
      <c r="H725">
        <v>0</v>
      </c>
    </row>
    <row r="726" spans="1:8" x14ac:dyDescent="0.2">
      <c r="A726">
        <v>34.273830845771144</v>
      </c>
      <c r="B726">
        <v>2.3533788917602608E-2</v>
      </c>
      <c r="G726">
        <v>34.273830845771144</v>
      </c>
      <c r="H726">
        <v>1.8154637165007727E-2</v>
      </c>
    </row>
    <row r="727" spans="1:8" x14ac:dyDescent="0.2">
      <c r="A727">
        <v>34.337985074626864</v>
      </c>
      <c r="B727">
        <v>2.3533788917602608E-2</v>
      </c>
      <c r="G727">
        <v>34.337985074626864</v>
      </c>
      <c r="H727">
        <v>1.8154637165007727E-2</v>
      </c>
    </row>
    <row r="728" spans="1:8" x14ac:dyDescent="0.2">
      <c r="A728">
        <v>34.337985074626864</v>
      </c>
      <c r="B728">
        <v>0</v>
      </c>
      <c r="G728">
        <v>34.337985074626864</v>
      </c>
      <c r="H728">
        <v>0</v>
      </c>
    </row>
    <row r="729" spans="1:8" x14ac:dyDescent="0.2">
      <c r="A729">
        <v>34.402139303482585</v>
      </c>
      <c r="B729">
        <v>0</v>
      </c>
      <c r="G729">
        <v>34.402139303482585</v>
      </c>
      <c r="H729">
        <v>0</v>
      </c>
    </row>
    <row r="730" spans="1:8" x14ac:dyDescent="0.2">
      <c r="A730">
        <v>34.402139303482585</v>
      </c>
      <c r="B730">
        <v>2.3533788917602608E-2</v>
      </c>
      <c r="G730">
        <v>34.402139303482585</v>
      </c>
      <c r="H730">
        <v>1.8154637165007727E-2</v>
      </c>
    </row>
    <row r="731" spans="1:8" x14ac:dyDescent="0.2">
      <c r="A731">
        <v>34.466293532338305</v>
      </c>
      <c r="B731">
        <v>2.3533788917602608E-2</v>
      </c>
      <c r="G731">
        <v>34.466293532338305</v>
      </c>
      <c r="H731">
        <v>1.8154637165007727E-2</v>
      </c>
    </row>
    <row r="732" spans="1:8" x14ac:dyDescent="0.2">
      <c r="A732">
        <v>34.466293532338305</v>
      </c>
      <c r="B732">
        <v>0</v>
      </c>
      <c r="G732">
        <v>34.466293532338305</v>
      </c>
      <c r="H732">
        <v>0</v>
      </c>
    </row>
    <row r="733" spans="1:8" x14ac:dyDescent="0.2">
      <c r="A733">
        <v>34.530447761194026</v>
      </c>
      <c r="B733">
        <v>0</v>
      </c>
      <c r="G733">
        <v>34.530447761194026</v>
      </c>
      <c r="H733">
        <v>0</v>
      </c>
    </row>
    <row r="734" spans="1:8" x14ac:dyDescent="0.2">
      <c r="A734">
        <v>34.530447761194026</v>
      </c>
      <c r="B734">
        <v>2.3533788917602608E-2</v>
      </c>
      <c r="G734">
        <v>34.530447761194026</v>
      </c>
      <c r="H734">
        <v>1.8154637165007727E-2</v>
      </c>
    </row>
    <row r="735" spans="1:8" x14ac:dyDescent="0.2">
      <c r="A735">
        <v>34.594601990049746</v>
      </c>
      <c r="B735">
        <v>2.3533788917602608E-2</v>
      </c>
      <c r="G735">
        <v>34.594601990049746</v>
      </c>
      <c r="H735">
        <v>1.8154637165007727E-2</v>
      </c>
    </row>
    <row r="736" spans="1:8" x14ac:dyDescent="0.2">
      <c r="A736">
        <v>34.594601990049746</v>
      </c>
      <c r="B736">
        <v>0</v>
      </c>
      <c r="G736">
        <v>34.594601990049746</v>
      </c>
      <c r="H736">
        <v>0</v>
      </c>
    </row>
    <row r="737" spans="1:8" x14ac:dyDescent="0.2">
      <c r="A737">
        <v>34.658756218905467</v>
      </c>
      <c r="B737">
        <v>0</v>
      </c>
      <c r="G737">
        <v>34.658756218905467</v>
      </c>
      <c r="H737">
        <v>0</v>
      </c>
    </row>
    <row r="738" spans="1:8" x14ac:dyDescent="0.2">
      <c r="A738">
        <v>34.658756218905467</v>
      </c>
      <c r="B738">
        <v>2.3533788917602608E-2</v>
      </c>
      <c r="G738">
        <v>34.658756218905467</v>
      </c>
      <c r="H738">
        <v>1.8154637165007727E-2</v>
      </c>
    </row>
    <row r="739" spans="1:8" x14ac:dyDescent="0.2">
      <c r="A739">
        <v>34.722910447761194</v>
      </c>
      <c r="B739">
        <v>2.3533788917602608E-2</v>
      </c>
      <c r="G739">
        <v>34.722910447761194</v>
      </c>
      <c r="H739">
        <v>1.8154637165007727E-2</v>
      </c>
    </row>
    <row r="740" spans="1:8" x14ac:dyDescent="0.2">
      <c r="A740">
        <v>34.722910447761194</v>
      </c>
      <c r="B740">
        <v>0</v>
      </c>
      <c r="G740">
        <v>34.722910447761194</v>
      </c>
      <c r="H740">
        <v>0</v>
      </c>
    </row>
    <row r="741" spans="1:8" x14ac:dyDescent="0.2">
      <c r="A741">
        <v>34.787064676616914</v>
      </c>
      <c r="B741">
        <v>0</v>
      </c>
      <c r="G741">
        <v>34.787064676616914</v>
      </c>
      <c r="H741">
        <v>0</v>
      </c>
    </row>
    <row r="742" spans="1:8" x14ac:dyDescent="0.2">
      <c r="A742">
        <v>34.787064676616914</v>
      </c>
      <c r="B742">
        <v>2.3533788917602608E-2</v>
      </c>
      <c r="G742">
        <v>34.787064676616914</v>
      </c>
      <c r="H742">
        <v>1.8154637165007727E-2</v>
      </c>
    </row>
    <row r="743" spans="1:8" x14ac:dyDescent="0.2">
      <c r="A743">
        <v>34.851218905472635</v>
      </c>
      <c r="B743">
        <v>2.3533788917602608E-2</v>
      </c>
      <c r="G743">
        <v>34.851218905472635</v>
      </c>
      <c r="H743">
        <v>1.8154637165007727E-2</v>
      </c>
    </row>
    <row r="744" spans="1:8" x14ac:dyDescent="0.2">
      <c r="A744">
        <v>34.851218905472635</v>
      </c>
      <c r="B744">
        <v>0</v>
      </c>
      <c r="G744">
        <v>34.851218905472635</v>
      </c>
      <c r="H744">
        <v>0</v>
      </c>
    </row>
    <row r="745" spans="1:8" x14ac:dyDescent="0.2">
      <c r="A745">
        <v>34.915373134328355</v>
      </c>
      <c r="B745">
        <v>0</v>
      </c>
      <c r="G745">
        <v>34.915373134328355</v>
      </c>
      <c r="H745">
        <v>0</v>
      </c>
    </row>
    <row r="746" spans="1:8" x14ac:dyDescent="0.2">
      <c r="A746">
        <v>34.915373134328355</v>
      </c>
      <c r="B746">
        <v>2.3533788917602608E-2</v>
      </c>
      <c r="G746">
        <v>34.915373134328355</v>
      </c>
      <c r="H746">
        <v>1.8154637165007727E-2</v>
      </c>
    </row>
    <row r="747" spans="1:8" x14ac:dyDescent="0.2">
      <c r="A747">
        <v>34.979527363184076</v>
      </c>
      <c r="B747">
        <v>2.3533788917602608E-2</v>
      </c>
      <c r="G747">
        <v>34.979527363184076</v>
      </c>
      <c r="H747">
        <v>1.8154637165007727E-2</v>
      </c>
    </row>
    <row r="748" spans="1:8" x14ac:dyDescent="0.2">
      <c r="A748">
        <v>34.979527363184076</v>
      </c>
      <c r="B748">
        <v>0</v>
      </c>
      <c r="G748">
        <v>34.979527363184076</v>
      </c>
      <c r="H748">
        <v>0</v>
      </c>
    </row>
    <row r="749" spans="1:8" x14ac:dyDescent="0.2">
      <c r="A749">
        <v>35.043681592039796</v>
      </c>
      <c r="B749">
        <v>0</v>
      </c>
      <c r="G749">
        <v>35.043681592039796</v>
      </c>
      <c r="H749">
        <v>0</v>
      </c>
    </row>
    <row r="750" spans="1:8" x14ac:dyDescent="0.2">
      <c r="A750">
        <v>35.043681592039796</v>
      </c>
      <c r="B750">
        <v>2.3533788917602608E-2</v>
      </c>
      <c r="G750">
        <v>35.043681592039796</v>
      </c>
      <c r="H750">
        <v>1.8154637165007727E-2</v>
      </c>
    </row>
    <row r="751" spans="1:8" x14ac:dyDescent="0.2">
      <c r="A751">
        <v>35.107835820895517</v>
      </c>
      <c r="B751">
        <v>2.3533788917602608E-2</v>
      </c>
      <c r="G751">
        <v>35.107835820895517</v>
      </c>
      <c r="H751">
        <v>1.8154637165007727E-2</v>
      </c>
    </row>
    <row r="752" spans="1:8" x14ac:dyDescent="0.2">
      <c r="A752">
        <v>35.107835820895517</v>
      </c>
      <c r="B752">
        <v>0</v>
      </c>
      <c r="G752">
        <v>35.107835820895517</v>
      </c>
      <c r="H752">
        <v>0</v>
      </c>
    </row>
    <row r="753" spans="1:8" x14ac:dyDescent="0.2">
      <c r="A753">
        <v>35.171990049751244</v>
      </c>
      <c r="B753">
        <v>0</v>
      </c>
      <c r="G753">
        <v>35.171990049751244</v>
      </c>
      <c r="H753">
        <v>0</v>
      </c>
    </row>
    <row r="754" spans="1:8" x14ac:dyDescent="0.2">
      <c r="A754">
        <v>35.171990049751244</v>
      </c>
      <c r="B754">
        <v>2.3533788917602608E-2</v>
      </c>
      <c r="G754">
        <v>35.171990049751244</v>
      </c>
      <c r="H754">
        <v>1.8154637165007727E-2</v>
      </c>
    </row>
    <row r="755" spans="1:8" x14ac:dyDescent="0.2">
      <c r="A755">
        <v>35.236144278606965</v>
      </c>
      <c r="B755">
        <v>2.3533788917602608E-2</v>
      </c>
      <c r="G755">
        <v>35.236144278606965</v>
      </c>
      <c r="H755">
        <v>1.8154637165007727E-2</v>
      </c>
    </row>
    <row r="756" spans="1:8" x14ac:dyDescent="0.2">
      <c r="A756">
        <v>35.236144278606965</v>
      </c>
      <c r="B756">
        <v>0</v>
      </c>
      <c r="G756">
        <v>35.236144278606965</v>
      </c>
      <c r="H756">
        <v>0</v>
      </c>
    </row>
    <row r="757" spans="1:8" x14ac:dyDescent="0.2">
      <c r="A757">
        <v>35.300298507462685</v>
      </c>
      <c r="B757">
        <v>0</v>
      </c>
      <c r="G757">
        <v>35.300298507462685</v>
      </c>
      <c r="H757">
        <v>0</v>
      </c>
    </row>
    <row r="758" spans="1:8" x14ac:dyDescent="0.2">
      <c r="A758">
        <v>35.300298507462685</v>
      </c>
      <c r="B758">
        <v>2.3533788917602608E-2</v>
      </c>
      <c r="G758">
        <v>35.300298507462685</v>
      </c>
      <c r="H758">
        <v>1.8154637165007727E-2</v>
      </c>
    </row>
    <row r="759" spans="1:8" x14ac:dyDescent="0.2">
      <c r="A759">
        <v>35.364452736318405</v>
      </c>
      <c r="B759">
        <v>2.3533788917602608E-2</v>
      </c>
      <c r="G759">
        <v>35.364452736318405</v>
      </c>
      <c r="H759">
        <v>1.8154637165007727E-2</v>
      </c>
    </row>
    <row r="760" spans="1:8" x14ac:dyDescent="0.2">
      <c r="A760">
        <v>35.364452736318405</v>
      </c>
      <c r="B760">
        <v>0</v>
      </c>
      <c r="G760">
        <v>35.364452736318405</v>
      </c>
      <c r="H760">
        <v>0</v>
      </c>
    </row>
    <row r="761" spans="1:8" x14ac:dyDescent="0.2">
      <c r="A761">
        <v>35.428606965174126</v>
      </c>
      <c r="B761">
        <v>0</v>
      </c>
      <c r="G761">
        <v>35.428606965174126</v>
      </c>
      <c r="H761">
        <v>0</v>
      </c>
    </row>
    <row r="762" spans="1:8" x14ac:dyDescent="0.2">
      <c r="A762">
        <v>35.428606965174126</v>
      </c>
      <c r="B762">
        <v>2.3533788917602608E-2</v>
      </c>
      <c r="G762">
        <v>35.428606965174126</v>
      </c>
      <c r="H762">
        <v>1.8154637165007727E-2</v>
      </c>
    </row>
    <row r="763" spans="1:8" x14ac:dyDescent="0.2">
      <c r="A763">
        <v>35.492761194029846</v>
      </c>
      <c r="B763">
        <v>2.3533788917602608E-2</v>
      </c>
      <c r="G763">
        <v>35.492761194029846</v>
      </c>
      <c r="H763">
        <v>1.8154637165007727E-2</v>
      </c>
    </row>
    <row r="764" spans="1:8" x14ac:dyDescent="0.2">
      <c r="A764">
        <v>35.492761194029846</v>
      </c>
      <c r="B764">
        <v>0</v>
      </c>
      <c r="G764">
        <v>35.492761194029846</v>
      </c>
      <c r="H764">
        <v>0</v>
      </c>
    </row>
    <row r="765" spans="1:8" x14ac:dyDescent="0.2">
      <c r="A765">
        <v>35.556915422885567</v>
      </c>
      <c r="B765">
        <v>0</v>
      </c>
      <c r="G765">
        <v>35.556915422885567</v>
      </c>
      <c r="H765">
        <v>0</v>
      </c>
    </row>
    <row r="766" spans="1:8" x14ac:dyDescent="0.2">
      <c r="A766">
        <v>35.556915422885567</v>
      </c>
      <c r="B766">
        <v>2.3533788917602608E-2</v>
      </c>
      <c r="G766">
        <v>35.556915422885567</v>
      </c>
      <c r="H766">
        <v>1.8154637165007727E-2</v>
      </c>
    </row>
    <row r="767" spans="1:8" x14ac:dyDescent="0.2">
      <c r="A767">
        <v>35.621069651741287</v>
      </c>
      <c r="B767">
        <v>2.3533788917602608E-2</v>
      </c>
      <c r="G767">
        <v>35.621069651741287</v>
      </c>
      <c r="H767">
        <v>1.8154637165007727E-2</v>
      </c>
    </row>
    <row r="768" spans="1:8" x14ac:dyDescent="0.2">
      <c r="A768">
        <v>35.621069651741287</v>
      </c>
      <c r="B768">
        <v>0</v>
      </c>
      <c r="G768">
        <v>35.621069651741287</v>
      </c>
      <c r="H768">
        <v>0</v>
      </c>
    </row>
    <row r="769" spans="1:8" x14ac:dyDescent="0.2">
      <c r="A769">
        <v>35.685223880597015</v>
      </c>
      <c r="B769">
        <v>0</v>
      </c>
      <c r="G769">
        <v>35.685223880597015</v>
      </c>
      <c r="H769">
        <v>0</v>
      </c>
    </row>
    <row r="770" spans="1:8" x14ac:dyDescent="0.2">
      <c r="A770">
        <v>35.685223880597015</v>
      </c>
      <c r="B770">
        <v>2.3533788917602608E-2</v>
      </c>
      <c r="G770">
        <v>35.685223880597015</v>
      </c>
      <c r="H770">
        <v>1.8154637165007727E-2</v>
      </c>
    </row>
    <row r="771" spans="1:8" x14ac:dyDescent="0.2">
      <c r="A771">
        <v>35.749378109452735</v>
      </c>
      <c r="B771">
        <v>2.3533788917602608E-2</v>
      </c>
      <c r="G771">
        <v>35.749378109452735</v>
      </c>
      <c r="H771">
        <v>1.8154637165007727E-2</v>
      </c>
    </row>
    <row r="772" spans="1:8" x14ac:dyDescent="0.2">
      <c r="A772">
        <v>35.749378109452735</v>
      </c>
      <c r="B772">
        <v>0</v>
      </c>
      <c r="G772">
        <v>35.749378109452735</v>
      </c>
      <c r="H772">
        <v>0</v>
      </c>
    </row>
    <row r="773" spans="1:8" x14ac:dyDescent="0.2">
      <c r="A773">
        <v>35.813532338308455</v>
      </c>
      <c r="B773">
        <v>0</v>
      </c>
      <c r="G773">
        <v>35.813532338308455</v>
      </c>
      <c r="H773">
        <v>0</v>
      </c>
    </row>
    <row r="774" spans="1:8" x14ac:dyDescent="0.2">
      <c r="A774">
        <v>35.813532338308455</v>
      </c>
      <c r="B774">
        <v>2.3533788917602608E-2</v>
      </c>
      <c r="G774">
        <v>35.813532338308455</v>
      </c>
      <c r="H774">
        <v>1.8154637165007727E-2</v>
      </c>
    </row>
    <row r="775" spans="1:8" x14ac:dyDescent="0.2">
      <c r="A775">
        <v>35.877686567164176</v>
      </c>
      <c r="B775">
        <v>2.3533788917602608E-2</v>
      </c>
      <c r="G775">
        <v>35.877686567164176</v>
      </c>
      <c r="H775">
        <v>1.8154637165007727E-2</v>
      </c>
    </row>
    <row r="776" spans="1:8" x14ac:dyDescent="0.2">
      <c r="A776">
        <v>35.877686567164176</v>
      </c>
      <c r="B776">
        <v>0</v>
      </c>
      <c r="G776">
        <v>35.877686567164176</v>
      </c>
      <c r="H776">
        <v>0</v>
      </c>
    </row>
    <row r="777" spans="1:8" x14ac:dyDescent="0.2">
      <c r="A777">
        <v>35.941840796019896</v>
      </c>
      <c r="B777">
        <v>0</v>
      </c>
      <c r="G777">
        <v>35.941840796019896</v>
      </c>
      <c r="H777">
        <v>0</v>
      </c>
    </row>
    <row r="778" spans="1:8" x14ac:dyDescent="0.2">
      <c r="A778">
        <v>35.941840796019896</v>
      </c>
      <c r="B778">
        <v>2.3533788917602608E-2</v>
      </c>
      <c r="G778">
        <v>35.941840796019896</v>
      </c>
      <c r="H778">
        <v>1.8154637165007727E-2</v>
      </c>
    </row>
    <row r="779" spans="1:8" x14ac:dyDescent="0.2">
      <c r="A779">
        <v>36.005995024875617</v>
      </c>
      <c r="B779">
        <v>2.3533788917602608E-2</v>
      </c>
      <c r="G779">
        <v>36.005995024875617</v>
      </c>
      <c r="H779">
        <v>1.8154637165007727E-2</v>
      </c>
    </row>
    <row r="780" spans="1:8" x14ac:dyDescent="0.2">
      <c r="A780">
        <v>36.005995024875617</v>
      </c>
      <c r="B780">
        <v>0</v>
      </c>
      <c r="G780">
        <v>36.005995024875617</v>
      </c>
      <c r="H780">
        <v>0</v>
      </c>
    </row>
    <row r="781" spans="1:8" x14ac:dyDescent="0.2">
      <c r="A781">
        <v>36.070149253731344</v>
      </c>
      <c r="B781">
        <v>0</v>
      </c>
      <c r="G781">
        <v>36.070149253731344</v>
      </c>
      <c r="H781">
        <v>0</v>
      </c>
    </row>
    <row r="782" spans="1:8" x14ac:dyDescent="0.2">
      <c r="A782">
        <v>36.070149253731344</v>
      </c>
      <c r="B782">
        <v>2.3533788917602608E-2</v>
      </c>
      <c r="G782">
        <v>36.070149253731344</v>
      </c>
      <c r="H782">
        <v>1.8154637165007727E-2</v>
      </c>
    </row>
    <row r="783" spans="1:8" x14ac:dyDescent="0.2">
      <c r="A783">
        <v>36.134303482587057</v>
      </c>
      <c r="B783">
        <v>2.3533788917602608E-2</v>
      </c>
      <c r="G783">
        <v>36.134303482587057</v>
      </c>
      <c r="H783">
        <v>1.8154637165007727E-2</v>
      </c>
    </row>
    <row r="784" spans="1:8" x14ac:dyDescent="0.2">
      <c r="A784">
        <v>36.134303482587057</v>
      </c>
      <c r="B784">
        <v>0</v>
      </c>
      <c r="G784">
        <v>36.134303482587057</v>
      </c>
      <c r="H784">
        <v>0</v>
      </c>
    </row>
    <row r="785" spans="1:8" x14ac:dyDescent="0.2">
      <c r="A785">
        <v>36.198457711442785</v>
      </c>
      <c r="B785">
        <v>0</v>
      </c>
      <c r="G785">
        <v>36.198457711442785</v>
      </c>
      <c r="H785">
        <v>0</v>
      </c>
    </row>
    <row r="786" spans="1:8" x14ac:dyDescent="0.2">
      <c r="A786">
        <v>36.198457711442785</v>
      </c>
      <c r="B786">
        <v>2.3533788917602608E-2</v>
      </c>
      <c r="G786">
        <v>36.198457711442785</v>
      </c>
      <c r="H786">
        <v>1.8154637165007727E-2</v>
      </c>
    </row>
    <row r="787" spans="1:8" x14ac:dyDescent="0.2">
      <c r="A787">
        <v>36.262611940298505</v>
      </c>
      <c r="B787">
        <v>2.3533788917602608E-2</v>
      </c>
      <c r="G787">
        <v>36.262611940298505</v>
      </c>
      <c r="H787">
        <v>1.8154637165007727E-2</v>
      </c>
    </row>
    <row r="788" spans="1:8" x14ac:dyDescent="0.2">
      <c r="A788">
        <v>36.262611940298505</v>
      </c>
      <c r="B788">
        <v>0</v>
      </c>
      <c r="G788">
        <v>36.262611940298505</v>
      </c>
      <c r="H788">
        <v>0</v>
      </c>
    </row>
    <row r="789" spans="1:8" x14ac:dyDescent="0.2">
      <c r="A789">
        <v>36.326766169154226</v>
      </c>
      <c r="B789">
        <v>0</v>
      </c>
      <c r="G789">
        <v>36.326766169154226</v>
      </c>
      <c r="H789">
        <v>0</v>
      </c>
    </row>
    <row r="790" spans="1:8" x14ac:dyDescent="0.2">
      <c r="A790">
        <v>36.326766169154226</v>
      </c>
      <c r="B790">
        <v>2.3533788917602608E-2</v>
      </c>
      <c r="G790">
        <v>36.326766169154226</v>
      </c>
      <c r="H790">
        <v>1.8154637165007727E-2</v>
      </c>
    </row>
    <row r="791" spans="1:8" x14ac:dyDescent="0.2">
      <c r="A791">
        <v>36.390920398009946</v>
      </c>
      <c r="B791">
        <v>2.3533788917602608E-2</v>
      </c>
      <c r="G791">
        <v>36.390920398009946</v>
      </c>
      <c r="H791">
        <v>1.8154637165007727E-2</v>
      </c>
    </row>
    <row r="792" spans="1:8" x14ac:dyDescent="0.2">
      <c r="A792">
        <v>36.390920398009946</v>
      </c>
      <c r="B792">
        <v>0</v>
      </c>
      <c r="G792">
        <v>36.390920398009946</v>
      </c>
      <c r="H792">
        <v>0</v>
      </c>
    </row>
    <row r="793" spans="1:8" x14ac:dyDescent="0.2">
      <c r="A793">
        <v>36.455074626865667</v>
      </c>
      <c r="B793">
        <v>0</v>
      </c>
      <c r="G793">
        <v>36.455074626865667</v>
      </c>
      <c r="H793">
        <v>0</v>
      </c>
    </row>
    <row r="794" spans="1:8" x14ac:dyDescent="0.2">
      <c r="A794">
        <v>36.455074626865667</v>
      </c>
      <c r="B794">
        <v>2.3533788917602608E-2</v>
      </c>
      <c r="G794">
        <v>36.455074626865667</v>
      </c>
      <c r="H794">
        <v>1.8154637165007727E-2</v>
      </c>
    </row>
    <row r="795" spans="1:8" x14ac:dyDescent="0.2">
      <c r="A795">
        <v>36.519228855721387</v>
      </c>
      <c r="B795">
        <v>2.3533788917602608E-2</v>
      </c>
      <c r="G795">
        <v>36.519228855721387</v>
      </c>
      <c r="H795">
        <v>1.8154637165007727E-2</v>
      </c>
    </row>
    <row r="796" spans="1:8" x14ac:dyDescent="0.2">
      <c r="A796">
        <v>36.519228855721387</v>
      </c>
      <c r="B796">
        <v>0</v>
      </c>
      <c r="G796">
        <v>36.519228855721387</v>
      </c>
      <c r="H796">
        <v>0</v>
      </c>
    </row>
    <row r="797" spans="1:8" x14ac:dyDescent="0.2">
      <c r="A797">
        <v>36.583383084577108</v>
      </c>
      <c r="B797">
        <v>0</v>
      </c>
      <c r="G797">
        <v>36.583383084577108</v>
      </c>
      <c r="H797">
        <v>0</v>
      </c>
    </row>
    <row r="798" spans="1:8" x14ac:dyDescent="0.2">
      <c r="A798">
        <v>36.583383084577108</v>
      </c>
      <c r="B798">
        <v>2.3533788917602608E-2</v>
      </c>
      <c r="G798">
        <v>36.583383084577108</v>
      </c>
      <c r="H798">
        <v>1.8154637165007727E-2</v>
      </c>
    </row>
    <row r="799" spans="1:8" x14ac:dyDescent="0.2">
      <c r="A799">
        <v>36.647537313432835</v>
      </c>
      <c r="B799">
        <v>2.3533788917602608E-2</v>
      </c>
      <c r="G799">
        <v>36.647537313432835</v>
      </c>
      <c r="H799">
        <v>1.8154637165007727E-2</v>
      </c>
    </row>
    <row r="800" spans="1:8" x14ac:dyDescent="0.2">
      <c r="A800">
        <v>36.647537313432835</v>
      </c>
      <c r="B800">
        <v>0</v>
      </c>
      <c r="G800">
        <v>36.647537313432835</v>
      </c>
      <c r="H800">
        <v>0</v>
      </c>
    </row>
    <row r="801" spans="1:8" x14ac:dyDescent="0.2">
      <c r="A801">
        <v>36.711691542288555</v>
      </c>
      <c r="B801">
        <v>0</v>
      </c>
      <c r="G801">
        <v>36.711691542288555</v>
      </c>
      <c r="H801">
        <v>0</v>
      </c>
    </row>
    <row r="802" spans="1:8" x14ac:dyDescent="0.2">
      <c r="A802">
        <v>36.711691542288555</v>
      </c>
      <c r="B802">
        <v>2.3533788917602608E-2</v>
      </c>
      <c r="G802">
        <v>36.711691542288555</v>
      </c>
      <c r="H802">
        <v>1.8154637165007727E-2</v>
      </c>
    </row>
    <row r="803" spans="1:8" x14ac:dyDescent="0.2">
      <c r="A803">
        <v>36.775845771144276</v>
      </c>
      <c r="B803">
        <v>2.3533788917602608E-2</v>
      </c>
      <c r="G803">
        <v>36.775845771144276</v>
      </c>
      <c r="H803">
        <v>1.8154637165007727E-2</v>
      </c>
    </row>
    <row r="804" spans="1:8" x14ac:dyDescent="0.2">
      <c r="A804">
        <v>36.775845771144276</v>
      </c>
      <c r="B804">
        <v>0</v>
      </c>
      <c r="G804">
        <v>36.775845771144276</v>
      </c>
      <c r="H804">
        <v>0</v>
      </c>
    </row>
    <row r="805" spans="1:8" x14ac:dyDescent="0.2">
      <c r="A805">
        <v>36.839999999999996</v>
      </c>
      <c r="B805">
        <v>0</v>
      </c>
      <c r="G805">
        <v>36.839999999999996</v>
      </c>
      <c r="H805">
        <v>0</v>
      </c>
    </row>
    <row r="806" spans="1:8" x14ac:dyDescent="0.2">
      <c r="A806">
        <v>36.839999999999996</v>
      </c>
      <c r="B806">
        <v>2.0171819072230809E-2</v>
      </c>
      <c r="G806">
        <v>36.839999999999996</v>
      </c>
      <c r="H806">
        <v>1.6809849226859009E-2</v>
      </c>
    </row>
    <row r="807" spans="1:8" x14ac:dyDescent="0.2">
      <c r="A807">
        <v>36.904154228855717</v>
      </c>
      <c r="B807">
        <v>2.0171819072230809E-2</v>
      </c>
      <c r="G807">
        <v>36.904154228855717</v>
      </c>
      <c r="H807">
        <v>1.6809849226859009E-2</v>
      </c>
    </row>
    <row r="808" spans="1:8" x14ac:dyDescent="0.2">
      <c r="A808">
        <v>36.904154228855717</v>
      </c>
      <c r="B808">
        <v>0</v>
      </c>
      <c r="G808">
        <v>36.904154228855717</v>
      </c>
      <c r="H808">
        <v>0</v>
      </c>
    </row>
    <row r="809" spans="1:8" x14ac:dyDescent="0.2">
      <c r="A809">
        <v>36.968308457711437</v>
      </c>
      <c r="B809">
        <v>0</v>
      </c>
      <c r="G809">
        <v>36.968308457711437</v>
      </c>
      <c r="H809">
        <v>0</v>
      </c>
    </row>
    <row r="810" spans="1:8" x14ac:dyDescent="0.2">
      <c r="A810">
        <v>36.968308457711437</v>
      </c>
      <c r="B810">
        <v>2.0171819072230809E-2</v>
      </c>
      <c r="G810">
        <v>36.968308457711437</v>
      </c>
      <c r="H810">
        <v>1.6809849226859009E-2</v>
      </c>
    </row>
    <row r="811" spans="1:8" x14ac:dyDescent="0.2">
      <c r="A811">
        <v>37.032462686567158</v>
      </c>
      <c r="B811">
        <v>2.0171819072230809E-2</v>
      </c>
      <c r="G811">
        <v>37.032462686567158</v>
      </c>
      <c r="H811">
        <v>1.6809849226859009E-2</v>
      </c>
    </row>
    <row r="812" spans="1:8" x14ac:dyDescent="0.2">
      <c r="A812">
        <v>37.032462686567158</v>
      </c>
      <c r="B812">
        <v>0</v>
      </c>
      <c r="G812">
        <v>37.032462686567158</v>
      </c>
      <c r="H812">
        <v>0</v>
      </c>
    </row>
    <row r="813" spans="1:8" x14ac:dyDescent="0.2">
      <c r="A813">
        <v>37.096616915422885</v>
      </c>
      <c r="B813">
        <v>0</v>
      </c>
      <c r="G813">
        <v>37.096616915422885</v>
      </c>
      <c r="H813">
        <v>0</v>
      </c>
    </row>
    <row r="814" spans="1:8" x14ac:dyDescent="0.2">
      <c r="A814">
        <v>37.096616915422885</v>
      </c>
      <c r="B814">
        <v>2.0171819072230809E-2</v>
      </c>
      <c r="G814">
        <v>37.096616915422885</v>
      </c>
      <c r="H814">
        <v>1.6809849226859009E-2</v>
      </c>
    </row>
    <row r="815" spans="1:8" x14ac:dyDescent="0.2">
      <c r="A815">
        <v>37.160771144278606</v>
      </c>
      <c r="B815">
        <v>2.0171819072230809E-2</v>
      </c>
      <c r="G815">
        <v>37.160771144278606</v>
      </c>
      <c r="H815">
        <v>1.6809849226859009E-2</v>
      </c>
    </row>
    <row r="816" spans="1:8" x14ac:dyDescent="0.2">
      <c r="A816">
        <v>37.160771144278606</v>
      </c>
      <c r="B816">
        <v>0</v>
      </c>
      <c r="G816">
        <v>37.160771144278606</v>
      </c>
      <c r="H816">
        <v>0</v>
      </c>
    </row>
    <row r="817" spans="1:8" x14ac:dyDescent="0.2">
      <c r="A817">
        <v>37.224925373134326</v>
      </c>
      <c r="B817">
        <v>0</v>
      </c>
      <c r="G817">
        <v>37.224925373134326</v>
      </c>
      <c r="H817">
        <v>0</v>
      </c>
    </row>
    <row r="818" spans="1:8" x14ac:dyDescent="0.2">
      <c r="A818">
        <v>37.224925373134326</v>
      </c>
      <c r="B818">
        <v>2.0171819072230809E-2</v>
      </c>
      <c r="G818">
        <v>37.224925373134326</v>
      </c>
      <c r="H818">
        <v>1.6809849226859009E-2</v>
      </c>
    </row>
    <row r="819" spans="1:8" x14ac:dyDescent="0.2">
      <c r="A819">
        <v>37.289079601990046</v>
      </c>
      <c r="B819">
        <v>2.0171819072230809E-2</v>
      </c>
      <c r="G819">
        <v>37.289079601990046</v>
      </c>
      <c r="H819">
        <v>1.6809849226859009E-2</v>
      </c>
    </row>
    <row r="820" spans="1:8" x14ac:dyDescent="0.2">
      <c r="A820">
        <v>37.289079601990046</v>
      </c>
      <c r="B820">
        <v>0</v>
      </c>
      <c r="G820">
        <v>37.289079601990046</v>
      </c>
      <c r="H820">
        <v>0</v>
      </c>
    </row>
    <row r="821" spans="1:8" x14ac:dyDescent="0.2">
      <c r="A821">
        <v>37.353233830845767</v>
      </c>
      <c r="B821">
        <v>0</v>
      </c>
      <c r="G821">
        <v>37.353233830845767</v>
      </c>
      <c r="H821">
        <v>0</v>
      </c>
    </row>
    <row r="822" spans="1:8" x14ac:dyDescent="0.2">
      <c r="A822">
        <v>37.353233830845767</v>
      </c>
      <c r="B822">
        <v>2.0171819072230809E-2</v>
      </c>
      <c r="G822">
        <v>37.353233830845767</v>
      </c>
      <c r="H822">
        <v>1.6809849226859009E-2</v>
      </c>
    </row>
    <row r="823" spans="1:8" x14ac:dyDescent="0.2">
      <c r="A823">
        <v>37.417388059701487</v>
      </c>
      <c r="B823">
        <v>2.0171819072230809E-2</v>
      </c>
      <c r="G823">
        <v>37.417388059701487</v>
      </c>
      <c r="H823">
        <v>1.6809849226859009E-2</v>
      </c>
    </row>
    <row r="824" spans="1:8" x14ac:dyDescent="0.2">
      <c r="A824">
        <v>37.417388059701487</v>
      </c>
      <c r="B824">
        <v>0</v>
      </c>
      <c r="G824">
        <v>37.417388059701487</v>
      </c>
      <c r="H824">
        <v>0</v>
      </c>
    </row>
    <row r="825" spans="1:8" x14ac:dyDescent="0.2">
      <c r="A825">
        <v>37.481542288557208</v>
      </c>
      <c r="B825">
        <v>0</v>
      </c>
      <c r="G825">
        <v>37.481542288557208</v>
      </c>
      <c r="H825">
        <v>0</v>
      </c>
    </row>
    <row r="826" spans="1:8" x14ac:dyDescent="0.2">
      <c r="A826">
        <v>37.481542288557208</v>
      </c>
      <c r="B826">
        <v>2.0171819072230809E-2</v>
      </c>
      <c r="G826">
        <v>37.481542288557208</v>
      </c>
      <c r="H826">
        <v>1.6809849226859009E-2</v>
      </c>
    </row>
    <row r="827" spans="1:8" x14ac:dyDescent="0.2">
      <c r="A827">
        <v>37.545696517412928</v>
      </c>
      <c r="B827">
        <v>2.0171819072230809E-2</v>
      </c>
      <c r="G827">
        <v>37.545696517412928</v>
      </c>
      <c r="H827">
        <v>1.6809849226859009E-2</v>
      </c>
    </row>
    <row r="828" spans="1:8" x14ac:dyDescent="0.2">
      <c r="A828">
        <v>37.545696517412928</v>
      </c>
      <c r="B828">
        <v>0</v>
      </c>
      <c r="G828">
        <v>37.545696517412928</v>
      </c>
      <c r="H828">
        <v>0</v>
      </c>
    </row>
    <row r="829" spans="1:8" x14ac:dyDescent="0.2">
      <c r="A829">
        <v>37.609850746268656</v>
      </c>
      <c r="B829">
        <v>0</v>
      </c>
      <c r="G829">
        <v>37.609850746268656</v>
      </c>
      <c r="H829">
        <v>0</v>
      </c>
    </row>
    <row r="830" spans="1:8" x14ac:dyDescent="0.2">
      <c r="A830">
        <v>37.609850746268656</v>
      </c>
      <c r="B830">
        <v>2.0171819072230809E-2</v>
      </c>
      <c r="G830">
        <v>37.609850746268656</v>
      </c>
      <c r="H830">
        <v>1.6809849226859009E-2</v>
      </c>
    </row>
    <row r="831" spans="1:8" x14ac:dyDescent="0.2">
      <c r="A831">
        <v>37.674004975124376</v>
      </c>
      <c r="B831">
        <v>2.0171819072230809E-2</v>
      </c>
      <c r="G831">
        <v>37.674004975124376</v>
      </c>
      <c r="H831">
        <v>1.6809849226859009E-2</v>
      </c>
    </row>
    <row r="832" spans="1:8" x14ac:dyDescent="0.2">
      <c r="A832">
        <v>37.674004975124376</v>
      </c>
      <c r="B832">
        <v>0</v>
      </c>
      <c r="G832">
        <v>37.674004975124376</v>
      </c>
      <c r="H832">
        <v>0</v>
      </c>
    </row>
    <row r="833" spans="1:8" x14ac:dyDescent="0.2">
      <c r="A833">
        <v>37.738159203980096</v>
      </c>
      <c r="B833">
        <v>0</v>
      </c>
      <c r="G833">
        <v>37.738159203980096</v>
      </c>
      <c r="H833">
        <v>0</v>
      </c>
    </row>
    <row r="834" spans="1:8" x14ac:dyDescent="0.2">
      <c r="A834">
        <v>37.738159203980096</v>
      </c>
      <c r="B834">
        <v>2.0171819072230809E-2</v>
      </c>
      <c r="G834">
        <v>37.738159203980096</v>
      </c>
      <c r="H834">
        <v>1.6809849226859009E-2</v>
      </c>
    </row>
    <row r="835" spans="1:8" x14ac:dyDescent="0.2">
      <c r="A835">
        <v>37.802313432835817</v>
      </c>
      <c r="B835">
        <v>2.0171819072230809E-2</v>
      </c>
      <c r="G835">
        <v>37.802313432835817</v>
      </c>
      <c r="H835">
        <v>1.6809849226859009E-2</v>
      </c>
    </row>
    <row r="836" spans="1:8" x14ac:dyDescent="0.2">
      <c r="A836">
        <v>37.802313432835817</v>
      </c>
      <c r="B836">
        <v>0</v>
      </c>
      <c r="G836">
        <v>37.802313432835817</v>
      </c>
      <c r="H836">
        <v>0</v>
      </c>
    </row>
    <row r="837" spans="1:8" x14ac:dyDescent="0.2">
      <c r="A837">
        <v>37.866467661691537</v>
      </c>
      <c r="B837">
        <v>0</v>
      </c>
      <c r="G837">
        <v>37.866467661691537</v>
      </c>
      <c r="H837">
        <v>0</v>
      </c>
    </row>
    <row r="838" spans="1:8" x14ac:dyDescent="0.2">
      <c r="A838">
        <v>37.866467661691537</v>
      </c>
      <c r="B838">
        <v>2.0171819072230809E-2</v>
      </c>
      <c r="G838">
        <v>37.866467661691537</v>
      </c>
      <c r="H838">
        <v>1.6809849226859009E-2</v>
      </c>
    </row>
    <row r="839" spans="1:8" x14ac:dyDescent="0.2">
      <c r="A839">
        <v>37.930621890547258</v>
      </c>
      <c r="B839">
        <v>2.0171819072230809E-2</v>
      </c>
      <c r="G839">
        <v>37.930621890547258</v>
      </c>
      <c r="H839">
        <v>1.6809849226859009E-2</v>
      </c>
    </row>
    <row r="840" spans="1:8" x14ac:dyDescent="0.2">
      <c r="A840">
        <v>37.930621890547258</v>
      </c>
      <c r="B840">
        <v>0</v>
      </c>
      <c r="G840">
        <v>37.930621890547258</v>
      </c>
      <c r="H840">
        <v>0</v>
      </c>
    </row>
    <row r="841" spans="1:8" x14ac:dyDescent="0.2">
      <c r="A841">
        <v>37.994776119402978</v>
      </c>
      <c r="B841">
        <v>0</v>
      </c>
      <c r="G841">
        <v>37.994776119402978</v>
      </c>
      <c r="H841">
        <v>0</v>
      </c>
    </row>
    <row r="842" spans="1:8" x14ac:dyDescent="0.2">
      <c r="A842">
        <v>37.994776119402978</v>
      </c>
      <c r="B842">
        <v>2.0171819072230809E-2</v>
      </c>
      <c r="G842">
        <v>37.994776119402978</v>
      </c>
      <c r="H842">
        <v>1.6809849226859009E-2</v>
      </c>
    </row>
    <row r="843" spans="1:8" x14ac:dyDescent="0.2">
      <c r="A843">
        <v>38.058930348258706</v>
      </c>
      <c r="B843">
        <v>2.0171819072230809E-2</v>
      </c>
      <c r="G843">
        <v>38.058930348258706</v>
      </c>
      <c r="H843">
        <v>1.6809849226859009E-2</v>
      </c>
    </row>
    <row r="844" spans="1:8" x14ac:dyDescent="0.2">
      <c r="A844">
        <v>38.058930348258706</v>
      </c>
      <c r="B844">
        <v>0</v>
      </c>
      <c r="G844">
        <v>38.058930348258706</v>
      </c>
      <c r="H844">
        <v>0</v>
      </c>
    </row>
    <row r="845" spans="1:8" x14ac:dyDescent="0.2">
      <c r="A845">
        <v>38.123084577114426</v>
      </c>
      <c r="B845">
        <v>0</v>
      </c>
      <c r="G845">
        <v>38.123084577114426</v>
      </c>
      <c r="H845">
        <v>0</v>
      </c>
    </row>
    <row r="846" spans="1:8" x14ac:dyDescent="0.2">
      <c r="A846">
        <v>38.123084577114426</v>
      </c>
      <c r="B846">
        <v>2.0171819072230809E-2</v>
      </c>
      <c r="G846">
        <v>38.123084577114426</v>
      </c>
      <c r="H846">
        <v>1.6809849226859009E-2</v>
      </c>
    </row>
    <row r="847" spans="1:8" x14ac:dyDescent="0.2">
      <c r="A847">
        <v>38.187238805970146</v>
      </c>
      <c r="B847">
        <v>2.0171819072230809E-2</v>
      </c>
      <c r="G847">
        <v>38.187238805970146</v>
      </c>
      <c r="H847">
        <v>1.6809849226859009E-2</v>
      </c>
    </row>
    <row r="848" spans="1:8" x14ac:dyDescent="0.2">
      <c r="A848">
        <v>38.187238805970146</v>
      </c>
      <c r="B848">
        <v>0</v>
      </c>
      <c r="G848">
        <v>38.187238805970146</v>
      </c>
      <c r="H848">
        <v>0</v>
      </c>
    </row>
    <row r="849" spans="1:8" x14ac:dyDescent="0.2">
      <c r="A849">
        <v>38.251393034825867</v>
      </c>
      <c r="B849">
        <v>0</v>
      </c>
      <c r="G849">
        <v>38.251393034825867</v>
      </c>
      <c r="H849">
        <v>0</v>
      </c>
    </row>
    <row r="850" spans="1:8" x14ac:dyDescent="0.2">
      <c r="A850">
        <v>38.251393034825867</v>
      </c>
      <c r="B850">
        <v>2.0171819072230809E-2</v>
      </c>
      <c r="G850">
        <v>38.251393034825867</v>
      </c>
      <c r="H850">
        <v>1.6809849226859009E-2</v>
      </c>
    </row>
    <row r="851" spans="1:8" x14ac:dyDescent="0.2">
      <c r="A851">
        <v>38.315547263681587</v>
      </c>
      <c r="B851">
        <v>2.0171819072230809E-2</v>
      </c>
      <c r="G851">
        <v>38.315547263681587</v>
      </c>
      <c r="H851">
        <v>1.6809849226859009E-2</v>
      </c>
    </row>
    <row r="852" spans="1:8" x14ac:dyDescent="0.2">
      <c r="A852">
        <v>38.315547263681587</v>
      </c>
      <c r="B852">
        <v>0</v>
      </c>
      <c r="G852">
        <v>38.315547263681587</v>
      </c>
      <c r="H852">
        <v>0</v>
      </c>
    </row>
    <row r="853" spans="1:8" x14ac:dyDescent="0.2">
      <c r="A853">
        <v>38.379701492537308</v>
      </c>
      <c r="B853">
        <v>0</v>
      </c>
      <c r="G853">
        <v>38.379701492537308</v>
      </c>
      <c r="H853">
        <v>0</v>
      </c>
    </row>
    <row r="854" spans="1:8" x14ac:dyDescent="0.2">
      <c r="A854">
        <v>38.379701492537308</v>
      </c>
      <c r="B854">
        <v>2.0171819072230809E-2</v>
      </c>
      <c r="G854">
        <v>38.379701492537308</v>
      </c>
      <c r="H854">
        <v>1.6809849226859009E-2</v>
      </c>
    </row>
    <row r="855" spans="1:8" x14ac:dyDescent="0.2">
      <c r="A855">
        <v>38.443855721393028</v>
      </c>
      <c r="B855">
        <v>2.0171819072230809E-2</v>
      </c>
      <c r="G855">
        <v>38.443855721393028</v>
      </c>
      <c r="H855">
        <v>1.6809849226859009E-2</v>
      </c>
    </row>
    <row r="856" spans="1:8" x14ac:dyDescent="0.2">
      <c r="A856">
        <v>38.443855721393028</v>
      </c>
      <c r="B856">
        <v>0</v>
      </c>
      <c r="G856">
        <v>38.443855721393028</v>
      </c>
      <c r="H856">
        <v>0</v>
      </c>
    </row>
    <row r="857" spans="1:8" x14ac:dyDescent="0.2">
      <c r="A857">
        <v>38.508009950248749</v>
      </c>
      <c r="B857">
        <v>0</v>
      </c>
      <c r="G857">
        <v>38.508009950248749</v>
      </c>
      <c r="H857">
        <v>0</v>
      </c>
    </row>
    <row r="858" spans="1:8" x14ac:dyDescent="0.2">
      <c r="A858">
        <v>38.508009950248749</v>
      </c>
      <c r="B858">
        <v>2.0171819072230809E-2</v>
      </c>
      <c r="G858">
        <v>38.508009950248749</v>
      </c>
      <c r="H858">
        <v>1.6809849226859009E-2</v>
      </c>
    </row>
    <row r="859" spans="1:8" x14ac:dyDescent="0.2">
      <c r="A859">
        <v>38.572164179104476</v>
      </c>
      <c r="B859">
        <v>2.0171819072230809E-2</v>
      </c>
      <c r="G859">
        <v>38.572164179104476</v>
      </c>
      <c r="H859">
        <v>1.6809849226859009E-2</v>
      </c>
    </row>
    <row r="860" spans="1:8" x14ac:dyDescent="0.2">
      <c r="A860">
        <v>38.572164179104476</v>
      </c>
      <c r="B860">
        <v>0</v>
      </c>
      <c r="G860">
        <v>38.572164179104476</v>
      </c>
      <c r="H860">
        <v>0</v>
      </c>
    </row>
    <row r="861" spans="1:8" x14ac:dyDescent="0.2">
      <c r="A861">
        <v>38.636318407960196</v>
      </c>
      <c r="B861">
        <v>0</v>
      </c>
      <c r="G861">
        <v>38.636318407960196</v>
      </c>
      <c r="H861">
        <v>0</v>
      </c>
    </row>
    <row r="862" spans="1:8" x14ac:dyDescent="0.2">
      <c r="A862">
        <v>38.636318407960196</v>
      </c>
      <c r="B862">
        <v>2.0171819072230809E-2</v>
      </c>
      <c r="G862">
        <v>38.636318407960196</v>
      </c>
      <c r="H862">
        <v>1.6809849226859009E-2</v>
      </c>
    </row>
    <row r="863" spans="1:8" x14ac:dyDescent="0.2">
      <c r="A863">
        <v>38.700472636815917</v>
      </c>
      <c r="B863">
        <v>2.0171819072230809E-2</v>
      </c>
      <c r="G863">
        <v>38.700472636815917</v>
      </c>
      <c r="H863">
        <v>1.6809849226859009E-2</v>
      </c>
    </row>
    <row r="864" spans="1:8" x14ac:dyDescent="0.2">
      <c r="A864">
        <v>38.700472636815917</v>
      </c>
      <c r="B864">
        <v>0</v>
      </c>
      <c r="G864">
        <v>38.700472636815917</v>
      </c>
      <c r="H864">
        <v>0</v>
      </c>
    </row>
    <row r="865" spans="1:8" x14ac:dyDescent="0.2">
      <c r="A865">
        <v>38.764626865671637</v>
      </c>
      <c r="B865">
        <v>0</v>
      </c>
      <c r="G865">
        <v>38.764626865671637</v>
      </c>
      <c r="H865">
        <v>0</v>
      </c>
    </row>
    <row r="866" spans="1:8" x14ac:dyDescent="0.2">
      <c r="A866">
        <v>38.764626865671637</v>
      </c>
      <c r="B866">
        <v>2.0171819072230809E-2</v>
      </c>
      <c r="G866">
        <v>38.764626865671637</v>
      </c>
      <c r="H866">
        <v>1.6809849226859009E-2</v>
      </c>
    </row>
    <row r="867" spans="1:8" x14ac:dyDescent="0.2">
      <c r="A867">
        <v>38.828781094527358</v>
      </c>
      <c r="B867">
        <v>2.0171819072230809E-2</v>
      </c>
      <c r="G867">
        <v>38.828781094527358</v>
      </c>
      <c r="H867">
        <v>1.6809849226859009E-2</v>
      </c>
    </row>
    <row r="868" spans="1:8" x14ac:dyDescent="0.2">
      <c r="A868">
        <v>38.828781094527358</v>
      </c>
      <c r="B868">
        <v>0</v>
      </c>
      <c r="G868">
        <v>38.828781094527358</v>
      </c>
      <c r="H868">
        <v>0</v>
      </c>
    </row>
    <row r="869" spans="1:8" x14ac:dyDescent="0.2">
      <c r="A869">
        <v>38.892935323383078</v>
      </c>
      <c r="B869">
        <v>0</v>
      </c>
      <c r="G869">
        <v>38.892935323383078</v>
      </c>
      <c r="H869">
        <v>0</v>
      </c>
    </row>
    <row r="870" spans="1:8" x14ac:dyDescent="0.2">
      <c r="A870">
        <v>38.892935323383078</v>
      </c>
      <c r="B870">
        <v>2.0171819072230809E-2</v>
      </c>
      <c r="G870">
        <v>38.892935323383078</v>
      </c>
      <c r="H870">
        <v>1.6809849226859009E-2</v>
      </c>
    </row>
    <row r="871" spans="1:8" x14ac:dyDescent="0.2">
      <c r="A871">
        <v>38.957089552238799</v>
      </c>
      <c r="B871">
        <v>2.0171819072230809E-2</v>
      </c>
      <c r="G871">
        <v>38.957089552238799</v>
      </c>
      <c r="H871">
        <v>1.6809849226859009E-2</v>
      </c>
    </row>
    <row r="872" spans="1:8" x14ac:dyDescent="0.2">
      <c r="A872">
        <v>38.957089552238799</v>
      </c>
      <c r="B872">
        <v>0</v>
      </c>
      <c r="G872">
        <v>38.957089552238799</v>
      </c>
      <c r="H872">
        <v>0</v>
      </c>
    </row>
    <row r="873" spans="1:8" x14ac:dyDescent="0.2">
      <c r="A873">
        <v>39.021243781094526</v>
      </c>
      <c r="B873">
        <v>0</v>
      </c>
      <c r="G873">
        <v>39.021243781094526</v>
      </c>
      <c r="H873">
        <v>0</v>
      </c>
    </row>
    <row r="874" spans="1:8" x14ac:dyDescent="0.2">
      <c r="A874">
        <v>39.021243781094526</v>
      </c>
      <c r="B874">
        <v>2.0171819072230809E-2</v>
      </c>
      <c r="G874">
        <v>39.021243781094526</v>
      </c>
      <c r="H874">
        <v>1.6809849226859009E-2</v>
      </c>
    </row>
    <row r="875" spans="1:8" x14ac:dyDescent="0.2">
      <c r="A875">
        <v>39.085398009950246</v>
      </c>
      <c r="B875">
        <v>2.0171819072230809E-2</v>
      </c>
      <c r="G875">
        <v>39.085398009950246</v>
      </c>
      <c r="H875">
        <v>1.6809849226859009E-2</v>
      </c>
    </row>
    <row r="876" spans="1:8" x14ac:dyDescent="0.2">
      <c r="A876">
        <v>39.085398009950246</v>
      </c>
      <c r="B876">
        <v>0</v>
      </c>
      <c r="G876">
        <v>39.085398009950246</v>
      </c>
      <c r="H876">
        <v>0</v>
      </c>
    </row>
    <row r="877" spans="1:8" x14ac:dyDescent="0.2">
      <c r="A877">
        <v>39.149552238805967</v>
      </c>
      <c r="B877">
        <v>0</v>
      </c>
      <c r="G877">
        <v>39.149552238805967</v>
      </c>
      <c r="H877">
        <v>0</v>
      </c>
    </row>
    <row r="878" spans="1:8" x14ac:dyDescent="0.2">
      <c r="A878">
        <v>39.149552238805967</v>
      </c>
      <c r="B878">
        <v>2.0171819072230809E-2</v>
      </c>
      <c r="G878">
        <v>39.149552238805967</v>
      </c>
      <c r="H878">
        <v>1.6809849226859009E-2</v>
      </c>
    </row>
    <row r="879" spans="1:8" x14ac:dyDescent="0.2">
      <c r="A879">
        <v>39.213706467661687</v>
      </c>
      <c r="B879">
        <v>2.0171819072230809E-2</v>
      </c>
      <c r="G879">
        <v>39.213706467661687</v>
      </c>
      <c r="H879">
        <v>1.6809849226859009E-2</v>
      </c>
    </row>
    <row r="880" spans="1:8" x14ac:dyDescent="0.2">
      <c r="A880">
        <v>39.213706467661687</v>
      </c>
      <c r="B880">
        <v>0</v>
      </c>
      <c r="G880">
        <v>39.213706467661687</v>
      </c>
      <c r="H880">
        <v>0</v>
      </c>
    </row>
    <row r="881" spans="1:8" x14ac:dyDescent="0.2">
      <c r="A881">
        <v>39.277860696517408</v>
      </c>
      <c r="B881">
        <v>0</v>
      </c>
      <c r="G881">
        <v>39.277860696517408</v>
      </c>
      <c r="H881">
        <v>0</v>
      </c>
    </row>
    <row r="882" spans="1:8" x14ac:dyDescent="0.2">
      <c r="A882">
        <v>39.277860696517408</v>
      </c>
      <c r="B882">
        <v>2.0171819072230809E-2</v>
      </c>
      <c r="G882">
        <v>39.277860696517408</v>
      </c>
      <c r="H882">
        <v>1.6809849226859009E-2</v>
      </c>
    </row>
    <row r="883" spans="1:8" x14ac:dyDescent="0.2">
      <c r="A883">
        <v>39.342014925373128</v>
      </c>
      <c r="B883">
        <v>2.0171819072230809E-2</v>
      </c>
      <c r="G883">
        <v>39.342014925373128</v>
      </c>
      <c r="H883">
        <v>1.6809849226859009E-2</v>
      </c>
    </row>
    <row r="884" spans="1:8" x14ac:dyDescent="0.2">
      <c r="A884">
        <v>39.342014925373128</v>
      </c>
      <c r="B884">
        <v>0</v>
      </c>
      <c r="G884">
        <v>39.342014925373128</v>
      </c>
      <c r="H884">
        <v>0</v>
      </c>
    </row>
    <row r="885" spans="1:8" x14ac:dyDescent="0.2">
      <c r="A885">
        <v>39.406169154228849</v>
      </c>
      <c r="B885">
        <v>0</v>
      </c>
      <c r="G885">
        <v>39.406169154228849</v>
      </c>
      <c r="H885">
        <v>0</v>
      </c>
    </row>
    <row r="886" spans="1:8" x14ac:dyDescent="0.2">
      <c r="A886">
        <v>39.406169154228849</v>
      </c>
      <c r="B886">
        <v>2.0171819072230809E-2</v>
      </c>
      <c r="G886">
        <v>39.406169154228849</v>
      </c>
      <c r="H886">
        <v>1.6809849226859009E-2</v>
      </c>
    </row>
    <row r="887" spans="1:8" x14ac:dyDescent="0.2">
      <c r="A887">
        <v>39.470323383084576</v>
      </c>
      <c r="B887">
        <v>2.0171819072230809E-2</v>
      </c>
      <c r="G887">
        <v>39.470323383084576</v>
      </c>
      <c r="H887">
        <v>1.6809849226859009E-2</v>
      </c>
    </row>
    <row r="888" spans="1:8" x14ac:dyDescent="0.2">
      <c r="A888">
        <v>39.470323383084576</v>
      </c>
      <c r="B888">
        <v>0</v>
      </c>
      <c r="G888">
        <v>39.470323383084576</v>
      </c>
      <c r="H888">
        <v>0</v>
      </c>
    </row>
    <row r="889" spans="1:8" x14ac:dyDescent="0.2">
      <c r="A889">
        <v>39.534477611940297</v>
      </c>
      <c r="B889">
        <v>0</v>
      </c>
      <c r="G889">
        <v>39.534477611940297</v>
      </c>
      <c r="H889">
        <v>0</v>
      </c>
    </row>
    <row r="890" spans="1:8" x14ac:dyDescent="0.2">
      <c r="A890">
        <v>39.534477611940297</v>
      </c>
      <c r="B890">
        <v>2.0171819072230809E-2</v>
      </c>
      <c r="G890">
        <v>39.534477611940297</v>
      </c>
      <c r="H890">
        <v>1.6809849226859009E-2</v>
      </c>
    </row>
    <row r="891" spans="1:8" x14ac:dyDescent="0.2">
      <c r="A891">
        <v>39.598631840796017</v>
      </c>
      <c r="B891">
        <v>2.0171819072230809E-2</v>
      </c>
      <c r="G891">
        <v>39.598631840796017</v>
      </c>
      <c r="H891">
        <v>1.6809849226859009E-2</v>
      </c>
    </row>
    <row r="892" spans="1:8" x14ac:dyDescent="0.2">
      <c r="A892">
        <v>39.598631840796017</v>
      </c>
      <c r="B892">
        <v>0</v>
      </c>
      <c r="G892">
        <v>39.598631840796017</v>
      </c>
      <c r="H892">
        <v>0</v>
      </c>
    </row>
    <row r="893" spans="1:8" x14ac:dyDescent="0.2">
      <c r="A893">
        <v>39.662786069651737</v>
      </c>
      <c r="B893">
        <v>0</v>
      </c>
      <c r="G893">
        <v>39.662786069651737</v>
      </c>
      <c r="H893">
        <v>0</v>
      </c>
    </row>
    <row r="894" spans="1:8" x14ac:dyDescent="0.2">
      <c r="A894">
        <v>39.662786069651737</v>
      </c>
      <c r="B894">
        <v>2.0171819072230809E-2</v>
      </c>
      <c r="G894">
        <v>39.662786069651737</v>
      </c>
      <c r="H894">
        <v>1.6809849226859009E-2</v>
      </c>
    </row>
    <row r="895" spans="1:8" x14ac:dyDescent="0.2">
      <c r="A895">
        <v>39.726940298507458</v>
      </c>
      <c r="B895">
        <v>2.0171819072230809E-2</v>
      </c>
      <c r="G895">
        <v>39.726940298507458</v>
      </c>
      <c r="H895">
        <v>1.6809849226859009E-2</v>
      </c>
    </row>
    <row r="896" spans="1:8" x14ac:dyDescent="0.2">
      <c r="A896">
        <v>39.726940298507458</v>
      </c>
      <c r="B896">
        <v>0</v>
      </c>
      <c r="G896">
        <v>39.726940298507458</v>
      </c>
      <c r="H896">
        <v>0</v>
      </c>
    </row>
    <row r="897" spans="1:8" x14ac:dyDescent="0.2">
      <c r="A897">
        <v>39.791094527363178</v>
      </c>
      <c r="B897">
        <v>0</v>
      </c>
      <c r="G897">
        <v>39.791094527363178</v>
      </c>
      <c r="H897">
        <v>0</v>
      </c>
    </row>
    <row r="898" spans="1:8" x14ac:dyDescent="0.2">
      <c r="A898">
        <v>39.791094527363178</v>
      </c>
      <c r="B898">
        <v>2.0171819072230809E-2</v>
      </c>
      <c r="G898">
        <v>39.791094527363178</v>
      </c>
      <c r="H898">
        <v>1.6809849226859009E-2</v>
      </c>
    </row>
    <row r="899" spans="1:8" x14ac:dyDescent="0.2">
      <c r="A899">
        <v>39.855248756218899</v>
      </c>
      <c r="B899">
        <v>2.0171819072230809E-2</v>
      </c>
      <c r="G899">
        <v>39.855248756218899</v>
      </c>
      <c r="H899">
        <v>1.6809849226859009E-2</v>
      </c>
    </row>
    <row r="900" spans="1:8" x14ac:dyDescent="0.2">
      <c r="A900">
        <v>39.855248756218899</v>
      </c>
      <c r="B900">
        <v>0</v>
      </c>
      <c r="G900">
        <v>39.855248756218899</v>
      </c>
      <c r="H900">
        <v>0</v>
      </c>
    </row>
    <row r="901" spans="1:8" x14ac:dyDescent="0.2">
      <c r="A901">
        <v>39.919402985074619</v>
      </c>
      <c r="B901">
        <v>0</v>
      </c>
      <c r="G901">
        <v>39.919402985074619</v>
      </c>
      <c r="H901">
        <v>0</v>
      </c>
    </row>
    <row r="902" spans="1:8" x14ac:dyDescent="0.2">
      <c r="A902">
        <v>39.919402985074619</v>
      </c>
      <c r="B902">
        <v>2.0171819072230809E-2</v>
      </c>
      <c r="G902">
        <v>39.919402985074619</v>
      </c>
      <c r="H902">
        <v>1.6809849226859009E-2</v>
      </c>
    </row>
    <row r="903" spans="1:8" x14ac:dyDescent="0.2">
      <c r="A903">
        <v>39.983557213930347</v>
      </c>
      <c r="B903">
        <v>2.0171819072230809E-2</v>
      </c>
      <c r="G903">
        <v>39.983557213930347</v>
      </c>
      <c r="H903">
        <v>1.6809849226859009E-2</v>
      </c>
    </row>
    <row r="904" spans="1:8" x14ac:dyDescent="0.2">
      <c r="A904">
        <v>39.983557213930347</v>
      </c>
      <c r="B904">
        <v>0</v>
      </c>
      <c r="G904">
        <v>39.983557213930347</v>
      </c>
      <c r="H904">
        <v>0</v>
      </c>
    </row>
    <row r="905" spans="1:8" x14ac:dyDescent="0.2">
      <c r="A905">
        <v>40.047711442786067</v>
      </c>
      <c r="B905">
        <v>0</v>
      </c>
      <c r="G905">
        <v>40.047711442786067</v>
      </c>
      <c r="H905">
        <v>0</v>
      </c>
    </row>
    <row r="906" spans="1:8" x14ac:dyDescent="0.2">
      <c r="A906">
        <v>40.047711442786067</v>
      </c>
      <c r="B906">
        <v>2.0171819072230809E-2</v>
      </c>
      <c r="G906">
        <v>40.047711442786067</v>
      </c>
      <c r="H906">
        <v>1.6809849226859009E-2</v>
      </c>
    </row>
    <row r="907" spans="1:8" x14ac:dyDescent="0.2">
      <c r="A907">
        <v>40.111865671641787</v>
      </c>
      <c r="B907">
        <v>2.0171819072230809E-2</v>
      </c>
      <c r="G907">
        <v>40.111865671641787</v>
      </c>
      <c r="H907">
        <v>1.6809849226859009E-2</v>
      </c>
    </row>
    <row r="908" spans="1:8" x14ac:dyDescent="0.2">
      <c r="A908">
        <v>40.111865671641787</v>
      </c>
      <c r="B908">
        <v>0</v>
      </c>
      <c r="G908">
        <v>40.111865671641787</v>
      </c>
      <c r="H908">
        <v>0</v>
      </c>
    </row>
    <row r="909" spans="1:8" x14ac:dyDescent="0.2">
      <c r="A909">
        <v>40.176019900497508</v>
      </c>
      <c r="B909">
        <v>0</v>
      </c>
      <c r="G909">
        <v>40.176019900497508</v>
      </c>
      <c r="H909">
        <v>0</v>
      </c>
    </row>
    <row r="910" spans="1:8" x14ac:dyDescent="0.2">
      <c r="A910">
        <v>40.176019900497508</v>
      </c>
      <c r="B910">
        <v>2.0171819072230809E-2</v>
      </c>
      <c r="G910">
        <v>40.176019900497508</v>
      </c>
      <c r="H910">
        <v>1.6809849226859009E-2</v>
      </c>
    </row>
    <row r="911" spans="1:8" x14ac:dyDescent="0.2">
      <c r="A911">
        <v>40.240174129353228</v>
      </c>
      <c r="B911">
        <v>2.0171819072230809E-2</v>
      </c>
      <c r="G911">
        <v>40.240174129353228</v>
      </c>
      <c r="H911">
        <v>1.6809849226859009E-2</v>
      </c>
    </row>
    <row r="912" spans="1:8" x14ac:dyDescent="0.2">
      <c r="A912">
        <v>40.240174129353228</v>
      </c>
      <c r="B912">
        <v>0</v>
      </c>
      <c r="G912">
        <v>40.240174129353228</v>
      </c>
      <c r="H912">
        <v>0</v>
      </c>
    </row>
    <row r="913" spans="1:8" x14ac:dyDescent="0.2">
      <c r="A913">
        <v>40.304328358208949</v>
      </c>
      <c r="B913">
        <v>0</v>
      </c>
      <c r="G913">
        <v>40.304328358208949</v>
      </c>
      <c r="H913">
        <v>0</v>
      </c>
    </row>
    <row r="914" spans="1:8" x14ac:dyDescent="0.2">
      <c r="A914">
        <v>40.304328358208949</v>
      </c>
      <c r="B914">
        <v>2.0171819072230809E-2</v>
      </c>
      <c r="G914">
        <v>40.304328358208949</v>
      </c>
      <c r="H914">
        <v>1.6809849226859009E-2</v>
      </c>
    </row>
    <row r="915" spans="1:8" x14ac:dyDescent="0.2">
      <c r="A915">
        <v>40.368482587064669</v>
      </c>
      <c r="B915">
        <v>2.0171819072230809E-2</v>
      </c>
      <c r="G915">
        <v>40.368482587064669</v>
      </c>
      <c r="H915">
        <v>1.6809849226859009E-2</v>
      </c>
    </row>
    <row r="916" spans="1:8" x14ac:dyDescent="0.2">
      <c r="A916">
        <v>40.368482587064669</v>
      </c>
      <c r="B916">
        <v>0</v>
      </c>
      <c r="G916">
        <v>40.368482587064669</v>
      </c>
      <c r="H916">
        <v>0</v>
      </c>
    </row>
    <row r="917" spans="1:8" x14ac:dyDescent="0.2">
      <c r="A917">
        <v>40.432636815920389</v>
      </c>
      <c r="B917">
        <v>0</v>
      </c>
      <c r="G917">
        <v>40.432636815920389</v>
      </c>
      <c r="H917">
        <v>0</v>
      </c>
    </row>
    <row r="918" spans="1:8" x14ac:dyDescent="0.2">
      <c r="A918">
        <v>40.432636815920389</v>
      </c>
      <c r="B918">
        <v>2.0171819072230809E-2</v>
      </c>
      <c r="G918">
        <v>40.432636815920389</v>
      </c>
      <c r="H918">
        <v>1.6809849226859009E-2</v>
      </c>
    </row>
    <row r="919" spans="1:8" x14ac:dyDescent="0.2">
      <c r="A919">
        <v>40.496791044776117</v>
      </c>
      <c r="B919">
        <v>2.0171819072230809E-2</v>
      </c>
      <c r="G919">
        <v>40.496791044776117</v>
      </c>
      <c r="H919">
        <v>1.6809849226859009E-2</v>
      </c>
    </row>
    <row r="920" spans="1:8" x14ac:dyDescent="0.2">
      <c r="A920">
        <v>40.496791044776117</v>
      </c>
      <c r="B920">
        <v>0</v>
      </c>
      <c r="G920">
        <v>40.496791044776117</v>
      </c>
      <c r="H920">
        <v>0</v>
      </c>
    </row>
    <row r="921" spans="1:8" x14ac:dyDescent="0.2">
      <c r="A921">
        <v>40.560945273631837</v>
      </c>
      <c r="B921">
        <v>0</v>
      </c>
      <c r="G921">
        <v>40.560945273631837</v>
      </c>
      <c r="H921">
        <v>0</v>
      </c>
    </row>
    <row r="922" spans="1:8" x14ac:dyDescent="0.2">
      <c r="A922">
        <v>40.560945273631837</v>
      </c>
      <c r="B922">
        <v>2.0171819072230809E-2</v>
      </c>
      <c r="G922">
        <v>40.560945273631837</v>
      </c>
      <c r="H922">
        <v>1.6809849226859009E-2</v>
      </c>
    </row>
    <row r="923" spans="1:8" x14ac:dyDescent="0.2">
      <c r="A923">
        <v>40.625099502487558</v>
      </c>
      <c r="B923">
        <v>2.0171819072230809E-2</v>
      </c>
      <c r="G923">
        <v>40.625099502487558</v>
      </c>
      <c r="H923">
        <v>1.6809849226859009E-2</v>
      </c>
    </row>
    <row r="924" spans="1:8" x14ac:dyDescent="0.2">
      <c r="A924">
        <v>40.625099502487558</v>
      </c>
      <c r="B924">
        <v>0</v>
      </c>
      <c r="G924">
        <v>40.625099502487558</v>
      </c>
      <c r="H924">
        <v>0</v>
      </c>
    </row>
    <row r="925" spans="1:8" x14ac:dyDescent="0.2">
      <c r="A925">
        <v>40.689253731343278</v>
      </c>
      <c r="B925">
        <v>0</v>
      </c>
      <c r="G925">
        <v>40.689253731343278</v>
      </c>
      <c r="H925">
        <v>0</v>
      </c>
    </row>
    <row r="926" spans="1:8" x14ac:dyDescent="0.2">
      <c r="A926">
        <v>40.689253731343278</v>
      </c>
      <c r="B926">
        <v>2.0171819072230809E-2</v>
      </c>
      <c r="G926">
        <v>40.689253731343278</v>
      </c>
      <c r="H926">
        <v>1.6809849226859009E-2</v>
      </c>
    </row>
    <row r="927" spans="1:8" x14ac:dyDescent="0.2">
      <c r="A927">
        <v>40.753407960198999</v>
      </c>
      <c r="B927">
        <v>2.0171819072230809E-2</v>
      </c>
      <c r="G927">
        <v>40.753407960198999</v>
      </c>
      <c r="H927">
        <v>1.6809849226859009E-2</v>
      </c>
    </row>
    <row r="928" spans="1:8" x14ac:dyDescent="0.2">
      <c r="A928">
        <v>40.753407960198999</v>
      </c>
      <c r="B928">
        <v>0</v>
      </c>
      <c r="G928">
        <v>40.753407960198999</v>
      </c>
      <c r="H928">
        <v>0</v>
      </c>
    </row>
    <row r="929" spans="1:8" x14ac:dyDescent="0.2">
      <c r="A929">
        <v>40.817562189054719</v>
      </c>
      <c r="B929">
        <v>0</v>
      </c>
      <c r="G929">
        <v>40.817562189054719</v>
      </c>
      <c r="H929">
        <v>0</v>
      </c>
    </row>
    <row r="930" spans="1:8" x14ac:dyDescent="0.2">
      <c r="A930">
        <v>40.817562189054719</v>
      </c>
      <c r="B930">
        <v>2.0171819072230809E-2</v>
      </c>
      <c r="G930">
        <v>40.817562189054719</v>
      </c>
      <c r="H930">
        <v>1.6809849226859009E-2</v>
      </c>
    </row>
    <row r="931" spans="1:8" x14ac:dyDescent="0.2">
      <c r="A931">
        <v>40.88171641791044</v>
      </c>
      <c r="B931">
        <v>2.0171819072230809E-2</v>
      </c>
      <c r="G931">
        <v>40.88171641791044</v>
      </c>
      <c r="H931">
        <v>1.6809849226859009E-2</v>
      </c>
    </row>
    <row r="932" spans="1:8" x14ac:dyDescent="0.2">
      <c r="A932">
        <v>40.88171641791044</v>
      </c>
      <c r="B932">
        <v>0</v>
      </c>
      <c r="G932">
        <v>40.88171641791044</v>
      </c>
      <c r="H932">
        <v>0</v>
      </c>
    </row>
    <row r="933" spans="1:8" x14ac:dyDescent="0.2">
      <c r="A933">
        <v>40.945870646766167</v>
      </c>
      <c r="B933">
        <v>0</v>
      </c>
      <c r="G933">
        <v>40.945870646766167</v>
      </c>
      <c r="H933">
        <v>0</v>
      </c>
    </row>
    <row r="934" spans="1:8" x14ac:dyDescent="0.2">
      <c r="A934">
        <v>40.945870646766167</v>
      </c>
      <c r="B934">
        <v>2.0171819072230809E-2</v>
      </c>
      <c r="G934">
        <v>40.945870646766167</v>
      </c>
      <c r="H934">
        <v>1.6809849226859009E-2</v>
      </c>
    </row>
    <row r="935" spans="1:8" x14ac:dyDescent="0.2">
      <c r="A935">
        <v>41.010024875621887</v>
      </c>
      <c r="B935">
        <v>2.0171819072230809E-2</v>
      </c>
      <c r="G935">
        <v>41.010024875621887</v>
      </c>
      <c r="H935">
        <v>1.6809849226859009E-2</v>
      </c>
    </row>
    <row r="936" spans="1:8" x14ac:dyDescent="0.2">
      <c r="A936">
        <v>41.010024875621887</v>
      </c>
      <c r="B936">
        <v>0</v>
      </c>
      <c r="G936">
        <v>41.010024875621887</v>
      </c>
      <c r="H936">
        <v>0</v>
      </c>
    </row>
    <row r="937" spans="1:8" x14ac:dyDescent="0.2">
      <c r="A937">
        <v>41.074179104477608</v>
      </c>
      <c r="B937">
        <v>0</v>
      </c>
      <c r="G937">
        <v>41.074179104477608</v>
      </c>
      <c r="H937">
        <v>0</v>
      </c>
    </row>
    <row r="938" spans="1:8" x14ac:dyDescent="0.2">
      <c r="A938">
        <v>41.074179104477608</v>
      </c>
      <c r="B938">
        <v>2.0171819072230809E-2</v>
      </c>
      <c r="G938">
        <v>41.074179104477608</v>
      </c>
      <c r="H938">
        <v>1.6809849226859009E-2</v>
      </c>
    </row>
    <row r="939" spans="1:8" x14ac:dyDescent="0.2">
      <c r="A939">
        <v>41.138333333333328</v>
      </c>
      <c r="B939">
        <v>2.0171819072230809E-2</v>
      </c>
      <c r="G939">
        <v>41.138333333333328</v>
      </c>
      <c r="H939">
        <v>1.6809849226859009E-2</v>
      </c>
    </row>
    <row r="940" spans="1:8" x14ac:dyDescent="0.2">
      <c r="A940">
        <v>41.138333333333328</v>
      </c>
      <c r="B940">
        <v>0</v>
      </c>
      <c r="G940">
        <v>41.138333333333328</v>
      </c>
      <c r="H940">
        <v>0</v>
      </c>
    </row>
    <row r="941" spans="1:8" x14ac:dyDescent="0.2">
      <c r="A941">
        <v>41.202487562189049</v>
      </c>
      <c r="B941">
        <v>0</v>
      </c>
      <c r="G941">
        <v>41.202487562189049</v>
      </c>
      <c r="H941">
        <v>0</v>
      </c>
    </row>
    <row r="942" spans="1:8" x14ac:dyDescent="0.2">
      <c r="A942">
        <v>41.202487562189049</v>
      </c>
      <c r="B942">
        <v>2.0171819072230809E-2</v>
      </c>
      <c r="G942">
        <v>41.202487562189049</v>
      </c>
      <c r="H942">
        <v>1.6809849226859009E-2</v>
      </c>
    </row>
    <row r="943" spans="1:8" x14ac:dyDescent="0.2">
      <c r="A943">
        <v>41.266641791044769</v>
      </c>
      <c r="B943">
        <v>2.0171819072230809E-2</v>
      </c>
      <c r="G943">
        <v>41.266641791044769</v>
      </c>
      <c r="H943">
        <v>1.6809849226859009E-2</v>
      </c>
    </row>
    <row r="944" spans="1:8" x14ac:dyDescent="0.2">
      <c r="A944">
        <v>41.266641791044769</v>
      </c>
      <c r="B944">
        <v>0</v>
      </c>
      <c r="G944">
        <v>41.266641791044769</v>
      </c>
      <c r="H944">
        <v>0</v>
      </c>
    </row>
    <row r="945" spans="1:8" x14ac:dyDescent="0.2">
      <c r="A945">
        <v>41.33079601990049</v>
      </c>
      <c r="B945">
        <v>0</v>
      </c>
      <c r="G945">
        <v>41.33079601990049</v>
      </c>
      <c r="H945">
        <v>0</v>
      </c>
    </row>
    <row r="946" spans="1:8" x14ac:dyDescent="0.2">
      <c r="A946">
        <v>41.33079601990049</v>
      </c>
      <c r="B946">
        <v>2.0171819072230809E-2</v>
      </c>
      <c r="G946">
        <v>41.33079601990049</v>
      </c>
      <c r="H946">
        <v>1.6809849226859009E-2</v>
      </c>
    </row>
    <row r="947" spans="1:8" x14ac:dyDescent="0.2">
      <c r="A947">
        <v>41.394950248756217</v>
      </c>
      <c r="B947">
        <v>2.0171819072230809E-2</v>
      </c>
      <c r="G947">
        <v>41.394950248756217</v>
      </c>
      <c r="H947">
        <v>1.6809849226859009E-2</v>
      </c>
    </row>
    <row r="948" spans="1:8" x14ac:dyDescent="0.2">
      <c r="A948">
        <v>41.394950248756217</v>
      </c>
      <c r="B948">
        <v>0</v>
      </c>
      <c r="G948">
        <v>41.394950248756217</v>
      </c>
      <c r="H948">
        <v>0</v>
      </c>
    </row>
    <row r="949" spans="1:8" x14ac:dyDescent="0.2">
      <c r="A949">
        <v>41.459104477611938</v>
      </c>
      <c r="B949">
        <v>0</v>
      </c>
      <c r="G949">
        <v>41.459104477611938</v>
      </c>
      <c r="H949">
        <v>0</v>
      </c>
    </row>
    <row r="950" spans="1:8" x14ac:dyDescent="0.2">
      <c r="A950">
        <v>41.459104477611938</v>
      </c>
      <c r="B950">
        <v>2.0171819072230809E-2</v>
      </c>
      <c r="G950">
        <v>41.459104477611938</v>
      </c>
      <c r="H950">
        <v>1.6809849226859009E-2</v>
      </c>
    </row>
    <row r="951" spans="1:8" x14ac:dyDescent="0.2">
      <c r="A951">
        <v>41.523258706467658</v>
      </c>
      <c r="B951">
        <v>2.0171819072230809E-2</v>
      </c>
      <c r="G951">
        <v>41.523258706467658</v>
      </c>
      <c r="H951">
        <v>1.6809849226859009E-2</v>
      </c>
    </row>
    <row r="952" spans="1:8" x14ac:dyDescent="0.2">
      <c r="A952">
        <v>41.523258706467658</v>
      </c>
      <c r="B952">
        <v>0</v>
      </c>
      <c r="G952">
        <v>41.523258706467658</v>
      </c>
      <c r="H952">
        <v>0</v>
      </c>
    </row>
    <row r="953" spans="1:8" x14ac:dyDescent="0.2">
      <c r="A953">
        <v>41.587412935323378</v>
      </c>
      <c r="B953">
        <v>0</v>
      </c>
      <c r="G953">
        <v>41.587412935323378</v>
      </c>
      <c r="H953">
        <v>0</v>
      </c>
    </row>
    <row r="954" spans="1:8" x14ac:dyDescent="0.2">
      <c r="A954">
        <v>41.587412935323378</v>
      </c>
      <c r="B954">
        <v>2.0171819072230809E-2</v>
      </c>
      <c r="G954">
        <v>41.587412935323378</v>
      </c>
      <c r="H954">
        <v>1.6809849226859009E-2</v>
      </c>
    </row>
    <row r="955" spans="1:8" x14ac:dyDescent="0.2">
      <c r="A955">
        <v>41.651567164179099</v>
      </c>
      <c r="B955">
        <v>2.0171819072230809E-2</v>
      </c>
      <c r="G955">
        <v>41.651567164179099</v>
      </c>
      <c r="H955">
        <v>1.6809849226859009E-2</v>
      </c>
    </row>
    <row r="956" spans="1:8" x14ac:dyDescent="0.2">
      <c r="A956">
        <v>41.651567164179099</v>
      </c>
      <c r="B956">
        <v>0</v>
      </c>
      <c r="G956">
        <v>41.651567164179099</v>
      </c>
      <c r="H956">
        <v>0</v>
      </c>
    </row>
    <row r="957" spans="1:8" x14ac:dyDescent="0.2">
      <c r="A957">
        <v>41.715721393034819</v>
      </c>
      <c r="B957">
        <v>0</v>
      </c>
      <c r="G957">
        <v>41.715721393034819</v>
      </c>
      <c r="H957">
        <v>0</v>
      </c>
    </row>
    <row r="958" spans="1:8" x14ac:dyDescent="0.2">
      <c r="A958">
        <v>41.715721393034819</v>
      </c>
      <c r="B958">
        <v>2.0171819072230809E-2</v>
      </c>
      <c r="G958">
        <v>41.715721393034819</v>
      </c>
      <c r="H958">
        <v>1.6809849226859009E-2</v>
      </c>
    </row>
    <row r="959" spans="1:8" x14ac:dyDescent="0.2">
      <c r="A959">
        <v>41.77987562189054</v>
      </c>
      <c r="B959">
        <v>2.0171819072230809E-2</v>
      </c>
      <c r="G959">
        <v>41.77987562189054</v>
      </c>
      <c r="H959">
        <v>1.6809849226859009E-2</v>
      </c>
    </row>
    <row r="960" spans="1:8" x14ac:dyDescent="0.2">
      <c r="A960">
        <v>41.77987562189054</v>
      </c>
      <c r="B960">
        <v>0</v>
      </c>
      <c r="G960">
        <v>41.77987562189054</v>
      </c>
      <c r="H960">
        <v>0</v>
      </c>
    </row>
    <row r="961" spans="1:8" x14ac:dyDescent="0.2">
      <c r="A961">
        <v>41.84402985074626</v>
      </c>
      <c r="B961">
        <v>0</v>
      </c>
      <c r="G961">
        <v>41.84402985074626</v>
      </c>
      <c r="H961">
        <v>0</v>
      </c>
    </row>
    <row r="962" spans="1:8" x14ac:dyDescent="0.2">
      <c r="A962">
        <v>41.84402985074626</v>
      </c>
      <c r="B962">
        <v>2.0171819072230809E-2</v>
      </c>
      <c r="G962">
        <v>41.84402985074626</v>
      </c>
      <c r="H962">
        <v>1.6809849226859009E-2</v>
      </c>
    </row>
    <row r="963" spans="1:8" x14ac:dyDescent="0.2">
      <c r="A963">
        <v>41.908184079601988</v>
      </c>
      <c r="B963">
        <v>2.0171819072230809E-2</v>
      </c>
      <c r="G963">
        <v>41.908184079601988</v>
      </c>
      <c r="H963">
        <v>1.6809849226859009E-2</v>
      </c>
    </row>
    <row r="964" spans="1:8" x14ac:dyDescent="0.2">
      <c r="A964">
        <v>41.908184079601988</v>
      </c>
      <c r="B964">
        <v>0</v>
      </c>
      <c r="G964">
        <v>41.908184079601988</v>
      </c>
      <c r="H964">
        <v>0</v>
      </c>
    </row>
    <row r="965" spans="1:8" x14ac:dyDescent="0.2">
      <c r="A965">
        <v>41.972338308457708</v>
      </c>
      <c r="B965">
        <v>0</v>
      </c>
      <c r="G965">
        <v>41.972338308457708</v>
      </c>
      <c r="H965">
        <v>0</v>
      </c>
    </row>
    <row r="966" spans="1:8" x14ac:dyDescent="0.2">
      <c r="A966">
        <v>41.972338308457708</v>
      </c>
      <c r="B966">
        <v>2.0171819072230809E-2</v>
      </c>
      <c r="G966">
        <v>41.972338308457708</v>
      </c>
      <c r="H966">
        <v>1.6809849226859009E-2</v>
      </c>
    </row>
    <row r="967" spans="1:8" x14ac:dyDescent="0.2">
      <c r="A967">
        <v>42.036492537313428</v>
      </c>
      <c r="B967">
        <v>2.0171819072230809E-2</v>
      </c>
      <c r="G967">
        <v>42.036492537313428</v>
      </c>
      <c r="H967">
        <v>1.6809849226859009E-2</v>
      </c>
    </row>
    <row r="968" spans="1:8" x14ac:dyDescent="0.2">
      <c r="A968">
        <v>42.036492537313428</v>
      </c>
      <c r="B968">
        <v>0</v>
      </c>
      <c r="G968">
        <v>42.036492537313428</v>
      </c>
      <c r="H968">
        <v>0</v>
      </c>
    </row>
    <row r="969" spans="1:8" x14ac:dyDescent="0.2">
      <c r="A969">
        <v>42.100646766169149</v>
      </c>
      <c r="B969">
        <v>0</v>
      </c>
      <c r="G969">
        <v>42.100646766169149</v>
      </c>
      <c r="H969">
        <v>0</v>
      </c>
    </row>
    <row r="970" spans="1:8" x14ac:dyDescent="0.2">
      <c r="A970">
        <v>42.100646766169149</v>
      </c>
      <c r="B970">
        <v>2.0171819072230809E-2</v>
      </c>
      <c r="G970">
        <v>42.100646766169149</v>
      </c>
      <c r="H970">
        <v>1.6809849226859009E-2</v>
      </c>
    </row>
    <row r="971" spans="1:8" x14ac:dyDescent="0.2">
      <c r="A971">
        <v>42.164800995024869</v>
      </c>
      <c r="B971">
        <v>2.0171819072230809E-2</v>
      </c>
      <c r="G971">
        <v>42.164800995024869</v>
      </c>
      <c r="H971">
        <v>1.6809849226859009E-2</v>
      </c>
    </row>
    <row r="972" spans="1:8" x14ac:dyDescent="0.2">
      <c r="A972">
        <v>42.164800995024869</v>
      </c>
      <c r="B972">
        <v>0</v>
      </c>
      <c r="G972">
        <v>42.164800995024869</v>
      </c>
      <c r="H972">
        <v>0</v>
      </c>
    </row>
    <row r="973" spans="1:8" x14ac:dyDescent="0.2">
      <c r="A973">
        <v>42.22895522388059</v>
      </c>
      <c r="B973">
        <v>0</v>
      </c>
      <c r="G973">
        <v>42.22895522388059</v>
      </c>
      <c r="H973">
        <v>0</v>
      </c>
    </row>
    <row r="974" spans="1:8" x14ac:dyDescent="0.2">
      <c r="A974">
        <v>42.22895522388059</v>
      </c>
      <c r="B974">
        <v>2.0171819072230809E-2</v>
      </c>
      <c r="G974">
        <v>42.22895522388059</v>
      </c>
      <c r="H974">
        <v>1.6809849226859009E-2</v>
      </c>
    </row>
    <row r="975" spans="1:8" x14ac:dyDescent="0.2">
      <c r="A975">
        <v>42.293109452736317</v>
      </c>
      <c r="B975">
        <v>2.0171819072230809E-2</v>
      </c>
      <c r="G975">
        <v>42.293109452736317</v>
      </c>
      <c r="H975">
        <v>1.6809849226859009E-2</v>
      </c>
    </row>
    <row r="976" spans="1:8" x14ac:dyDescent="0.2">
      <c r="A976">
        <v>42.293109452736317</v>
      </c>
      <c r="B976">
        <v>0</v>
      </c>
      <c r="G976">
        <v>42.293109452736317</v>
      </c>
      <c r="H976">
        <v>0</v>
      </c>
    </row>
    <row r="977" spans="1:8" x14ac:dyDescent="0.2">
      <c r="A977">
        <v>42.35726368159203</v>
      </c>
      <c r="B977">
        <v>0</v>
      </c>
      <c r="G977">
        <v>42.35726368159203</v>
      </c>
      <c r="H977">
        <v>0</v>
      </c>
    </row>
    <row r="978" spans="1:8" x14ac:dyDescent="0.2">
      <c r="A978">
        <v>42.35726368159203</v>
      </c>
      <c r="B978">
        <v>2.0171819072230809E-2</v>
      </c>
      <c r="G978">
        <v>42.35726368159203</v>
      </c>
      <c r="H978">
        <v>1.6809849226859009E-2</v>
      </c>
    </row>
    <row r="979" spans="1:8" x14ac:dyDescent="0.2">
      <c r="A979">
        <v>42.421417910447758</v>
      </c>
      <c r="B979">
        <v>2.0171819072230809E-2</v>
      </c>
      <c r="G979">
        <v>42.421417910447758</v>
      </c>
      <c r="H979">
        <v>1.6809849226859009E-2</v>
      </c>
    </row>
    <row r="980" spans="1:8" x14ac:dyDescent="0.2">
      <c r="A980">
        <v>42.421417910447758</v>
      </c>
      <c r="B980">
        <v>0</v>
      </c>
      <c r="G980">
        <v>42.421417910447758</v>
      </c>
      <c r="H980">
        <v>0</v>
      </c>
    </row>
    <row r="981" spans="1:8" x14ac:dyDescent="0.2">
      <c r="A981">
        <v>42.485572139303478</v>
      </c>
      <c r="B981">
        <v>0</v>
      </c>
      <c r="G981">
        <v>42.485572139303478</v>
      </c>
      <c r="H981">
        <v>0</v>
      </c>
    </row>
    <row r="982" spans="1:8" x14ac:dyDescent="0.2">
      <c r="A982">
        <v>42.485572139303478</v>
      </c>
      <c r="B982">
        <v>2.0171819072230809E-2</v>
      </c>
      <c r="G982">
        <v>42.485572139303478</v>
      </c>
      <c r="H982">
        <v>1.6809849226859009E-2</v>
      </c>
    </row>
    <row r="983" spans="1:8" x14ac:dyDescent="0.2">
      <c r="A983">
        <v>42.549726368159199</v>
      </c>
      <c r="B983">
        <v>2.0171819072230809E-2</v>
      </c>
      <c r="G983">
        <v>42.549726368159199</v>
      </c>
      <c r="H983">
        <v>1.6809849226859009E-2</v>
      </c>
    </row>
    <row r="984" spans="1:8" x14ac:dyDescent="0.2">
      <c r="A984">
        <v>42.549726368159199</v>
      </c>
      <c r="B984">
        <v>0</v>
      </c>
      <c r="G984">
        <v>42.549726368159199</v>
      </c>
      <c r="H984">
        <v>0</v>
      </c>
    </row>
    <row r="985" spans="1:8" x14ac:dyDescent="0.2">
      <c r="A985">
        <v>42.613880597014919</v>
      </c>
      <c r="B985">
        <v>0</v>
      </c>
      <c r="G985">
        <v>42.613880597014919</v>
      </c>
      <c r="H985">
        <v>0</v>
      </c>
    </row>
    <row r="986" spans="1:8" x14ac:dyDescent="0.2">
      <c r="A986">
        <v>42.613880597014919</v>
      </c>
      <c r="B986">
        <v>2.0171819072230809E-2</v>
      </c>
      <c r="G986">
        <v>42.613880597014919</v>
      </c>
      <c r="H986">
        <v>1.6809849226859009E-2</v>
      </c>
    </row>
    <row r="987" spans="1:8" x14ac:dyDescent="0.2">
      <c r="A987">
        <v>42.67803482587064</v>
      </c>
      <c r="B987">
        <v>2.0171819072230809E-2</v>
      </c>
      <c r="G987">
        <v>42.67803482587064</v>
      </c>
      <c r="H987">
        <v>1.6809849226859009E-2</v>
      </c>
    </row>
    <row r="988" spans="1:8" x14ac:dyDescent="0.2">
      <c r="A988">
        <v>42.67803482587064</v>
      </c>
      <c r="B988">
        <v>0</v>
      </c>
      <c r="G988">
        <v>42.67803482587064</v>
      </c>
      <c r="H988">
        <v>0</v>
      </c>
    </row>
    <row r="989" spans="1:8" x14ac:dyDescent="0.2">
      <c r="A989">
        <v>42.74218905472636</v>
      </c>
      <c r="B989">
        <v>0</v>
      </c>
      <c r="G989">
        <v>42.74218905472636</v>
      </c>
      <c r="H989">
        <v>0</v>
      </c>
    </row>
    <row r="990" spans="1:8" x14ac:dyDescent="0.2">
      <c r="A990">
        <v>42.74218905472636</v>
      </c>
      <c r="B990">
        <v>2.0171819072230809E-2</v>
      </c>
      <c r="G990">
        <v>42.74218905472636</v>
      </c>
      <c r="H990">
        <v>1.6809849226859009E-2</v>
      </c>
    </row>
    <row r="991" spans="1:8" x14ac:dyDescent="0.2">
      <c r="A991">
        <v>42.806343283582081</v>
      </c>
      <c r="B991">
        <v>2.0171819072230809E-2</v>
      </c>
      <c r="G991">
        <v>42.806343283582081</v>
      </c>
      <c r="H991">
        <v>1.6809849226859009E-2</v>
      </c>
    </row>
    <row r="992" spans="1:8" x14ac:dyDescent="0.2">
      <c r="A992">
        <v>42.806343283582081</v>
      </c>
      <c r="B992">
        <v>0</v>
      </c>
      <c r="G992">
        <v>42.806343283582081</v>
      </c>
      <c r="H992">
        <v>0</v>
      </c>
    </row>
    <row r="993" spans="1:8" x14ac:dyDescent="0.2">
      <c r="A993">
        <v>42.870497512437808</v>
      </c>
      <c r="B993">
        <v>0</v>
      </c>
      <c r="G993">
        <v>42.870497512437808</v>
      </c>
      <c r="H993">
        <v>0</v>
      </c>
    </row>
    <row r="994" spans="1:8" x14ac:dyDescent="0.2">
      <c r="A994">
        <v>42.870497512437808</v>
      </c>
      <c r="B994">
        <v>2.0171819072230809E-2</v>
      </c>
      <c r="G994">
        <v>42.870497512437808</v>
      </c>
      <c r="H994">
        <v>1.6809849226859009E-2</v>
      </c>
    </row>
    <row r="995" spans="1:8" x14ac:dyDescent="0.2">
      <c r="A995">
        <v>42.934651741293528</v>
      </c>
      <c r="B995">
        <v>2.0171819072230809E-2</v>
      </c>
      <c r="G995">
        <v>42.934651741293528</v>
      </c>
      <c r="H995">
        <v>1.6809849226859009E-2</v>
      </c>
    </row>
    <row r="996" spans="1:8" x14ac:dyDescent="0.2">
      <c r="A996">
        <v>42.934651741293528</v>
      </c>
      <c r="B996">
        <v>0</v>
      </c>
      <c r="G996">
        <v>42.934651741293528</v>
      </c>
      <c r="H996">
        <v>0</v>
      </c>
    </row>
    <row r="997" spans="1:8" x14ac:dyDescent="0.2">
      <c r="A997">
        <v>42.998805970149249</v>
      </c>
      <c r="B997">
        <v>0</v>
      </c>
      <c r="G997">
        <v>42.998805970149249</v>
      </c>
      <c r="H997">
        <v>0</v>
      </c>
    </row>
    <row r="998" spans="1:8" x14ac:dyDescent="0.2">
      <c r="A998">
        <v>42.998805970149249</v>
      </c>
      <c r="B998">
        <v>2.0171819072230809E-2</v>
      </c>
      <c r="G998">
        <v>42.998805970149249</v>
      </c>
      <c r="H998">
        <v>1.6809849226859009E-2</v>
      </c>
    </row>
    <row r="999" spans="1:8" x14ac:dyDescent="0.2">
      <c r="A999">
        <v>43.062960199004969</v>
      </c>
      <c r="B999">
        <v>2.0171819072230809E-2</v>
      </c>
      <c r="G999">
        <v>43.062960199004969</v>
      </c>
      <c r="H999">
        <v>1.6809849226859009E-2</v>
      </c>
    </row>
    <row r="1000" spans="1:8" x14ac:dyDescent="0.2">
      <c r="A1000">
        <v>43.062960199004969</v>
      </c>
      <c r="B1000">
        <v>0</v>
      </c>
      <c r="G1000">
        <v>43.062960199004969</v>
      </c>
      <c r="H1000">
        <v>0</v>
      </c>
    </row>
    <row r="1001" spans="1:8" x14ac:dyDescent="0.2">
      <c r="A1001">
        <v>43.12711442786069</v>
      </c>
      <c r="B1001">
        <v>0</v>
      </c>
      <c r="G1001">
        <v>43.12711442786069</v>
      </c>
      <c r="H1001">
        <v>0</v>
      </c>
    </row>
    <row r="1002" spans="1:8" x14ac:dyDescent="0.2">
      <c r="A1002">
        <v>43.12711442786069</v>
      </c>
      <c r="B1002">
        <v>2.0171819072230809E-2</v>
      </c>
      <c r="G1002">
        <v>43.12711442786069</v>
      </c>
      <c r="H1002">
        <v>1.6809849226859009E-2</v>
      </c>
    </row>
    <row r="1003" spans="1:8" x14ac:dyDescent="0.2">
      <c r="A1003">
        <v>43.19126865671641</v>
      </c>
      <c r="B1003">
        <v>2.0171819072230809E-2</v>
      </c>
      <c r="G1003">
        <v>43.19126865671641</v>
      </c>
      <c r="H1003">
        <v>1.6809849226859009E-2</v>
      </c>
    </row>
    <row r="1004" spans="1:8" x14ac:dyDescent="0.2">
      <c r="A1004">
        <v>43.19126865671641</v>
      </c>
      <c r="B1004">
        <v>0</v>
      </c>
      <c r="G1004">
        <v>43.19126865671641</v>
      </c>
      <c r="H1004">
        <v>0</v>
      </c>
    </row>
    <row r="1005" spans="1:8" x14ac:dyDescent="0.2">
      <c r="A1005">
        <v>43.255422885572131</v>
      </c>
      <c r="B1005">
        <v>0</v>
      </c>
      <c r="G1005">
        <v>43.255422885572131</v>
      </c>
      <c r="H1005">
        <v>0</v>
      </c>
    </row>
    <row r="1006" spans="1:8" x14ac:dyDescent="0.2">
      <c r="A1006">
        <v>43.255422885572131</v>
      </c>
      <c r="B1006">
        <v>2.0171819072230809E-2</v>
      </c>
      <c r="G1006">
        <v>43.255422885572131</v>
      </c>
      <c r="H1006">
        <v>1.6809849226859009E-2</v>
      </c>
    </row>
    <row r="1007" spans="1:8" x14ac:dyDescent="0.2">
      <c r="A1007">
        <v>43.319577114427858</v>
      </c>
      <c r="B1007">
        <v>2.0171819072230809E-2</v>
      </c>
      <c r="G1007">
        <v>43.319577114427858</v>
      </c>
      <c r="H1007">
        <v>1.6809849226859009E-2</v>
      </c>
    </row>
    <row r="1008" spans="1:8" x14ac:dyDescent="0.2">
      <c r="A1008">
        <v>43.319577114427858</v>
      </c>
      <c r="B1008">
        <v>0</v>
      </c>
      <c r="G1008">
        <v>43.319577114427858</v>
      </c>
      <c r="H1008">
        <v>0</v>
      </c>
    </row>
    <row r="1009" spans="1:8" x14ac:dyDescent="0.2">
      <c r="A1009">
        <v>43.383731343283578</v>
      </c>
      <c r="B1009">
        <v>0</v>
      </c>
      <c r="G1009">
        <v>43.383731343283578</v>
      </c>
      <c r="H1009">
        <v>0</v>
      </c>
    </row>
    <row r="1010" spans="1:8" x14ac:dyDescent="0.2">
      <c r="A1010">
        <v>43.383731343283578</v>
      </c>
      <c r="B1010">
        <v>2.0171819072230809E-2</v>
      </c>
      <c r="G1010">
        <v>43.383731343283578</v>
      </c>
      <c r="H1010">
        <v>1.6809849226859009E-2</v>
      </c>
    </row>
    <row r="1011" spans="1:8" x14ac:dyDescent="0.2">
      <c r="A1011">
        <v>43.447885572139299</v>
      </c>
      <c r="B1011">
        <v>2.0171819072230809E-2</v>
      </c>
      <c r="G1011">
        <v>43.447885572139299</v>
      </c>
      <c r="H1011">
        <v>1.6809849226859009E-2</v>
      </c>
    </row>
    <row r="1012" spans="1:8" x14ac:dyDescent="0.2">
      <c r="A1012">
        <v>43.447885572139299</v>
      </c>
      <c r="B1012">
        <v>0</v>
      </c>
      <c r="G1012">
        <v>43.447885572139299</v>
      </c>
      <c r="H1012">
        <v>0</v>
      </c>
    </row>
    <row r="1013" spans="1:8" x14ac:dyDescent="0.2">
      <c r="A1013">
        <v>43.512039800995019</v>
      </c>
      <c r="B1013">
        <v>0</v>
      </c>
      <c r="G1013">
        <v>43.512039800995019</v>
      </c>
      <c r="H1013">
        <v>0</v>
      </c>
    </row>
    <row r="1014" spans="1:8" x14ac:dyDescent="0.2">
      <c r="A1014">
        <v>43.512039800995019</v>
      </c>
      <c r="B1014">
        <v>2.0171819072230809E-2</v>
      </c>
      <c r="G1014">
        <v>43.512039800995019</v>
      </c>
      <c r="H1014">
        <v>1.6809849226859009E-2</v>
      </c>
    </row>
    <row r="1015" spans="1:8" x14ac:dyDescent="0.2">
      <c r="A1015">
        <v>43.57619402985074</v>
      </c>
      <c r="B1015">
        <v>2.0171819072230809E-2</v>
      </c>
      <c r="G1015">
        <v>43.57619402985074</v>
      </c>
      <c r="H1015">
        <v>1.6809849226859009E-2</v>
      </c>
    </row>
    <row r="1016" spans="1:8" x14ac:dyDescent="0.2">
      <c r="A1016">
        <v>43.57619402985074</v>
      </c>
      <c r="B1016">
        <v>0</v>
      </c>
      <c r="G1016">
        <v>43.57619402985074</v>
      </c>
      <c r="H1016">
        <v>0</v>
      </c>
    </row>
    <row r="1017" spans="1:8" x14ac:dyDescent="0.2">
      <c r="A1017">
        <v>43.64034825870646</v>
      </c>
      <c r="B1017">
        <v>0</v>
      </c>
      <c r="G1017">
        <v>43.64034825870646</v>
      </c>
      <c r="H1017">
        <v>0</v>
      </c>
    </row>
    <row r="1018" spans="1:8" x14ac:dyDescent="0.2">
      <c r="A1018">
        <v>43.64034825870646</v>
      </c>
      <c r="B1018">
        <v>2.0171819072230809E-2</v>
      </c>
      <c r="G1018">
        <v>43.64034825870646</v>
      </c>
      <c r="H1018">
        <v>1.6809849226859009E-2</v>
      </c>
    </row>
    <row r="1019" spans="1:8" x14ac:dyDescent="0.2">
      <c r="A1019">
        <v>43.704502487562181</v>
      </c>
      <c r="B1019">
        <v>2.0171819072230809E-2</v>
      </c>
      <c r="G1019">
        <v>43.704502487562181</v>
      </c>
      <c r="H1019">
        <v>1.6809849226859009E-2</v>
      </c>
    </row>
    <row r="1020" spans="1:8" x14ac:dyDescent="0.2">
      <c r="A1020">
        <v>43.704502487562181</v>
      </c>
      <c r="B1020">
        <v>0</v>
      </c>
      <c r="G1020">
        <v>43.704502487562181</v>
      </c>
      <c r="H1020">
        <v>0</v>
      </c>
    </row>
    <row r="1021" spans="1:8" x14ac:dyDescent="0.2">
      <c r="A1021">
        <v>43.768656716417908</v>
      </c>
      <c r="B1021">
        <v>0</v>
      </c>
      <c r="G1021">
        <v>43.768656716417908</v>
      </c>
      <c r="H1021">
        <v>0</v>
      </c>
    </row>
    <row r="1022" spans="1:8" x14ac:dyDescent="0.2">
      <c r="A1022">
        <v>43.768656716417908</v>
      </c>
      <c r="B1022">
        <v>2.0171819072230809E-2</v>
      </c>
      <c r="G1022">
        <v>43.768656716417908</v>
      </c>
      <c r="H1022">
        <v>1.6809849226859009E-2</v>
      </c>
    </row>
    <row r="1023" spans="1:8" x14ac:dyDescent="0.2">
      <c r="A1023">
        <v>43.832810945273629</v>
      </c>
      <c r="B1023">
        <v>2.0171819072230809E-2</v>
      </c>
      <c r="G1023">
        <v>43.832810945273629</v>
      </c>
      <c r="H1023">
        <v>1.6809849226859009E-2</v>
      </c>
    </row>
    <row r="1024" spans="1:8" x14ac:dyDescent="0.2">
      <c r="A1024">
        <v>43.832810945273629</v>
      </c>
      <c r="B1024">
        <v>0</v>
      </c>
      <c r="G1024">
        <v>43.832810945273629</v>
      </c>
      <c r="H1024">
        <v>0</v>
      </c>
    </row>
    <row r="1025" spans="1:8" x14ac:dyDescent="0.2">
      <c r="A1025">
        <v>43.896965174129349</v>
      </c>
      <c r="B1025">
        <v>0</v>
      </c>
      <c r="G1025">
        <v>43.896965174129349</v>
      </c>
      <c r="H1025">
        <v>0</v>
      </c>
    </row>
    <row r="1026" spans="1:8" x14ac:dyDescent="0.2">
      <c r="A1026">
        <v>43.896965174129349</v>
      </c>
      <c r="B1026">
        <v>2.0171819072230809E-2</v>
      </c>
      <c r="G1026">
        <v>43.896965174129349</v>
      </c>
      <c r="H1026">
        <v>1.6809849226859009E-2</v>
      </c>
    </row>
    <row r="1027" spans="1:8" x14ac:dyDescent="0.2">
      <c r="A1027">
        <v>43.961119402985069</v>
      </c>
      <c r="B1027">
        <v>2.0171819072230809E-2</v>
      </c>
      <c r="G1027">
        <v>43.961119402985069</v>
      </c>
      <c r="H1027">
        <v>1.6809849226859009E-2</v>
      </c>
    </row>
    <row r="1028" spans="1:8" x14ac:dyDescent="0.2">
      <c r="A1028">
        <v>43.961119402985069</v>
      </c>
      <c r="B1028">
        <v>0</v>
      </c>
      <c r="G1028">
        <v>43.961119402985069</v>
      </c>
      <c r="H1028">
        <v>0</v>
      </c>
    </row>
    <row r="1029" spans="1:8" x14ac:dyDescent="0.2">
      <c r="A1029">
        <v>44.02527363184079</v>
      </c>
      <c r="B1029">
        <v>0</v>
      </c>
      <c r="G1029">
        <v>44.02527363184079</v>
      </c>
      <c r="H1029">
        <v>0</v>
      </c>
    </row>
    <row r="1030" spans="1:8" x14ac:dyDescent="0.2">
      <c r="A1030">
        <v>44.02527363184079</v>
      </c>
      <c r="B1030">
        <v>2.0171819072230809E-2</v>
      </c>
      <c r="G1030">
        <v>44.02527363184079</v>
      </c>
      <c r="H1030">
        <v>1.6809849226859009E-2</v>
      </c>
    </row>
    <row r="1031" spans="1:8" x14ac:dyDescent="0.2">
      <c r="A1031">
        <v>44.08942786069651</v>
      </c>
      <c r="B1031">
        <v>2.0171819072230809E-2</v>
      </c>
      <c r="G1031">
        <v>44.08942786069651</v>
      </c>
      <c r="H1031">
        <v>1.6809849226859009E-2</v>
      </c>
    </row>
    <row r="1032" spans="1:8" x14ac:dyDescent="0.2">
      <c r="A1032">
        <v>44.08942786069651</v>
      </c>
      <c r="B1032">
        <v>0</v>
      </c>
      <c r="G1032">
        <v>44.08942786069651</v>
      </c>
      <c r="H1032">
        <v>0</v>
      </c>
    </row>
    <row r="1033" spans="1:8" x14ac:dyDescent="0.2">
      <c r="A1033">
        <v>44.153582089552231</v>
      </c>
      <c r="B1033">
        <v>0</v>
      </c>
      <c r="G1033">
        <v>44.153582089552231</v>
      </c>
      <c r="H1033">
        <v>0</v>
      </c>
    </row>
    <row r="1034" spans="1:8" x14ac:dyDescent="0.2">
      <c r="A1034">
        <v>44.153582089552231</v>
      </c>
      <c r="B1034">
        <v>2.0171819072230809E-2</v>
      </c>
      <c r="G1034">
        <v>44.153582089552231</v>
      </c>
      <c r="H1034">
        <v>1.6809849226859009E-2</v>
      </c>
    </row>
    <row r="1035" spans="1:8" x14ac:dyDescent="0.2">
      <c r="A1035">
        <v>44.217736318407951</v>
      </c>
      <c r="B1035">
        <v>2.0171819072230809E-2</v>
      </c>
      <c r="G1035">
        <v>44.217736318407951</v>
      </c>
      <c r="H1035">
        <v>1.6809849226859009E-2</v>
      </c>
    </row>
    <row r="1036" spans="1:8" x14ac:dyDescent="0.2">
      <c r="A1036">
        <v>44.217736318407951</v>
      </c>
      <c r="B1036">
        <v>0</v>
      </c>
      <c r="G1036">
        <v>44.217736318407951</v>
      </c>
      <c r="H1036">
        <v>0</v>
      </c>
    </row>
    <row r="1037" spans="1:8" x14ac:dyDescent="0.2">
      <c r="A1037">
        <v>44.281890547263679</v>
      </c>
      <c r="B1037">
        <v>0</v>
      </c>
      <c r="G1037">
        <v>44.281890547263679</v>
      </c>
      <c r="H1037">
        <v>0</v>
      </c>
    </row>
    <row r="1038" spans="1:8" x14ac:dyDescent="0.2">
      <c r="A1038">
        <v>44.281890547263679</v>
      </c>
      <c r="B1038">
        <v>2.0171819072230809E-2</v>
      </c>
      <c r="G1038">
        <v>44.281890547263679</v>
      </c>
      <c r="H1038">
        <v>1.6809849226859009E-2</v>
      </c>
    </row>
    <row r="1039" spans="1:8" x14ac:dyDescent="0.2">
      <c r="A1039">
        <v>44.346044776119399</v>
      </c>
      <c r="B1039">
        <v>2.0171819072230809E-2</v>
      </c>
      <c r="G1039">
        <v>44.346044776119399</v>
      </c>
      <c r="H1039">
        <v>1.6809849226859009E-2</v>
      </c>
    </row>
    <row r="1040" spans="1:8" x14ac:dyDescent="0.2">
      <c r="A1040">
        <v>44.346044776119399</v>
      </c>
      <c r="B1040">
        <v>0</v>
      </c>
      <c r="G1040">
        <v>44.346044776119399</v>
      </c>
      <c r="H1040">
        <v>0</v>
      </c>
    </row>
    <row r="1041" spans="1:8" x14ac:dyDescent="0.2">
      <c r="A1041">
        <v>44.410199004975119</v>
      </c>
      <c r="B1041">
        <v>0</v>
      </c>
      <c r="G1041">
        <v>44.410199004975119</v>
      </c>
      <c r="H1041">
        <v>0</v>
      </c>
    </row>
    <row r="1042" spans="1:8" x14ac:dyDescent="0.2">
      <c r="A1042">
        <v>44.410199004975119</v>
      </c>
      <c r="B1042">
        <v>2.0171819072230809E-2</v>
      </c>
      <c r="G1042">
        <v>44.410199004975119</v>
      </c>
      <c r="H1042">
        <v>1.6809849226859009E-2</v>
      </c>
    </row>
    <row r="1043" spans="1:8" x14ac:dyDescent="0.2">
      <c r="A1043">
        <v>44.47435323383084</v>
      </c>
      <c r="B1043">
        <v>2.0171819072230809E-2</v>
      </c>
      <c r="G1043">
        <v>44.47435323383084</v>
      </c>
      <c r="H1043">
        <v>1.6809849226859009E-2</v>
      </c>
    </row>
    <row r="1044" spans="1:8" x14ac:dyDescent="0.2">
      <c r="A1044">
        <v>44.47435323383084</v>
      </c>
      <c r="B1044">
        <v>0</v>
      </c>
      <c r="G1044">
        <v>44.47435323383084</v>
      </c>
      <c r="H1044">
        <v>0</v>
      </c>
    </row>
    <row r="1045" spans="1:8" x14ac:dyDescent="0.2">
      <c r="A1045">
        <v>44.53850746268656</v>
      </c>
      <c r="B1045">
        <v>0</v>
      </c>
      <c r="G1045">
        <v>44.53850746268656</v>
      </c>
      <c r="H1045">
        <v>0</v>
      </c>
    </row>
    <row r="1046" spans="1:8" x14ac:dyDescent="0.2">
      <c r="A1046">
        <v>44.53850746268656</v>
      </c>
      <c r="B1046">
        <v>2.0171819072230809E-2</v>
      </c>
      <c r="G1046">
        <v>44.53850746268656</v>
      </c>
      <c r="H1046">
        <v>1.6809849226859009E-2</v>
      </c>
    </row>
    <row r="1047" spans="1:8" x14ac:dyDescent="0.2">
      <c r="A1047">
        <v>44.602661691542281</v>
      </c>
      <c r="B1047">
        <v>2.0171819072230809E-2</v>
      </c>
      <c r="G1047">
        <v>44.602661691542281</v>
      </c>
      <c r="H1047">
        <v>1.6809849226859009E-2</v>
      </c>
    </row>
    <row r="1048" spans="1:8" x14ac:dyDescent="0.2">
      <c r="A1048">
        <v>44.602661691542281</v>
      </c>
      <c r="B1048">
        <v>0</v>
      </c>
      <c r="G1048">
        <v>44.602661691542281</v>
      </c>
      <c r="H1048">
        <v>0</v>
      </c>
    </row>
    <row r="1049" spans="1:8" x14ac:dyDescent="0.2">
      <c r="A1049">
        <v>44.666815920398008</v>
      </c>
      <c r="B1049">
        <v>0</v>
      </c>
      <c r="G1049">
        <v>44.666815920398008</v>
      </c>
      <c r="H1049">
        <v>0</v>
      </c>
    </row>
    <row r="1050" spans="1:8" x14ac:dyDescent="0.2">
      <c r="A1050">
        <v>44.666815920398008</v>
      </c>
      <c r="B1050">
        <v>2.0171819072230809E-2</v>
      </c>
      <c r="G1050">
        <v>44.666815920398008</v>
      </c>
      <c r="H1050">
        <v>1.6809849226859009E-2</v>
      </c>
    </row>
    <row r="1051" spans="1:8" x14ac:dyDescent="0.2">
      <c r="A1051">
        <v>44.730970149253722</v>
      </c>
      <c r="B1051">
        <v>2.0171819072230809E-2</v>
      </c>
      <c r="G1051">
        <v>44.730970149253722</v>
      </c>
      <c r="H1051">
        <v>1.6809849226859009E-2</v>
      </c>
    </row>
    <row r="1052" spans="1:8" x14ac:dyDescent="0.2">
      <c r="A1052">
        <v>44.730970149253722</v>
      </c>
      <c r="B1052">
        <v>0</v>
      </c>
      <c r="G1052">
        <v>44.730970149253722</v>
      </c>
      <c r="H1052">
        <v>0</v>
      </c>
    </row>
    <row r="1053" spans="1:8" x14ac:dyDescent="0.2">
      <c r="A1053">
        <v>44.795124378109449</v>
      </c>
      <c r="B1053">
        <v>0</v>
      </c>
      <c r="G1053">
        <v>44.795124378109449</v>
      </c>
      <c r="H1053">
        <v>0</v>
      </c>
    </row>
    <row r="1054" spans="1:8" x14ac:dyDescent="0.2">
      <c r="A1054">
        <v>44.795124378109449</v>
      </c>
      <c r="B1054">
        <v>2.0171819072230809E-2</v>
      </c>
      <c r="G1054">
        <v>44.795124378109449</v>
      </c>
      <c r="H1054">
        <v>1.6809849226859009E-2</v>
      </c>
    </row>
    <row r="1055" spans="1:8" x14ac:dyDescent="0.2">
      <c r="A1055">
        <v>44.859278606965169</v>
      </c>
      <c r="B1055">
        <v>2.0171819072230809E-2</v>
      </c>
      <c r="G1055">
        <v>44.859278606965169</v>
      </c>
      <c r="H1055">
        <v>1.6809849226859009E-2</v>
      </c>
    </row>
    <row r="1056" spans="1:8" x14ac:dyDescent="0.2">
      <c r="A1056">
        <v>44.859278606965169</v>
      </c>
      <c r="B1056">
        <v>0</v>
      </c>
      <c r="G1056">
        <v>44.859278606965169</v>
      </c>
      <c r="H1056">
        <v>0</v>
      </c>
    </row>
    <row r="1057" spans="1:8" x14ac:dyDescent="0.2">
      <c r="A1057">
        <v>44.92343283582089</v>
      </c>
      <c r="B1057">
        <v>0</v>
      </c>
      <c r="G1057">
        <v>44.92343283582089</v>
      </c>
      <c r="H1057">
        <v>0</v>
      </c>
    </row>
    <row r="1058" spans="1:8" x14ac:dyDescent="0.2">
      <c r="A1058">
        <v>44.92343283582089</v>
      </c>
      <c r="B1058">
        <v>2.0171819072230809E-2</v>
      </c>
      <c r="G1058">
        <v>44.92343283582089</v>
      </c>
      <c r="H1058">
        <v>1.6809849226859009E-2</v>
      </c>
    </row>
    <row r="1059" spans="1:8" x14ac:dyDescent="0.2">
      <c r="A1059">
        <v>44.98758706467661</v>
      </c>
      <c r="B1059">
        <v>2.0171819072230809E-2</v>
      </c>
      <c r="G1059">
        <v>44.98758706467661</v>
      </c>
      <c r="H1059">
        <v>1.6809849226859009E-2</v>
      </c>
    </row>
    <row r="1060" spans="1:8" x14ac:dyDescent="0.2">
      <c r="A1060">
        <v>44.98758706467661</v>
      </c>
      <c r="B1060">
        <v>0</v>
      </c>
      <c r="G1060">
        <v>44.98758706467661</v>
      </c>
      <c r="H1060">
        <v>0</v>
      </c>
    </row>
    <row r="1061" spans="1:8" x14ac:dyDescent="0.2">
      <c r="A1061">
        <v>45.051741293532331</v>
      </c>
      <c r="B1061">
        <v>0</v>
      </c>
      <c r="G1061">
        <v>45.051741293532331</v>
      </c>
      <c r="H1061">
        <v>0</v>
      </c>
    </row>
    <row r="1062" spans="1:8" x14ac:dyDescent="0.2">
      <c r="A1062">
        <v>45.051741293532331</v>
      </c>
      <c r="B1062">
        <v>2.0171819072230809E-2</v>
      </c>
      <c r="G1062">
        <v>45.051741293532331</v>
      </c>
      <c r="H1062">
        <v>1.6809849226859009E-2</v>
      </c>
    </row>
    <row r="1063" spans="1:8" x14ac:dyDescent="0.2">
      <c r="A1063">
        <v>45.115895522388051</v>
      </c>
      <c r="B1063">
        <v>2.0171819072230809E-2</v>
      </c>
      <c r="G1063">
        <v>45.115895522388051</v>
      </c>
      <c r="H1063">
        <v>1.6809849226859009E-2</v>
      </c>
    </row>
    <row r="1064" spans="1:8" x14ac:dyDescent="0.2">
      <c r="A1064">
        <v>45.115895522388051</v>
      </c>
      <c r="B1064">
        <v>0</v>
      </c>
      <c r="G1064">
        <v>45.115895522388051</v>
      </c>
      <c r="H1064">
        <v>0</v>
      </c>
    </row>
    <row r="1065" spans="1:8" x14ac:dyDescent="0.2">
      <c r="A1065">
        <v>45.180049751243772</v>
      </c>
      <c r="B1065">
        <v>0</v>
      </c>
      <c r="G1065">
        <v>45.180049751243772</v>
      </c>
      <c r="H1065">
        <v>0</v>
      </c>
    </row>
    <row r="1066" spans="1:8" x14ac:dyDescent="0.2">
      <c r="A1066">
        <v>45.180049751243772</v>
      </c>
      <c r="B1066">
        <v>2.0171819072230809E-2</v>
      </c>
      <c r="G1066">
        <v>45.180049751243772</v>
      </c>
      <c r="H1066">
        <v>1.6809849226859009E-2</v>
      </c>
    </row>
    <row r="1067" spans="1:8" x14ac:dyDescent="0.2">
      <c r="A1067">
        <v>45.244203980099499</v>
      </c>
      <c r="B1067">
        <v>2.0171819072230809E-2</v>
      </c>
      <c r="G1067">
        <v>45.244203980099499</v>
      </c>
      <c r="H1067">
        <v>1.6809849226859009E-2</v>
      </c>
    </row>
    <row r="1068" spans="1:8" x14ac:dyDescent="0.2">
      <c r="A1068">
        <v>45.244203980099499</v>
      </c>
      <c r="B1068">
        <v>0</v>
      </c>
      <c r="G1068">
        <v>45.244203980099499</v>
      </c>
      <c r="H1068">
        <v>0</v>
      </c>
    </row>
    <row r="1069" spans="1:8" x14ac:dyDescent="0.2">
      <c r="A1069">
        <v>45.308358208955219</v>
      </c>
      <c r="B1069">
        <v>0</v>
      </c>
      <c r="G1069">
        <v>45.308358208955219</v>
      </c>
      <c r="H1069">
        <v>0</v>
      </c>
    </row>
    <row r="1070" spans="1:8" x14ac:dyDescent="0.2">
      <c r="A1070">
        <v>45.308358208955219</v>
      </c>
      <c r="B1070">
        <v>2.0171819072230809E-2</v>
      </c>
      <c r="G1070">
        <v>45.308358208955219</v>
      </c>
      <c r="H1070">
        <v>1.6809849226859009E-2</v>
      </c>
    </row>
    <row r="1071" spans="1:8" x14ac:dyDescent="0.2">
      <c r="A1071">
        <v>45.37251243781094</v>
      </c>
      <c r="B1071">
        <v>2.0171819072230809E-2</v>
      </c>
      <c r="G1071">
        <v>45.37251243781094</v>
      </c>
      <c r="H1071">
        <v>1.6809849226859009E-2</v>
      </c>
    </row>
    <row r="1072" spans="1:8" x14ac:dyDescent="0.2">
      <c r="A1072">
        <v>45.37251243781094</v>
      </c>
      <c r="B1072">
        <v>0</v>
      </c>
      <c r="G1072">
        <v>45.37251243781094</v>
      </c>
      <c r="H1072">
        <v>0</v>
      </c>
    </row>
    <row r="1073" spans="1:8" x14ac:dyDescent="0.2">
      <c r="A1073">
        <v>45.43666666666666</v>
      </c>
      <c r="B1073">
        <v>0</v>
      </c>
      <c r="G1073">
        <v>45.43666666666666</v>
      </c>
      <c r="H1073">
        <v>0</v>
      </c>
    </row>
    <row r="1074" spans="1:8" x14ac:dyDescent="0.2">
      <c r="A1074">
        <v>45.43666666666666</v>
      </c>
      <c r="B1074">
        <v>1.7482243195933368E-2</v>
      </c>
      <c r="G1074">
        <v>45.43666666666666</v>
      </c>
      <c r="H1074">
        <v>1.4792667319635924E-2</v>
      </c>
    </row>
    <row r="1075" spans="1:8" x14ac:dyDescent="0.2">
      <c r="A1075">
        <v>45.500820895522381</v>
      </c>
      <c r="B1075">
        <v>1.7482243195933368E-2</v>
      </c>
      <c r="G1075">
        <v>45.500820895522381</v>
      </c>
      <c r="H1075">
        <v>1.4792667319635924E-2</v>
      </c>
    </row>
    <row r="1076" spans="1:8" x14ac:dyDescent="0.2">
      <c r="A1076">
        <v>45.500820895522381</v>
      </c>
      <c r="B1076">
        <v>0</v>
      </c>
      <c r="G1076">
        <v>45.500820895522381</v>
      </c>
      <c r="H1076">
        <v>0</v>
      </c>
    </row>
    <row r="1077" spans="1:8" x14ac:dyDescent="0.2">
      <c r="A1077">
        <v>45.564975124378101</v>
      </c>
      <c r="B1077">
        <v>0</v>
      </c>
      <c r="G1077">
        <v>45.564975124378101</v>
      </c>
      <c r="H1077">
        <v>0</v>
      </c>
    </row>
    <row r="1078" spans="1:8" x14ac:dyDescent="0.2">
      <c r="A1078">
        <v>45.564975124378101</v>
      </c>
      <c r="B1078">
        <v>1.7482243195933368E-2</v>
      </c>
      <c r="G1078">
        <v>45.564975124378101</v>
      </c>
      <c r="H1078">
        <v>1.4792667319635924E-2</v>
      </c>
    </row>
    <row r="1079" spans="1:8" x14ac:dyDescent="0.2">
      <c r="A1079">
        <v>45.629129353233822</v>
      </c>
      <c r="B1079">
        <v>1.7482243195933368E-2</v>
      </c>
      <c r="G1079">
        <v>45.629129353233822</v>
      </c>
      <c r="H1079">
        <v>1.4792667319635924E-2</v>
      </c>
    </row>
    <row r="1080" spans="1:8" x14ac:dyDescent="0.2">
      <c r="A1080">
        <v>45.629129353233822</v>
      </c>
      <c r="B1080">
        <v>0</v>
      </c>
      <c r="G1080">
        <v>45.629129353233822</v>
      </c>
      <c r="H1080">
        <v>0</v>
      </c>
    </row>
    <row r="1081" spans="1:8" x14ac:dyDescent="0.2">
      <c r="A1081">
        <v>45.693283582089549</v>
      </c>
      <c r="B1081">
        <v>0</v>
      </c>
      <c r="G1081">
        <v>45.693283582089549</v>
      </c>
      <c r="H1081">
        <v>0</v>
      </c>
    </row>
    <row r="1082" spans="1:8" x14ac:dyDescent="0.2">
      <c r="A1082">
        <v>45.693283582089549</v>
      </c>
      <c r="B1082">
        <v>1.7482243195933368E-2</v>
      </c>
      <c r="G1082">
        <v>45.693283582089549</v>
      </c>
      <c r="H1082">
        <v>1.4792667319635924E-2</v>
      </c>
    </row>
    <row r="1083" spans="1:8" x14ac:dyDescent="0.2">
      <c r="A1083">
        <v>45.75743781094527</v>
      </c>
      <c r="B1083">
        <v>1.7482243195933368E-2</v>
      </c>
      <c r="G1083">
        <v>45.75743781094527</v>
      </c>
      <c r="H1083">
        <v>1.4792667319635924E-2</v>
      </c>
    </row>
    <row r="1084" spans="1:8" x14ac:dyDescent="0.2">
      <c r="A1084">
        <v>45.75743781094527</v>
      </c>
      <c r="B1084">
        <v>0</v>
      </c>
      <c r="G1084">
        <v>45.75743781094527</v>
      </c>
      <c r="H1084">
        <v>0</v>
      </c>
    </row>
    <row r="1085" spans="1:8" x14ac:dyDescent="0.2">
      <c r="A1085">
        <v>45.82159203980099</v>
      </c>
      <c r="B1085">
        <v>0</v>
      </c>
      <c r="G1085">
        <v>45.82159203980099</v>
      </c>
      <c r="H1085">
        <v>0</v>
      </c>
    </row>
    <row r="1086" spans="1:8" x14ac:dyDescent="0.2">
      <c r="A1086">
        <v>45.82159203980099</v>
      </c>
      <c r="B1086">
        <v>1.7482243195933368E-2</v>
      </c>
      <c r="G1086">
        <v>45.82159203980099</v>
      </c>
      <c r="H1086">
        <v>1.4792667319635924E-2</v>
      </c>
    </row>
    <row r="1087" spans="1:8" x14ac:dyDescent="0.2">
      <c r="A1087">
        <v>45.88574626865671</v>
      </c>
      <c r="B1087">
        <v>1.7482243195933368E-2</v>
      </c>
      <c r="G1087">
        <v>45.88574626865671</v>
      </c>
      <c r="H1087">
        <v>1.4792667319635924E-2</v>
      </c>
    </row>
    <row r="1088" spans="1:8" x14ac:dyDescent="0.2">
      <c r="A1088">
        <v>45.88574626865671</v>
      </c>
      <c r="B1088">
        <v>0</v>
      </c>
      <c r="G1088">
        <v>45.88574626865671</v>
      </c>
      <c r="H1088">
        <v>0</v>
      </c>
    </row>
    <row r="1089" spans="1:8" x14ac:dyDescent="0.2">
      <c r="A1089">
        <v>45.949900497512431</v>
      </c>
      <c r="B1089">
        <v>0</v>
      </c>
      <c r="G1089">
        <v>45.949900497512431</v>
      </c>
      <c r="H1089">
        <v>0</v>
      </c>
    </row>
    <row r="1090" spans="1:8" x14ac:dyDescent="0.2">
      <c r="A1090">
        <v>45.949900497512431</v>
      </c>
      <c r="B1090">
        <v>1.7482243195933368E-2</v>
      </c>
      <c r="G1090">
        <v>45.949900497512431</v>
      </c>
      <c r="H1090">
        <v>1.4792667319635924E-2</v>
      </c>
    </row>
    <row r="1091" spans="1:8" x14ac:dyDescent="0.2">
      <c r="A1091">
        <v>46.014054726368151</v>
      </c>
      <c r="B1091">
        <v>1.7482243195933368E-2</v>
      </c>
      <c r="G1091">
        <v>46.014054726368151</v>
      </c>
      <c r="H1091">
        <v>1.4792667319635924E-2</v>
      </c>
    </row>
    <row r="1092" spans="1:8" x14ac:dyDescent="0.2">
      <c r="A1092">
        <v>46.014054726368151</v>
      </c>
      <c r="B1092">
        <v>0</v>
      </c>
      <c r="G1092">
        <v>46.014054726368151</v>
      </c>
      <c r="H1092">
        <v>0</v>
      </c>
    </row>
    <row r="1093" spans="1:8" x14ac:dyDescent="0.2">
      <c r="A1093">
        <v>46.078208955223872</v>
      </c>
      <c r="B1093">
        <v>0</v>
      </c>
      <c r="G1093">
        <v>46.078208955223872</v>
      </c>
      <c r="H1093">
        <v>0</v>
      </c>
    </row>
    <row r="1094" spans="1:8" x14ac:dyDescent="0.2">
      <c r="A1094">
        <v>46.078208955223872</v>
      </c>
      <c r="B1094">
        <v>1.7482243195933368E-2</v>
      </c>
      <c r="G1094">
        <v>46.078208955223872</v>
      </c>
      <c r="H1094">
        <v>1.4792667319635924E-2</v>
      </c>
    </row>
    <row r="1095" spans="1:8" x14ac:dyDescent="0.2">
      <c r="A1095">
        <v>46.142363184079592</v>
      </c>
      <c r="B1095">
        <v>1.7482243195933368E-2</v>
      </c>
      <c r="G1095">
        <v>46.142363184079592</v>
      </c>
      <c r="H1095">
        <v>1.4792667319635924E-2</v>
      </c>
    </row>
    <row r="1096" spans="1:8" x14ac:dyDescent="0.2">
      <c r="A1096">
        <v>46.142363184079592</v>
      </c>
      <c r="B1096">
        <v>0</v>
      </c>
      <c r="G1096">
        <v>46.142363184079592</v>
      </c>
      <c r="H1096">
        <v>0</v>
      </c>
    </row>
    <row r="1097" spans="1:8" x14ac:dyDescent="0.2">
      <c r="A1097">
        <v>46.20651741293532</v>
      </c>
      <c r="B1097">
        <v>0</v>
      </c>
      <c r="G1097">
        <v>46.20651741293532</v>
      </c>
      <c r="H1097">
        <v>0</v>
      </c>
    </row>
    <row r="1098" spans="1:8" x14ac:dyDescent="0.2">
      <c r="A1098">
        <v>46.20651741293532</v>
      </c>
      <c r="B1098">
        <v>1.7482243195933368E-2</v>
      </c>
      <c r="G1098">
        <v>46.20651741293532</v>
      </c>
      <c r="H1098">
        <v>1.4792667319635924E-2</v>
      </c>
    </row>
    <row r="1099" spans="1:8" x14ac:dyDescent="0.2">
      <c r="A1099">
        <v>46.27067164179104</v>
      </c>
      <c r="B1099">
        <v>1.7482243195933368E-2</v>
      </c>
      <c r="G1099">
        <v>46.27067164179104</v>
      </c>
      <c r="H1099">
        <v>1.4792667319635924E-2</v>
      </c>
    </row>
    <row r="1100" spans="1:8" x14ac:dyDescent="0.2">
      <c r="A1100">
        <v>46.27067164179104</v>
      </c>
      <c r="B1100">
        <v>0</v>
      </c>
      <c r="G1100">
        <v>46.27067164179104</v>
      </c>
      <c r="H1100">
        <v>0</v>
      </c>
    </row>
    <row r="1101" spans="1:8" x14ac:dyDescent="0.2">
      <c r="A1101">
        <v>46.33482587064676</v>
      </c>
      <c r="B1101">
        <v>0</v>
      </c>
      <c r="G1101">
        <v>46.33482587064676</v>
      </c>
      <c r="H1101">
        <v>0</v>
      </c>
    </row>
    <row r="1102" spans="1:8" x14ac:dyDescent="0.2">
      <c r="A1102">
        <v>46.33482587064676</v>
      </c>
      <c r="B1102">
        <v>1.7482243195933368E-2</v>
      </c>
      <c r="G1102">
        <v>46.33482587064676</v>
      </c>
      <c r="H1102">
        <v>1.4792667319635924E-2</v>
      </c>
    </row>
    <row r="1103" spans="1:8" x14ac:dyDescent="0.2">
      <c r="A1103">
        <v>46.398980099502481</v>
      </c>
      <c r="B1103">
        <v>1.7482243195933368E-2</v>
      </c>
      <c r="G1103">
        <v>46.398980099502481</v>
      </c>
      <c r="H1103">
        <v>1.4792667319635924E-2</v>
      </c>
    </row>
    <row r="1104" spans="1:8" x14ac:dyDescent="0.2">
      <c r="A1104">
        <v>46.398980099502481</v>
      </c>
      <c r="B1104">
        <v>0</v>
      </c>
      <c r="G1104">
        <v>46.398980099502481</v>
      </c>
      <c r="H1104">
        <v>0</v>
      </c>
    </row>
    <row r="1105" spans="1:8" x14ac:dyDescent="0.2">
      <c r="A1105">
        <v>46.463134328358201</v>
      </c>
      <c r="B1105">
        <v>0</v>
      </c>
      <c r="G1105">
        <v>46.463134328358201</v>
      </c>
      <c r="H1105">
        <v>0</v>
      </c>
    </row>
    <row r="1106" spans="1:8" x14ac:dyDescent="0.2">
      <c r="A1106">
        <v>46.463134328358201</v>
      </c>
      <c r="B1106">
        <v>1.7482243195933368E-2</v>
      </c>
      <c r="G1106">
        <v>46.463134328358201</v>
      </c>
      <c r="H1106">
        <v>1.4792667319635924E-2</v>
      </c>
    </row>
    <row r="1107" spans="1:8" x14ac:dyDescent="0.2">
      <c r="A1107">
        <v>46.527288557213922</v>
      </c>
      <c r="B1107">
        <v>1.7482243195933368E-2</v>
      </c>
      <c r="G1107">
        <v>46.527288557213922</v>
      </c>
      <c r="H1107">
        <v>1.4792667319635924E-2</v>
      </c>
    </row>
    <row r="1108" spans="1:8" x14ac:dyDescent="0.2">
      <c r="A1108">
        <v>46.527288557213922</v>
      </c>
      <c r="B1108">
        <v>0</v>
      </c>
      <c r="G1108">
        <v>46.527288557213922</v>
      </c>
      <c r="H1108">
        <v>0</v>
      </c>
    </row>
    <row r="1109" spans="1:8" x14ac:dyDescent="0.2">
      <c r="A1109">
        <v>46.591442786069642</v>
      </c>
      <c r="B1109">
        <v>0</v>
      </c>
      <c r="G1109">
        <v>46.591442786069642</v>
      </c>
      <c r="H1109">
        <v>0</v>
      </c>
    </row>
    <row r="1110" spans="1:8" x14ac:dyDescent="0.2">
      <c r="A1110">
        <v>46.591442786069642</v>
      </c>
      <c r="B1110">
        <v>1.7482243195933368E-2</v>
      </c>
      <c r="G1110">
        <v>46.591442786069642</v>
      </c>
      <c r="H1110">
        <v>1.4792667319635924E-2</v>
      </c>
    </row>
    <row r="1111" spans="1:8" x14ac:dyDescent="0.2">
      <c r="A1111">
        <v>46.65559701492537</v>
      </c>
      <c r="B1111">
        <v>1.7482243195933368E-2</v>
      </c>
      <c r="G1111">
        <v>46.65559701492537</v>
      </c>
      <c r="H1111">
        <v>1.4792667319635924E-2</v>
      </c>
    </row>
    <row r="1112" spans="1:8" x14ac:dyDescent="0.2">
      <c r="A1112">
        <v>46.65559701492537</v>
      </c>
      <c r="B1112">
        <v>0</v>
      </c>
      <c r="G1112">
        <v>46.65559701492537</v>
      </c>
      <c r="H1112">
        <v>0</v>
      </c>
    </row>
    <row r="1113" spans="1:8" x14ac:dyDescent="0.2">
      <c r="A1113">
        <v>46.71975124378109</v>
      </c>
      <c r="B1113">
        <v>0</v>
      </c>
      <c r="G1113">
        <v>46.71975124378109</v>
      </c>
      <c r="H1113">
        <v>0</v>
      </c>
    </row>
    <row r="1114" spans="1:8" x14ac:dyDescent="0.2">
      <c r="A1114">
        <v>46.71975124378109</v>
      </c>
      <c r="B1114">
        <v>1.7482243195933368E-2</v>
      </c>
      <c r="G1114">
        <v>46.71975124378109</v>
      </c>
      <c r="H1114">
        <v>1.4792667319635924E-2</v>
      </c>
    </row>
    <row r="1115" spans="1:8" x14ac:dyDescent="0.2">
      <c r="A1115">
        <v>46.78390547263681</v>
      </c>
      <c r="B1115">
        <v>1.7482243195933368E-2</v>
      </c>
      <c r="G1115">
        <v>46.78390547263681</v>
      </c>
      <c r="H1115">
        <v>1.4792667319635924E-2</v>
      </c>
    </row>
    <row r="1116" spans="1:8" x14ac:dyDescent="0.2">
      <c r="A1116">
        <v>46.78390547263681</v>
      </c>
      <c r="B1116">
        <v>0</v>
      </c>
      <c r="G1116">
        <v>46.78390547263681</v>
      </c>
      <c r="H1116">
        <v>0</v>
      </c>
    </row>
    <row r="1117" spans="1:8" x14ac:dyDescent="0.2">
      <c r="A1117">
        <v>46.848059701492531</v>
      </c>
      <c r="B1117">
        <v>0</v>
      </c>
      <c r="G1117">
        <v>46.848059701492531</v>
      </c>
      <c r="H1117">
        <v>0</v>
      </c>
    </row>
    <row r="1118" spans="1:8" x14ac:dyDescent="0.2">
      <c r="A1118">
        <v>46.848059701492531</v>
      </c>
      <c r="B1118">
        <v>1.7482243195933368E-2</v>
      </c>
      <c r="G1118">
        <v>46.848059701492531</v>
      </c>
      <c r="H1118">
        <v>1.4792667319635924E-2</v>
      </c>
    </row>
    <row r="1119" spans="1:8" x14ac:dyDescent="0.2">
      <c r="A1119">
        <v>46.912213930348251</v>
      </c>
      <c r="B1119">
        <v>1.7482243195933368E-2</v>
      </c>
      <c r="G1119">
        <v>46.912213930348251</v>
      </c>
      <c r="H1119">
        <v>1.4792667319635924E-2</v>
      </c>
    </row>
    <row r="1120" spans="1:8" x14ac:dyDescent="0.2">
      <c r="A1120">
        <v>46.912213930348251</v>
      </c>
      <c r="B1120">
        <v>0</v>
      </c>
      <c r="G1120">
        <v>46.912213930348251</v>
      </c>
      <c r="H1120">
        <v>0</v>
      </c>
    </row>
    <row r="1121" spans="1:8" x14ac:dyDescent="0.2">
      <c r="A1121">
        <v>46.976368159203972</v>
      </c>
      <c r="B1121">
        <v>0</v>
      </c>
      <c r="G1121">
        <v>46.976368159203972</v>
      </c>
      <c r="H1121">
        <v>0</v>
      </c>
    </row>
    <row r="1122" spans="1:8" x14ac:dyDescent="0.2">
      <c r="A1122">
        <v>46.976368159203972</v>
      </c>
      <c r="B1122">
        <v>1.7482243195933368E-2</v>
      </c>
      <c r="G1122">
        <v>46.976368159203972</v>
      </c>
      <c r="H1122">
        <v>1.4792667319635924E-2</v>
      </c>
    </row>
    <row r="1123" spans="1:8" x14ac:dyDescent="0.2">
      <c r="A1123">
        <v>47.040522388059692</v>
      </c>
      <c r="B1123">
        <v>1.7482243195933368E-2</v>
      </c>
      <c r="G1123">
        <v>47.040522388059692</v>
      </c>
      <c r="H1123">
        <v>1.4792667319635924E-2</v>
      </c>
    </row>
    <row r="1124" spans="1:8" x14ac:dyDescent="0.2">
      <c r="A1124">
        <v>47.040522388059692</v>
      </c>
      <c r="B1124">
        <v>0</v>
      </c>
      <c r="G1124">
        <v>47.040522388059692</v>
      </c>
      <c r="H1124">
        <v>0</v>
      </c>
    </row>
    <row r="1125" spans="1:8" x14ac:dyDescent="0.2">
      <c r="A1125">
        <v>47.104676616915413</v>
      </c>
      <c r="B1125">
        <v>0</v>
      </c>
      <c r="G1125">
        <v>47.104676616915413</v>
      </c>
      <c r="H1125">
        <v>0</v>
      </c>
    </row>
    <row r="1126" spans="1:8" x14ac:dyDescent="0.2">
      <c r="A1126">
        <v>47.104676616915413</v>
      </c>
      <c r="B1126">
        <v>1.7482243195933368E-2</v>
      </c>
      <c r="G1126">
        <v>47.104676616915413</v>
      </c>
      <c r="H1126">
        <v>1.4792667319635924E-2</v>
      </c>
    </row>
    <row r="1127" spans="1:8" x14ac:dyDescent="0.2">
      <c r="A1127">
        <v>47.16883084577114</v>
      </c>
      <c r="B1127">
        <v>1.7482243195933368E-2</v>
      </c>
      <c r="G1127">
        <v>47.16883084577114</v>
      </c>
      <c r="H1127">
        <v>1.4792667319635924E-2</v>
      </c>
    </row>
    <row r="1128" spans="1:8" x14ac:dyDescent="0.2">
      <c r="A1128">
        <v>47.16883084577114</v>
      </c>
      <c r="B1128">
        <v>0</v>
      </c>
      <c r="G1128">
        <v>47.16883084577114</v>
      </c>
      <c r="H1128">
        <v>0</v>
      </c>
    </row>
    <row r="1129" spans="1:8" x14ac:dyDescent="0.2">
      <c r="A1129">
        <v>47.23298507462686</v>
      </c>
      <c r="B1129">
        <v>0</v>
      </c>
      <c r="G1129">
        <v>47.23298507462686</v>
      </c>
      <c r="H1129">
        <v>0</v>
      </c>
    </row>
    <row r="1130" spans="1:8" x14ac:dyDescent="0.2">
      <c r="A1130">
        <v>47.23298507462686</v>
      </c>
      <c r="B1130">
        <v>1.7482243195933368E-2</v>
      </c>
      <c r="G1130">
        <v>47.23298507462686</v>
      </c>
      <c r="H1130">
        <v>1.4792667319635924E-2</v>
      </c>
    </row>
    <row r="1131" spans="1:8" x14ac:dyDescent="0.2">
      <c r="A1131">
        <v>47.297139303482581</v>
      </c>
      <c r="B1131">
        <v>1.7482243195933368E-2</v>
      </c>
      <c r="G1131">
        <v>47.297139303482581</v>
      </c>
      <c r="H1131">
        <v>1.4792667319635924E-2</v>
      </c>
    </row>
    <row r="1132" spans="1:8" x14ac:dyDescent="0.2">
      <c r="A1132">
        <v>47.297139303482581</v>
      </c>
      <c r="B1132">
        <v>0</v>
      </c>
      <c r="G1132">
        <v>47.297139303482581</v>
      </c>
      <c r="H1132">
        <v>0</v>
      </c>
    </row>
    <row r="1133" spans="1:8" x14ac:dyDescent="0.2">
      <c r="A1133">
        <v>47.361293532338301</v>
      </c>
      <c r="B1133">
        <v>0</v>
      </c>
      <c r="G1133">
        <v>47.361293532338301</v>
      </c>
      <c r="H1133">
        <v>0</v>
      </c>
    </row>
    <row r="1134" spans="1:8" x14ac:dyDescent="0.2">
      <c r="A1134">
        <v>47.361293532338301</v>
      </c>
      <c r="B1134">
        <v>1.7482243195933368E-2</v>
      </c>
      <c r="G1134">
        <v>47.361293532338301</v>
      </c>
      <c r="H1134">
        <v>1.4792667319635924E-2</v>
      </c>
    </row>
    <row r="1135" spans="1:8" x14ac:dyDescent="0.2">
      <c r="A1135">
        <v>47.425447761194022</v>
      </c>
      <c r="B1135">
        <v>1.7482243195933368E-2</v>
      </c>
      <c r="G1135">
        <v>47.425447761194022</v>
      </c>
      <c r="H1135">
        <v>1.4792667319635924E-2</v>
      </c>
    </row>
    <row r="1136" spans="1:8" x14ac:dyDescent="0.2">
      <c r="A1136">
        <v>47.425447761194022</v>
      </c>
      <c r="B1136">
        <v>0</v>
      </c>
      <c r="G1136">
        <v>47.425447761194022</v>
      </c>
      <c r="H1136">
        <v>0</v>
      </c>
    </row>
    <row r="1137" spans="1:8" x14ac:dyDescent="0.2">
      <c r="A1137">
        <v>47.489601990049742</v>
      </c>
      <c r="B1137">
        <v>0</v>
      </c>
      <c r="G1137">
        <v>47.489601990049742</v>
      </c>
      <c r="H1137">
        <v>0</v>
      </c>
    </row>
    <row r="1138" spans="1:8" x14ac:dyDescent="0.2">
      <c r="A1138">
        <v>47.489601990049742</v>
      </c>
      <c r="B1138">
        <v>1.7482243195933368E-2</v>
      </c>
      <c r="G1138">
        <v>47.489601990049742</v>
      </c>
      <c r="H1138">
        <v>1.4792667319635924E-2</v>
      </c>
    </row>
    <row r="1139" spans="1:8" x14ac:dyDescent="0.2">
      <c r="A1139">
        <v>47.553756218905463</v>
      </c>
      <c r="B1139">
        <v>1.7482243195933368E-2</v>
      </c>
      <c r="G1139">
        <v>47.553756218905463</v>
      </c>
      <c r="H1139">
        <v>1.4792667319635924E-2</v>
      </c>
    </row>
    <row r="1140" spans="1:8" x14ac:dyDescent="0.2">
      <c r="A1140">
        <v>47.553756218905463</v>
      </c>
      <c r="B1140">
        <v>0</v>
      </c>
      <c r="G1140">
        <v>47.553756218905463</v>
      </c>
      <c r="H1140">
        <v>0</v>
      </c>
    </row>
    <row r="1141" spans="1:8" x14ac:dyDescent="0.2">
      <c r="A1141">
        <v>47.61791044776119</v>
      </c>
      <c r="B1141">
        <v>0</v>
      </c>
      <c r="G1141">
        <v>47.61791044776119</v>
      </c>
      <c r="H1141">
        <v>0</v>
      </c>
    </row>
    <row r="1142" spans="1:8" x14ac:dyDescent="0.2">
      <c r="A1142">
        <v>47.61791044776119</v>
      </c>
      <c r="B1142">
        <v>1.7482243195933368E-2</v>
      </c>
      <c r="G1142">
        <v>47.61791044776119</v>
      </c>
      <c r="H1142">
        <v>1.4792667319635924E-2</v>
      </c>
    </row>
    <row r="1143" spans="1:8" x14ac:dyDescent="0.2">
      <c r="A1143">
        <v>47.682064676616911</v>
      </c>
      <c r="B1143">
        <v>1.7482243195933368E-2</v>
      </c>
      <c r="G1143">
        <v>47.682064676616911</v>
      </c>
      <c r="H1143">
        <v>1.4792667319635924E-2</v>
      </c>
    </row>
    <row r="1144" spans="1:8" x14ac:dyDescent="0.2">
      <c r="A1144">
        <v>47.682064676616911</v>
      </c>
      <c r="B1144">
        <v>0</v>
      </c>
      <c r="G1144">
        <v>47.682064676616911</v>
      </c>
      <c r="H1144">
        <v>0</v>
      </c>
    </row>
    <row r="1145" spans="1:8" x14ac:dyDescent="0.2">
      <c r="A1145">
        <v>47.746218905472631</v>
      </c>
      <c r="B1145">
        <v>0</v>
      </c>
      <c r="G1145">
        <v>47.746218905472631</v>
      </c>
      <c r="H1145">
        <v>0</v>
      </c>
    </row>
    <row r="1146" spans="1:8" x14ac:dyDescent="0.2">
      <c r="A1146">
        <v>47.746218905472631</v>
      </c>
      <c r="B1146">
        <v>1.7482243195933368E-2</v>
      </c>
      <c r="G1146">
        <v>47.746218905472631</v>
      </c>
      <c r="H1146">
        <v>1.4792667319635924E-2</v>
      </c>
    </row>
    <row r="1147" spans="1:8" x14ac:dyDescent="0.2">
      <c r="A1147">
        <v>47.810373134328351</v>
      </c>
      <c r="B1147">
        <v>1.7482243195933368E-2</v>
      </c>
      <c r="G1147">
        <v>47.810373134328351</v>
      </c>
      <c r="H1147">
        <v>1.4792667319635924E-2</v>
      </c>
    </row>
    <row r="1148" spans="1:8" x14ac:dyDescent="0.2">
      <c r="A1148">
        <v>47.810373134328351</v>
      </c>
      <c r="B1148">
        <v>0</v>
      </c>
      <c r="G1148">
        <v>47.810373134328351</v>
      </c>
      <c r="H1148">
        <v>0</v>
      </c>
    </row>
    <row r="1149" spans="1:8" x14ac:dyDescent="0.2">
      <c r="A1149">
        <v>47.874527363184072</v>
      </c>
      <c r="B1149">
        <v>0</v>
      </c>
      <c r="G1149">
        <v>47.874527363184072</v>
      </c>
      <c r="H1149">
        <v>0</v>
      </c>
    </row>
    <row r="1150" spans="1:8" x14ac:dyDescent="0.2">
      <c r="A1150">
        <v>47.874527363184072</v>
      </c>
      <c r="B1150">
        <v>1.7482243195933368E-2</v>
      </c>
      <c r="G1150">
        <v>47.874527363184072</v>
      </c>
      <c r="H1150">
        <v>1.4792667319635924E-2</v>
      </c>
    </row>
    <row r="1151" spans="1:8" x14ac:dyDescent="0.2">
      <c r="A1151">
        <v>47.938681592039792</v>
      </c>
      <c r="B1151">
        <v>1.7482243195933368E-2</v>
      </c>
      <c r="G1151">
        <v>47.938681592039792</v>
      </c>
      <c r="H1151">
        <v>1.4792667319635924E-2</v>
      </c>
    </row>
    <row r="1152" spans="1:8" x14ac:dyDescent="0.2">
      <c r="A1152">
        <v>47.938681592039792</v>
      </c>
      <c r="B1152">
        <v>0</v>
      </c>
      <c r="G1152">
        <v>47.938681592039792</v>
      </c>
      <c r="H1152">
        <v>0</v>
      </c>
    </row>
    <row r="1153" spans="1:8" x14ac:dyDescent="0.2">
      <c r="A1153">
        <v>48.002835820895513</v>
      </c>
      <c r="B1153">
        <v>0</v>
      </c>
      <c r="G1153">
        <v>48.002835820895513</v>
      </c>
      <c r="H1153">
        <v>0</v>
      </c>
    </row>
    <row r="1154" spans="1:8" x14ac:dyDescent="0.2">
      <c r="A1154">
        <v>48.002835820895513</v>
      </c>
      <c r="B1154">
        <v>1.7482243195933368E-2</v>
      </c>
      <c r="G1154">
        <v>48.002835820895513</v>
      </c>
      <c r="H1154">
        <v>1.4792667319635924E-2</v>
      </c>
    </row>
    <row r="1155" spans="1:8" x14ac:dyDescent="0.2">
      <c r="A1155">
        <v>48.06699004975124</v>
      </c>
      <c r="B1155">
        <v>1.7482243195933368E-2</v>
      </c>
      <c r="G1155">
        <v>48.06699004975124</v>
      </c>
      <c r="H1155">
        <v>1.4792667319635924E-2</v>
      </c>
    </row>
    <row r="1156" spans="1:8" x14ac:dyDescent="0.2">
      <c r="A1156">
        <v>48.06699004975124</v>
      </c>
      <c r="B1156">
        <v>0</v>
      </c>
      <c r="G1156">
        <v>48.06699004975124</v>
      </c>
      <c r="H1156">
        <v>0</v>
      </c>
    </row>
    <row r="1157" spans="1:8" x14ac:dyDescent="0.2">
      <c r="A1157">
        <v>48.131144278606961</v>
      </c>
      <c r="B1157">
        <v>0</v>
      </c>
      <c r="G1157">
        <v>48.131144278606961</v>
      </c>
      <c r="H1157">
        <v>0</v>
      </c>
    </row>
    <row r="1158" spans="1:8" x14ac:dyDescent="0.2">
      <c r="A1158">
        <v>48.131144278606961</v>
      </c>
      <c r="B1158">
        <v>1.7482243195933368E-2</v>
      </c>
      <c r="G1158">
        <v>48.131144278606961</v>
      </c>
      <c r="H1158">
        <v>1.4792667319635924E-2</v>
      </c>
    </row>
    <row r="1159" spans="1:8" x14ac:dyDescent="0.2">
      <c r="A1159">
        <v>48.195298507462681</v>
      </c>
      <c r="B1159">
        <v>1.7482243195933368E-2</v>
      </c>
      <c r="G1159">
        <v>48.195298507462681</v>
      </c>
      <c r="H1159">
        <v>1.4792667319635924E-2</v>
      </c>
    </row>
    <row r="1160" spans="1:8" x14ac:dyDescent="0.2">
      <c r="A1160">
        <v>48.195298507462681</v>
      </c>
      <c r="B1160">
        <v>0</v>
      </c>
      <c r="G1160">
        <v>48.195298507462681</v>
      </c>
      <c r="H1160">
        <v>0</v>
      </c>
    </row>
    <row r="1161" spans="1:8" x14ac:dyDescent="0.2">
      <c r="A1161">
        <v>48.259452736318401</v>
      </c>
      <c r="B1161">
        <v>0</v>
      </c>
      <c r="G1161">
        <v>48.259452736318401</v>
      </c>
      <c r="H1161">
        <v>0</v>
      </c>
    </row>
    <row r="1162" spans="1:8" x14ac:dyDescent="0.2">
      <c r="A1162">
        <v>48.259452736318401</v>
      </c>
      <c r="B1162">
        <v>1.7482243195933368E-2</v>
      </c>
      <c r="G1162">
        <v>48.259452736318401</v>
      </c>
      <c r="H1162">
        <v>1.4792667319635924E-2</v>
      </c>
    </row>
    <row r="1163" spans="1:8" x14ac:dyDescent="0.2">
      <c r="A1163">
        <v>48.323606965174122</v>
      </c>
      <c r="B1163">
        <v>1.7482243195933368E-2</v>
      </c>
      <c r="G1163">
        <v>48.323606965174122</v>
      </c>
      <c r="H1163">
        <v>1.4792667319635924E-2</v>
      </c>
    </row>
    <row r="1164" spans="1:8" x14ac:dyDescent="0.2">
      <c r="A1164">
        <v>48.323606965174122</v>
      </c>
      <c r="B1164">
        <v>0</v>
      </c>
      <c r="G1164">
        <v>48.323606965174122</v>
      </c>
      <c r="H1164">
        <v>0</v>
      </c>
    </row>
    <row r="1165" spans="1:8" x14ac:dyDescent="0.2">
      <c r="A1165">
        <v>48.387761194029842</v>
      </c>
      <c r="B1165">
        <v>0</v>
      </c>
      <c r="G1165">
        <v>48.387761194029842</v>
      </c>
      <c r="H1165">
        <v>0</v>
      </c>
    </row>
    <row r="1166" spans="1:8" x14ac:dyDescent="0.2">
      <c r="A1166">
        <v>48.387761194029842</v>
      </c>
      <c r="B1166">
        <v>1.7482243195933368E-2</v>
      </c>
      <c r="G1166">
        <v>48.387761194029842</v>
      </c>
      <c r="H1166">
        <v>1.4792667319635924E-2</v>
      </c>
    </row>
    <row r="1167" spans="1:8" x14ac:dyDescent="0.2">
      <c r="A1167">
        <v>48.451915422885563</v>
      </c>
      <c r="B1167">
        <v>1.7482243195933368E-2</v>
      </c>
      <c r="G1167">
        <v>48.451915422885563</v>
      </c>
      <c r="H1167">
        <v>1.4792667319635924E-2</v>
      </c>
    </row>
    <row r="1168" spans="1:8" x14ac:dyDescent="0.2">
      <c r="A1168">
        <v>48.451915422885563</v>
      </c>
      <c r="B1168">
        <v>0</v>
      </c>
      <c r="G1168">
        <v>48.451915422885563</v>
      </c>
      <c r="H1168">
        <v>0</v>
      </c>
    </row>
    <row r="1169" spans="1:8" x14ac:dyDescent="0.2">
      <c r="A1169">
        <v>48.516069651741283</v>
      </c>
      <c r="B1169">
        <v>0</v>
      </c>
      <c r="G1169">
        <v>48.516069651741283</v>
      </c>
      <c r="H1169">
        <v>0</v>
      </c>
    </row>
    <row r="1170" spans="1:8" x14ac:dyDescent="0.2">
      <c r="A1170">
        <v>48.516069651741283</v>
      </c>
      <c r="B1170">
        <v>1.7482243195933368E-2</v>
      </c>
      <c r="G1170">
        <v>48.516069651741283</v>
      </c>
      <c r="H1170">
        <v>1.4792667319635924E-2</v>
      </c>
    </row>
    <row r="1171" spans="1:8" x14ac:dyDescent="0.2">
      <c r="A1171">
        <v>48.580223880597011</v>
      </c>
      <c r="B1171">
        <v>1.7482243195933368E-2</v>
      </c>
      <c r="G1171">
        <v>48.580223880597011</v>
      </c>
      <c r="H1171">
        <v>1.4792667319635924E-2</v>
      </c>
    </row>
    <row r="1172" spans="1:8" x14ac:dyDescent="0.2">
      <c r="A1172">
        <v>48.580223880597011</v>
      </c>
      <c r="B1172">
        <v>0</v>
      </c>
      <c r="G1172">
        <v>48.580223880597011</v>
      </c>
      <c r="H1172">
        <v>0</v>
      </c>
    </row>
    <row r="1173" spans="1:8" x14ac:dyDescent="0.2">
      <c r="A1173">
        <v>48.644378109452731</v>
      </c>
      <c r="B1173">
        <v>0</v>
      </c>
      <c r="G1173">
        <v>48.644378109452731</v>
      </c>
      <c r="H1173">
        <v>0</v>
      </c>
    </row>
    <row r="1174" spans="1:8" x14ac:dyDescent="0.2">
      <c r="A1174">
        <v>48.644378109452731</v>
      </c>
      <c r="B1174">
        <v>1.7482243195933368E-2</v>
      </c>
      <c r="G1174">
        <v>48.644378109452731</v>
      </c>
      <c r="H1174">
        <v>1.4792667319635924E-2</v>
      </c>
    </row>
    <row r="1175" spans="1:8" x14ac:dyDescent="0.2">
      <c r="A1175">
        <v>48.708532338308451</v>
      </c>
      <c r="B1175">
        <v>1.7482243195933368E-2</v>
      </c>
      <c r="G1175">
        <v>48.708532338308451</v>
      </c>
      <c r="H1175">
        <v>1.4792667319635924E-2</v>
      </c>
    </row>
    <row r="1176" spans="1:8" x14ac:dyDescent="0.2">
      <c r="A1176">
        <v>48.708532338308451</v>
      </c>
      <c r="B1176">
        <v>0</v>
      </c>
      <c r="G1176">
        <v>48.708532338308451</v>
      </c>
      <c r="H1176">
        <v>0</v>
      </c>
    </row>
    <row r="1177" spans="1:8" x14ac:dyDescent="0.2">
      <c r="A1177">
        <v>48.772686567164172</v>
      </c>
      <c r="B1177">
        <v>0</v>
      </c>
      <c r="G1177">
        <v>48.772686567164172</v>
      </c>
      <c r="H1177">
        <v>0</v>
      </c>
    </row>
    <row r="1178" spans="1:8" x14ac:dyDescent="0.2">
      <c r="A1178">
        <v>48.772686567164172</v>
      </c>
      <c r="B1178">
        <v>1.7482243195933368E-2</v>
      </c>
      <c r="G1178">
        <v>48.772686567164172</v>
      </c>
      <c r="H1178">
        <v>1.4792667319635924E-2</v>
      </c>
    </row>
    <row r="1179" spans="1:8" x14ac:dyDescent="0.2">
      <c r="A1179">
        <v>48.836840796019892</v>
      </c>
      <c r="B1179">
        <v>1.7482243195933368E-2</v>
      </c>
      <c r="G1179">
        <v>48.836840796019892</v>
      </c>
      <c r="H1179">
        <v>1.4792667319635924E-2</v>
      </c>
    </row>
    <row r="1180" spans="1:8" x14ac:dyDescent="0.2">
      <c r="A1180">
        <v>48.836840796019892</v>
      </c>
      <c r="B1180">
        <v>0</v>
      </c>
      <c r="G1180">
        <v>48.836840796019892</v>
      </c>
      <c r="H1180">
        <v>0</v>
      </c>
    </row>
    <row r="1181" spans="1:8" x14ac:dyDescent="0.2">
      <c r="A1181">
        <v>48.900995024875613</v>
      </c>
      <c r="B1181">
        <v>0</v>
      </c>
      <c r="G1181">
        <v>48.900995024875613</v>
      </c>
      <c r="H1181">
        <v>0</v>
      </c>
    </row>
    <row r="1182" spans="1:8" x14ac:dyDescent="0.2">
      <c r="A1182">
        <v>48.900995024875613</v>
      </c>
      <c r="B1182">
        <v>1.7482243195933368E-2</v>
      </c>
      <c r="G1182">
        <v>48.900995024875613</v>
      </c>
      <c r="H1182">
        <v>1.4792667319635924E-2</v>
      </c>
    </row>
    <row r="1183" spans="1:8" x14ac:dyDescent="0.2">
      <c r="A1183">
        <v>48.965149253731333</v>
      </c>
      <c r="B1183">
        <v>1.7482243195933368E-2</v>
      </c>
      <c r="G1183">
        <v>48.965149253731333</v>
      </c>
      <c r="H1183">
        <v>1.4792667319635924E-2</v>
      </c>
    </row>
    <row r="1184" spans="1:8" x14ac:dyDescent="0.2">
      <c r="A1184">
        <v>48.965149253731333</v>
      </c>
      <c r="B1184">
        <v>0</v>
      </c>
      <c r="G1184">
        <v>48.965149253731333</v>
      </c>
      <c r="H1184">
        <v>0</v>
      </c>
    </row>
    <row r="1185" spans="1:8" x14ac:dyDescent="0.2">
      <c r="A1185">
        <v>49.029303482587054</v>
      </c>
      <c r="B1185">
        <v>0</v>
      </c>
      <c r="G1185">
        <v>49.029303482587054</v>
      </c>
      <c r="H1185">
        <v>0</v>
      </c>
    </row>
    <row r="1186" spans="1:8" x14ac:dyDescent="0.2">
      <c r="A1186">
        <v>49.029303482587054</v>
      </c>
      <c r="B1186">
        <v>1.7482243195933368E-2</v>
      </c>
      <c r="G1186">
        <v>49.029303482587054</v>
      </c>
      <c r="H1186">
        <v>1.4792667319635924E-2</v>
      </c>
    </row>
    <row r="1187" spans="1:8" x14ac:dyDescent="0.2">
      <c r="A1187">
        <v>49.093457711442781</v>
      </c>
      <c r="B1187">
        <v>1.7482243195933368E-2</v>
      </c>
      <c r="G1187">
        <v>49.093457711442781</v>
      </c>
      <c r="H1187">
        <v>1.4792667319635924E-2</v>
      </c>
    </row>
    <row r="1188" spans="1:8" x14ac:dyDescent="0.2">
      <c r="A1188">
        <v>49.093457711442781</v>
      </c>
      <c r="B1188">
        <v>0</v>
      </c>
      <c r="G1188">
        <v>49.093457711442781</v>
      </c>
      <c r="H1188">
        <v>0</v>
      </c>
    </row>
    <row r="1189" spans="1:8" x14ac:dyDescent="0.2">
      <c r="A1189">
        <v>49.157611940298501</v>
      </c>
      <c r="B1189">
        <v>0</v>
      </c>
      <c r="G1189">
        <v>49.157611940298501</v>
      </c>
      <c r="H1189">
        <v>0</v>
      </c>
    </row>
    <row r="1190" spans="1:8" x14ac:dyDescent="0.2">
      <c r="A1190">
        <v>49.157611940298501</v>
      </c>
      <c r="B1190">
        <v>1.7482243195933368E-2</v>
      </c>
      <c r="G1190">
        <v>49.157611940298501</v>
      </c>
      <c r="H1190">
        <v>1.4792667319635924E-2</v>
      </c>
    </row>
    <row r="1191" spans="1:8" x14ac:dyDescent="0.2">
      <c r="A1191">
        <v>49.221766169154222</v>
      </c>
      <c r="B1191">
        <v>1.7482243195933368E-2</v>
      </c>
      <c r="G1191">
        <v>49.221766169154222</v>
      </c>
      <c r="H1191">
        <v>1.4792667319635924E-2</v>
      </c>
    </row>
    <row r="1192" spans="1:8" x14ac:dyDescent="0.2">
      <c r="A1192">
        <v>49.221766169154222</v>
      </c>
      <c r="B1192">
        <v>0</v>
      </c>
      <c r="G1192">
        <v>49.221766169154222</v>
      </c>
      <c r="H1192">
        <v>0</v>
      </c>
    </row>
    <row r="1193" spans="1:8" x14ac:dyDescent="0.2">
      <c r="A1193">
        <v>49.285920398009942</v>
      </c>
      <c r="B1193">
        <v>0</v>
      </c>
      <c r="G1193">
        <v>49.285920398009942</v>
      </c>
      <c r="H1193">
        <v>0</v>
      </c>
    </row>
    <row r="1194" spans="1:8" x14ac:dyDescent="0.2">
      <c r="A1194">
        <v>49.285920398009942</v>
      </c>
      <c r="B1194">
        <v>1.7482243195933368E-2</v>
      </c>
      <c r="G1194">
        <v>49.285920398009942</v>
      </c>
      <c r="H1194">
        <v>1.4792667319635924E-2</v>
      </c>
    </row>
    <row r="1195" spans="1:8" x14ac:dyDescent="0.2">
      <c r="A1195">
        <v>49.350074626865663</v>
      </c>
      <c r="B1195">
        <v>1.7482243195933368E-2</v>
      </c>
      <c r="G1195">
        <v>49.350074626865663</v>
      </c>
      <c r="H1195">
        <v>1.4792667319635924E-2</v>
      </c>
    </row>
    <row r="1196" spans="1:8" x14ac:dyDescent="0.2">
      <c r="A1196">
        <v>49.350074626865663</v>
      </c>
      <c r="B1196">
        <v>0</v>
      </c>
      <c r="G1196">
        <v>49.350074626865663</v>
      </c>
      <c r="H1196">
        <v>0</v>
      </c>
    </row>
    <row r="1197" spans="1:8" x14ac:dyDescent="0.2">
      <c r="A1197">
        <v>49.414228855721383</v>
      </c>
      <c r="B1197">
        <v>0</v>
      </c>
      <c r="G1197">
        <v>49.414228855721383</v>
      </c>
      <c r="H1197">
        <v>0</v>
      </c>
    </row>
    <row r="1198" spans="1:8" x14ac:dyDescent="0.2">
      <c r="A1198">
        <v>49.414228855721383</v>
      </c>
      <c r="B1198">
        <v>1.7482243195933368E-2</v>
      </c>
      <c r="G1198">
        <v>49.414228855721383</v>
      </c>
      <c r="H1198">
        <v>1.4792667319635924E-2</v>
      </c>
    </row>
    <row r="1199" spans="1:8" x14ac:dyDescent="0.2">
      <c r="A1199">
        <v>49.478383084577104</v>
      </c>
      <c r="B1199">
        <v>1.7482243195933368E-2</v>
      </c>
      <c r="G1199">
        <v>49.478383084577104</v>
      </c>
      <c r="H1199">
        <v>1.4792667319635924E-2</v>
      </c>
    </row>
    <row r="1200" spans="1:8" x14ac:dyDescent="0.2">
      <c r="A1200">
        <v>49.478383084577104</v>
      </c>
      <c r="B1200">
        <v>0</v>
      </c>
      <c r="G1200">
        <v>49.478383084577104</v>
      </c>
      <c r="H1200">
        <v>0</v>
      </c>
    </row>
    <row r="1201" spans="1:8" x14ac:dyDescent="0.2">
      <c r="A1201">
        <v>49.542537313432831</v>
      </c>
      <c r="B1201">
        <v>0</v>
      </c>
      <c r="G1201">
        <v>49.542537313432831</v>
      </c>
      <c r="H1201">
        <v>0</v>
      </c>
    </row>
    <row r="1202" spans="1:8" x14ac:dyDescent="0.2">
      <c r="A1202">
        <v>49.542537313432831</v>
      </c>
      <c r="B1202">
        <v>1.7482243195933368E-2</v>
      </c>
      <c r="G1202">
        <v>49.542537313432831</v>
      </c>
      <c r="H1202">
        <v>1.4792667319635924E-2</v>
      </c>
    </row>
    <row r="1203" spans="1:8" x14ac:dyDescent="0.2">
      <c r="A1203">
        <v>49.606691542288551</v>
      </c>
      <c r="B1203">
        <v>1.7482243195933368E-2</v>
      </c>
      <c r="G1203">
        <v>49.606691542288551</v>
      </c>
      <c r="H1203">
        <v>1.4792667319635924E-2</v>
      </c>
    </row>
    <row r="1204" spans="1:8" x14ac:dyDescent="0.2">
      <c r="A1204">
        <v>49.606691542288551</v>
      </c>
      <c r="B1204">
        <v>0</v>
      </c>
      <c r="G1204">
        <v>49.606691542288551</v>
      </c>
      <c r="H1204">
        <v>0</v>
      </c>
    </row>
    <row r="1205" spans="1:8" x14ac:dyDescent="0.2">
      <c r="A1205">
        <v>49.670845771144272</v>
      </c>
      <c r="B1205">
        <v>0</v>
      </c>
      <c r="G1205">
        <v>49.670845771144272</v>
      </c>
      <c r="H1205">
        <v>0</v>
      </c>
    </row>
    <row r="1206" spans="1:8" x14ac:dyDescent="0.2">
      <c r="A1206">
        <v>49.670845771144272</v>
      </c>
      <c r="B1206">
        <v>1.7482243195933368E-2</v>
      </c>
      <c r="G1206">
        <v>49.670845771144272</v>
      </c>
      <c r="H1206">
        <v>1.4792667319635924E-2</v>
      </c>
    </row>
    <row r="1207" spans="1:8" x14ac:dyDescent="0.2">
      <c r="A1207">
        <v>49.734999999999992</v>
      </c>
      <c r="B1207">
        <v>1.7482243195933368E-2</v>
      </c>
      <c r="G1207">
        <v>49.734999999999992</v>
      </c>
      <c r="H1207">
        <v>1.4792667319635924E-2</v>
      </c>
    </row>
    <row r="1208" spans="1:8" x14ac:dyDescent="0.2">
      <c r="A1208">
        <v>49.734999999999992</v>
      </c>
      <c r="B1208">
        <v>0</v>
      </c>
      <c r="G1208">
        <v>49.734999999999992</v>
      </c>
      <c r="H1208">
        <v>0</v>
      </c>
    </row>
    <row r="1209" spans="1:8" x14ac:dyDescent="0.2">
      <c r="A1209">
        <v>49.799154228855713</v>
      </c>
      <c r="B1209">
        <v>0</v>
      </c>
      <c r="G1209">
        <v>49.799154228855713</v>
      </c>
      <c r="H1209">
        <v>0</v>
      </c>
    </row>
    <row r="1210" spans="1:8" x14ac:dyDescent="0.2">
      <c r="A1210">
        <v>49.799154228855713</v>
      </c>
      <c r="B1210">
        <v>1.7482243195933368E-2</v>
      </c>
      <c r="G1210">
        <v>49.799154228855713</v>
      </c>
      <c r="H1210">
        <v>1.4792667319635924E-2</v>
      </c>
    </row>
    <row r="1211" spans="1:8" x14ac:dyDescent="0.2">
      <c r="A1211">
        <v>49.863308457711433</v>
      </c>
      <c r="B1211">
        <v>1.7482243195933368E-2</v>
      </c>
      <c r="G1211">
        <v>49.863308457711433</v>
      </c>
      <c r="H1211">
        <v>1.4792667319635924E-2</v>
      </c>
    </row>
    <row r="1212" spans="1:8" x14ac:dyDescent="0.2">
      <c r="A1212">
        <v>49.863308457711433</v>
      </c>
      <c r="B1212">
        <v>0</v>
      </c>
      <c r="G1212">
        <v>49.863308457711433</v>
      </c>
      <c r="H1212">
        <v>0</v>
      </c>
    </row>
    <row r="1213" spans="1:8" x14ac:dyDescent="0.2">
      <c r="A1213">
        <v>49.927462686567154</v>
      </c>
      <c r="B1213">
        <v>0</v>
      </c>
      <c r="G1213">
        <v>49.927462686567154</v>
      </c>
      <c r="H1213">
        <v>0</v>
      </c>
    </row>
    <row r="1214" spans="1:8" x14ac:dyDescent="0.2">
      <c r="A1214">
        <v>49.927462686567154</v>
      </c>
      <c r="B1214">
        <v>1.7482243195933368E-2</v>
      </c>
      <c r="G1214">
        <v>49.927462686567154</v>
      </c>
      <c r="H1214">
        <v>1.4792667319635924E-2</v>
      </c>
    </row>
    <row r="1215" spans="1:8" x14ac:dyDescent="0.2">
      <c r="A1215">
        <v>49.991616915422881</v>
      </c>
      <c r="B1215">
        <v>1.7482243195933368E-2</v>
      </c>
      <c r="G1215">
        <v>49.991616915422881</v>
      </c>
      <c r="H1215">
        <v>1.4792667319635924E-2</v>
      </c>
    </row>
    <row r="1216" spans="1:8" x14ac:dyDescent="0.2">
      <c r="A1216">
        <v>49.991616915422881</v>
      </c>
      <c r="B1216">
        <v>0</v>
      </c>
      <c r="G1216">
        <v>49.991616915422881</v>
      </c>
      <c r="H1216">
        <v>0</v>
      </c>
    </row>
    <row r="1217" spans="1:8" x14ac:dyDescent="0.2">
      <c r="A1217">
        <v>50.055771144278602</v>
      </c>
      <c r="B1217">
        <v>0</v>
      </c>
      <c r="G1217">
        <v>50.055771144278602</v>
      </c>
      <c r="H1217">
        <v>0</v>
      </c>
    </row>
    <row r="1218" spans="1:8" x14ac:dyDescent="0.2">
      <c r="A1218">
        <v>50.055771144278602</v>
      </c>
      <c r="B1218">
        <v>1.7482243195933368E-2</v>
      </c>
      <c r="G1218">
        <v>50.055771144278602</v>
      </c>
      <c r="H1218">
        <v>1.4792667319635924E-2</v>
      </c>
    </row>
    <row r="1219" spans="1:8" x14ac:dyDescent="0.2">
      <c r="A1219">
        <v>50.119925373134322</v>
      </c>
      <c r="B1219">
        <v>1.7482243195933368E-2</v>
      </c>
      <c r="G1219">
        <v>50.119925373134322</v>
      </c>
      <c r="H1219">
        <v>1.4792667319635924E-2</v>
      </c>
    </row>
    <row r="1220" spans="1:8" x14ac:dyDescent="0.2">
      <c r="A1220">
        <v>50.119925373134322</v>
      </c>
      <c r="B1220">
        <v>0</v>
      </c>
      <c r="G1220">
        <v>50.119925373134322</v>
      </c>
      <c r="H1220">
        <v>0</v>
      </c>
    </row>
    <row r="1221" spans="1:8" x14ac:dyDescent="0.2">
      <c r="A1221">
        <v>50.184079601990042</v>
      </c>
      <c r="B1221">
        <v>0</v>
      </c>
      <c r="G1221">
        <v>50.184079601990042</v>
      </c>
      <c r="H1221">
        <v>0</v>
      </c>
    </row>
    <row r="1222" spans="1:8" x14ac:dyDescent="0.2">
      <c r="A1222">
        <v>50.184079601990042</v>
      </c>
      <c r="B1222">
        <v>1.7482243195933368E-2</v>
      </c>
      <c r="G1222">
        <v>50.184079601990042</v>
      </c>
      <c r="H1222">
        <v>1.4792667319635924E-2</v>
      </c>
    </row>
    <row r="1223" spans="1:8" x14ac:dyDescent="0.2">
      <c r="A1223">
        <v>50.248233830845763</v>
      </c>
      <c r="B1223">
        <v>1.7482243195933368E-2</v>
      </c>
      <c r="G1223">
        <v>50.248233830845763</v>
      </c>
      <c r="H1223">
        <v>1.4792667319635924E-2</v>
      </c>
    </row>
    <row r="1224" spans="1:8" x14ac:dyDescent="0.2">
      <c r="A1224">
        <v>50.248233830845763</v>
      </c>
      <c r="B1224">
        <v>0</v>
      </c>
      <c r="G1224">
        <v>50.248233830845763</v>
      </c>
      <c r="H1224">
        <v>0</v>
      </c>
    </row>
    <row r="1225" spans="1:8" x14ac:dyDescent="0.2">
      <c r="A1225">
        <v>50.312388059701483</v>
      </c>
      <c r="B1225">
        <v>0</v>
      </c>
      <c r="G1225">
        <v>50.312388059701483</v>
      </c>
      <c r="H1225">
        <v>0</v>
      </c>
    </row>
    <row r="1226" spans="1:8" x14ac:dyDescent="0.2">
      <c r="A1226">
        <v>50.312388059701483</v>
      </c>
      <c r="B1226">
        <v>1.7482243195933368E-2</v>
      </c>
      <c r="G1226">
        <v>50.312388059701483</v>
      </c>
      <c r="H1226">
        <v>1.4792667319635924E-2</v>
      </c>
    </row>
    <row r="1227" spans="1:8" x14ac:dyDescent="0.2">
      <c r="A1227">
        <v>50.376542288557204</v>
      </c>
      <c r="B1227">
        <v>1.7482243195933368E-2</v>
      </c>
      <c r="G1227">
        <v>50.376542288557204</v>
      </c>
      <c r="H1227">
        <v>1.4792667319635924E-2</v>
      </c>
    </row>
    <row r="1228" spans="1:8" x14ac:dyDescent="0.2">
      <c r="A1228">
        <v>50.376542288557204</v>
      </c>
      <c r="B1228">
        <v>0</v>
      </c>
      <c r="G1228">
        <v>50.376542288557204</v>
      </c>
      <c r="H1228">
        <v>0</v>
      </c>
    </row>
    <row r="1229" spans="1:8" x14ac:dyDescent="0.2">
      <c r="A1229">
        <v>50.440696517412924</v>
      </c>
      <c r="B1229">
        <v>0</v>
      </c>
      <c r="G1229">
        <v>50.440696517412924</v>
      </c>
      <c r="H1229">
        <v>0</v>
      </c>
    </row>
    <row r="1230" spans="1:8" x14ac:dyDescent="0.2">
      <c r="A1230">
        <v>50.440696517412924</v>
      </c>
      <c r="B1230">
        <v>1.7482243195933368E-2</v>
      </c>
      <c r="G1230">
        <v>50.440696517412924</v>
      </c>
      <c r="H1230">
        <v>1.4792667319635924E-2</v>
      </c>
    </row>
    <row r="1231" spans="1:8" x14ac:dyDescent="0.2">
      <c r="A1231">
        <v>50.504850746268652</v>
      </c>
      <c r="B1231">
        <v>1.7482243195933368E-2</v>
      </c>
      <c r="G1231">
        <v>50.504850746268652</v>
      </c>
      <c r="H1231">
        <v>1.4792667319635924E-2</v>
      </c>
    </row>
    <row r="1232" spans="1:8" x14ac:dyDescent="0.2">
      <c r="A1232">
        <v>50.504850746268652</v>
      </c>
      <c r="B1232">
        <v>0</v>
      </c>
      <c r="G1232">
        <v>50.504850746268652</v>
      </c>
      <c r="H1232">
        <v>0</v>
      </c>
    </row>
    <row r="1233" spans="1:8" x14ac:dyDescent="0.2">
      <c r="A1233">
        <v>50.569004975124372</v>
      </c>
      <c r="B1233">
        <v>0</v>
      </c>
      <c r="G1233">
        <v>50.569004975124372</v>
      </c>
      <c r="H1233">
        <v>0</v>
      </c>
    </row>
    <row r="1234" spans="1:8" x14ac:dyDescent="0.2">
      <c r="A1234">
        <v>50.569004975124372</v>
      </c>
      <c r="B1234">
        <v>1.7482243195933368E-2</v>
      </c>
      <c r="G1234">
        <v>50.569004975124372</v>
      </c>
      <c r="H1234">
        <v>1.4792667319635924E-2</v>
      </c>
    </row>
    <row r="1235" spans="1:8" x14ac:dyDescent="0.2">
      <c r="A1235">
        <v>50.633159203980092</v>
      </c>
      <c r="B1235">
        <v>1.7482243195933368E-2</v>
      </c>
      <c r="G1235">
        <v>50.633159203980092</v>
      </c>
      <c r="H1235">
        <v>1.4792667319635924E-2</v>
      </c>
    </row>
    <row r="1236" spans="1:8" x14ac:dyDescent="0.2">
      <c r="A1236">
        <v>50.633159203980092</v>
      </c>
      <c r="B1236">
        <v>0</v>
      </c>
      <c r="G1236">
        <v>50.633159203980092</v>
      </c>
      <c r="H1236">
        <v>0</v>
      </c>
    </row>
    <row r="1237" spans="1:8" x14ac:dyDescent="0.2">
      <c r="A1237">
        <v>50.697313432835813</v>
      </c>
      <c r="B1237">
        <v>0</v>
      </c>
      <c r="G1237">
        <v>50.697313432835813</v>
      </c>
      <c r="H1237">
        <v>0</v>
      </c>
    </row>
    <row r="1238" spans="1:8" x14ac:dyDescent="0.2">
      <c r="A1238">
        <v>50.697313432835813</v>
      </c>
      <c r="B1238">
        <v>1.7482243195933368E-2</v>
      </c>
      <c r="G1238">
        <v>50.697313432835813</v>
      </c>
      <c r="H1238">
        <v>1.4792667319635924E-2</v>
      </c>
    </row>
    <row r="1239" spans="1:8" x14ac:dyDescent="0.2">
      <c r="A1239">
        <v>50.761467661691533</v>
      </c>
      <c r="B1239">
        <v>1.7482243195933368E-2</v>
      </c>
      <c r="G1239">
        <v>50.761467661691533</v>
      </c>
      <c r="H1239">
        <v>1.4792667319635924E-2</v>
      </c>
    </row>
    <row r="1240" spans="1:8" x14ac:dyDescent="0.2">
      <c r="A1240">
        <v>50.761467661691533</v>
      </c>
      <c r="B1240">
        <v>0</v>
      </c>
      <c r="G1240">
        <v>50.761467661691533</v>
      </c>
      <c r="H1240">
        <v>0</v>
      </c>
    </row>
    <row r="1241" spans="1:8" x14ac:dyDescent="0.2">
      <c r="A1241">
        <v>50.825621890547254</v>
      </c>
      <c r="B1241">
        <v>0</v>
      </c>
      <c r="G1241">
        <v>50.825621890547254</v>
      </c>
      <c r="H1241">
        <v>0</v>
      </c>
    </row>
    <row r="1242" spans="1:8" x14ac:dyDescent="0.2">
      <c r="A1242">
        <v>50.825621890547254</v>
      </c>
      <c r="B1242">
        <v>1.7482243195933368E-2</v>
      </c>
      <c r="G1242">
        <v>50.825621890547254</v>
      </c>
      <c r="H1242">
        <v>1.4792667319635924E-2</v>
      </c>
    </row>
    <row r="1243" spans="1:8" x14ac:dyDescent="0.2">
      <c r="A1243">
        <v>50.889776119402981</v>
      </c>
      <c r="B1243">
        <v>1.7482243195933368E-2</v>
      </c>
      <c r="G1243">
        <v>50.889776119402981</v>
      </c>
      <c r="H1243">
        <v>1.4792667319635924E-2</v>
      </c>
    </row>
    <row r="1244" spans="1:8" x14ac:dyDescent="0.2">
      <c r="A1244">
        <v>50.889776119402981</v>
      </c>
      <c r="B1244">
        <v>0</v>
      </c>
      <c r="G1244">
        <v>50.889776119402981</v>
      </c>
      <c r="H1244">
        <v>0</v>
      </c>
    </row>
    <row r="1245" spans="1:8" x14ac:dyDescent="0.2">
      <c r="A1245">
        <v>50.953930348258694</v>
      </c>
      <c r="B1245">
        <v>0</v>
      </c>
      <c r="G1245">
        <v>50.953930348258694</v>
      </c>
      <c r="H1245">
        <v>0</v>
      </c>
    </row>
    <row r="1246" spans="1:8" x14ac:dyDescent="0.2">
      <c r="A1246">
        <v>50.953930348258694</v>
      </c>
      <c r="B1246">
        <v>1.7482243195933368E-2</v>
      </c>
      <c r="G1246">
        <v>50.953930348258694</v>
      </c>
      <c r="H1246">
        <v>1.4792667319635924E-2</v>
      </c>
    </row>
    <row r="1247" spans="1:8" x14ac:dyDescent="0.2">
      <c r="A1247">
        <v>51.018084577114422</v>
      </c>
      <c r="B1247">
        <v>1.7482243195933368E-2</v>
      </c>
      <c r="G1247">
        <v>51.018084577114422</v>
      </c>
      <c r="H1247">
        <v>1.4792667319635924E-2</v>
      </c>
    </row>
    <row r="1248" spans="1:8" x14ac:dyDescent="0.2">
      <c r="A1248">
        <v>51.018084577114422</v>
      </c>
      <c r="B1248">
        <v>0</v>
      </c>
      <c r="G1248">
        <v>51.018084577114422</v>
      </c>
      <c r="H1248">
        <v>0</v>
      </c>
    </row>
    <row r="1249" spans="1:8" x14ac:dyDescent="0.2">
      <c r="A1249">
        <v>51.082238805970142</v>
      </c>
      <c r="B1249">
        <v>0</v>
      </c>
      <c r="G1249">
        <v>51.082238805970142</v>
      </c>
      <c r="H1249">
        <v>0</v>
      </c>
    </row>
    <row r="1250" spans="1:8" x14ac:dyDescent="0.2">
      <c r="A1250">
        <v>51.082238805970142</v>
      </c>
      <c r="B1250">
        <v>1.7482243195933368E-2</v>
      </c>
      <c r="G1250">
        <v>51.082238805970142</v>
      </c>
      <c r="H1250">
        <v>1.4792667319635924E-2</v>
      </c>
    </row>
    <row r="1251" spans="1:8" x14ac:dyDescent="0.2">
      <c r="A1251">
        <v>51.146393034825863</v>
      </c>
      <c r="B1251">
        <v>1.7482243195933368E-2</v>
      </c>
      <c r="G1251">
        <v>51.146393034825863</v>
      </c>
      <c r="H1251">
        <v>1.4792667319635924E-2</v>
      </c>
    </row>
    <row r="1252" spans="1:8" x14ac:dyDescent="0.2">
      <c r="A1252">
        <v>51.146393034825863</v>
      </c>
      <c r="B1252">
        <v>0</v>
      </c>
      <c r="G1252">
        <v>51.146393034825863</v>
      </c>
      <c r="H1252">
        <v>0</v>
      </c>
    </row>
    <row r="1253" spans="1:8" x14ac:dyDescent="0.2">
      <c r="A1253">
        <v>51.210547263681583</v>
      </c>
      <c r="B1253">
        <v>0</v>
      </c>
      <c r="G1253">
        <v>51.210547263681583</v>
      </c>
      <c r="H1253">
        <v>0</v>
      </c>
    </row>
    <row r="1254" spans="1:8" x14ac:dyDescent="0.2">
      <c r="A1254">
        <v>51.210547263681583</v>
      </c>
      <c r="B1254">
        <v>1.7482243195933368E-2</v>
      </c>
      <c r="G1254">
        <v>51.210547263681583</v>
      </c>
      <c r="H1254">
        <v>1.4792667319635924E-2</v>
      </c>
    </row>
    <row r="1255" spans="1:8" x14ac:dyDescent="0.2">
      <c r="A1255">
        <v>51.274701492537304</v>
      </c>
      <c r="B1255">
        <v>1.7482243195933368E-2</v>
      </c>
      <c r="G1255">
        <v>51.274701492537304</v>
      </c>
      <c r="H1255">
        <v>1.4792667319635924E-2</v>
      </c>
    </row>
    <row r="1256" spans="1:8" x14ac:dyDescent="0.2">
      <c r="A1256">
        <v>51.274701492537304</v>
      </c>
      <c r="B1256">
        <v>0</v>
      </c>
      <c r="G1256">
        <v>51.274701492537304</v>
      </c>
      <c r="H1256">
        <v>0</v>
      </c>
    </row>
    <row r="1257" spans="1:8" x14ac:dyDescent="0.2">
      <c r="A1257">
        <v>51.338855721393024</v>
      </c>
      <c r="B1257">
        <v>0</v>
      </c>
      <c r="G1257">
        <v>51.338855721393024</v>
      </c>
      <c r="H1257">
        <v>0</v>
      </c>
    </row>
    <row r="1258" spans="1:8" x14ac:dyDescent="0.2">
      <c r="A1258">
        <v>51.338855721393024</v>
      </c>
      <c r="B1258">
        <v>1.7482243195933368E-2</v>
      </c>
      <c r="G1258">
        <v>51.338855721393024</v>
      </c>
      <c r="H1258">
        <v>1.4792667319635924E-2</v>
      </c>
    </row>
    <row r="1259" spans="1:8" x14ac:dyDescent="0.2">
      <c r="A1259">
        <v>51.403009950248745</v>
      </c>
      <c r="B1259">
        <v>1.7482243195933368E-2</v>
      </c>
      <c r="G1259">
        <v>51.403009950248745</v>
      </c>
      <c r="H1259">
        <v>1.4792667319635924E-2</v>
      </c>
    </row>
    <row r="1260" spans="1:8" x14ac:dyDescent="0.2">
      <c r="A1260">
        <v>51.403009950248745</v>
      </c>
      <c r="B1260">
        <v>0</v>
      </c>
      <c r="G1260">
        <v>51.403009950248745</v>
      </c>
      <c r="H1260">
        <v>0</v>
      </c>
    </row>
    <row r="1261" spans="1:8" x14ac:dyDescent="0.2">
      <c r="A1261">
        <v>51.467164179104472</v>
      </c>
      <c r="B1261">
        <v>0</v>
      </c>
      <c r="G1261">
        <v>51.467164179104472</v>
      </c>
      <c r="H1261">
        <v>0</v>
      </c>
    </row>
    <row r="1262" spans="1:8" x14ac:dyDescent="0.2">
      <c r="A1262">
        <v>51.467164179104472</v>
      </c>
      <c r="B1262">
        <v>1.7482243195933368E-2</v>
      </c>
      <c r="G1262">
        <v>51.467164179104472</v>
      </c>
      <c r="H1262">
        <v>1.4792667319635924E-2</v>
      </c>
    </row>
    <row r="1263" spans="1:8" x14ac:dyDescent="0.2">
      <c r="A1263">
        <v>51.531318407960192</v>
      </c>
      <c r="B1263">
        <v>1.7482243195933368E-2</v>
      </c>
      <c r="G1263">
        <v>51.531318407960192</v>
      </c>
      <c r="H1263">
        <v>1.4792667319635924E-2</v>
      </c>
    </row>
    <row r="1264" spans="1:8" x14ac:dyDescent="0.2">
      <c r="A1264">
        <v>51.531318407960192</v>
      </c>
      <c r="B1264">
        <v>0</v>
      </c>
      <c r="G1264">
        <v>51.531318407960192</v>
      </c>
      <c r="H1264">
        <v>0</v>
      </c>
    </row>
    <row r="1265" spans="1:8" x14ac:dyDescent="0.2">
      <c r="A1265">
        <v>51.595472636815913</v>
      </c>
      <c r="B1265">
        <v>0</v>
      </c>
      <c r="G1265">
        <v>51.595472636815913</v>
      </c>
      <c r="H1265">
        <v>0</v>
      </c>
    </row>
    <row r="1266" spans="1:8" x14ac:dyDescent="0.2">
      <c r="A1266">
        <v>51.595472636815913</v>
      </c>
      <c r="B1266">
        <v>1.7482243195933368E-2</v>
      </c>
      <c r="G1266">
        <v>51.595472636815913</v>
      </c>
      <c r="H1266">
        <v>1.4792667319635924E-2</v>
      </c>
    </row>
    <row r="1267" spans="1:8" x14ac:dyDescent="0.2">
      <c r="A1267">
        <v>51.659626865671633</v>
      </c>
      <c r="B1267">
        <v>1.7482243195933368E-2</v>
      </c>
      <c r="G1267">
        <v>51.659626865671633</v>
      </c>
      <c r="H1267">
        <v>1.4792667319635924E-2</v>
      </c>
    </row>
    <row r="1268" spans="1:8" x14ac:dyDescent="0.2">
      <c r="A1268">
        <v>51.659626865671633</v>
      </c>
      <c r="B1268">
        <v>0</v>
      </c>
      <c r="G1268">
        <v>51.659626865671633</v>
      </c>
      <c r="H1268">
        <v>0</v>
      </c>
    </row>
    <row r="1269" spans="1:8" x14ac:dyDescent="0.2">
      <c r="A1269">
        <v>51.723781094527354</v>
      </c>
      <c r="B1269">
        <v>0</v>
      </c>
      <c r="G1269">
        <v>51.723781094527354</v>
      </c>
      <c r="H1269">
        <v>0</v>
      </c>
    </row>
    <row r="1270" spans="1:8" x14ac:dyDescent="0.2">
      <c r="A1270">
        <v>51.723781094527354</v>
      </c>
      <c r="B1270">
        <v>1.7482243195933368E-2</v>
      </c>
      <c r="G1270">
        <v>51.723781094527354</v>
      </c>
      <c r="H1270">
        <v>1.4792667319635924E-2</v>
      </c>
    </row>
    <row r="1271" spans="1:8" x14ac:dyDescent="0.2">
      <c r="A1271">
        <v>51.787935323383074</v>
      </c>
      <c r="B1271">
        <v>1.7482243195933368E-2</v>
      </c>
      <c r="G1271">
        <v>51.787935323383074</v>
      </c>
      <c r="H1271">
        <v>1.4792667319635924E-2</v>
      </c>
    </row>
    <row r="1272" spans="1:8" x14ac:dyDescent="0.2">
      <c r="A1272">
        <v>51.787935323383074</v>
      </c>
      <c r="B1272">
        <v>0</v>
      </c>
      <c r="G1272">
        <v>51.787935323383074</v>
      </c>
      <c r="H1272">
        <v>0</v>
      </c>
    </row>
    <row r="1273" spans="1:8" x14ac:dyDescent="0.2">
      <c r="A1273">
        <v>51.852089552238795</v>
      </c>
      <c r="B1273">
        <v>0</v>
      </c>
      <c r="G1273">
        <v>51.852089552238795</v>
      </c>
      <c r="H1273">
        <v>0</v>
      </c>
    </row>
    <row r="1274" spans="1:8" x14ac:dyDescent="0.2">
      <c r="A1274">
        <v>51.852089552238795</v>
      </c>
      <c r="B1274">
        <v>1.7482243195933368E-2</v>
      </c>
      <c r="G1274">
        <v>51.852089552238795</v>
      </c>
      <c r="H1274">
        <v>1.4792667319635924E-2</v>
      </c>
    </row>
    <row r="1275" spans="1:8" x14ac:dyDescent="0.2">
      <c r="A1275">
        <v>51.916243781094522</v>
      </c>
      <c r="B1275">
        <v>1.7482243195933368E-2</v>
      </c>
      <c r="G1275">
        <v>51.916243781094522</v>
      </c>
      <c r="H1275">
        <v>1.4792667319635924E-2</v>
      </c>
    </row>
    <row r="1276" spans="1:8" x14ac:dyDescent="0.2">
      <c r="A1276">
        <v>51.916243781094522</v>
      </c>
      <c r="B1276">
        <v>0</v>
      </c>
      <c r="G1276">
        <v>51.916243781094522</v>
      </c>
      <c r="H1276">
        <v>0</v>
      </c>
    </row>
    <row r="1277" spans="1:8" x14ac:dyDescent="0.2">
      <c r="A1277">
        <v>51.980398009950243</v>
      </c>
      <c r="B1277">
        <v>0</v>
      </c>
      <c r="G1277">
        <v>51.980398009950243</v>
      </c>
      <c r="H1277">
        <v>0</v>
      </c>
    </row>
    <row r="1278" spans="1:8" x14ac:dyDescent="0.2">
      <c r="A1278">
        <v>51.980398009950243</v>
      </c>
      <c r="B1278">
        <v>1.7482243195933368E-2</v>
      </c>
      <c r="G1278">
        <v>51.980398009950243</v>
      </c>
      <c r="H1278">
        <v>1.4792667319635924E-2</v>
      </c>
    </row>
    <row r="1279" spans="1:8" x14ac:dyDescent="0.2">
      <c r="A1279">
        <v>52.044552238805963</v>
      </c>
      <c r="B1279">
        <v>1.7482243195933368E-2</v>
      </c>
      <c r="G1279">
        <v>52.044552238805963</v>
      </c>
      <c r="H1279">
        <v>1.4792667319635924E-2</v>
      </c>
    </row>
    <row r="1280" spans="1:8" x14ac:dyDescent="0.2">
      <c r="A1280">
        <v>52.044552238805963</v>
      </c>
      <c r="B1280">
        <v>0</v>
      </c>
      <c r="G1280">
        <v>52.044552238805963</v>
      </c>
      <c r="H1280">
        <v>0</v>
      </c>
    </row>
    <row r="1281" spans="1:8" x14ac:dyDescent="0.2">
      <c r="A1281">
        <v>52.108706467661683</v>
      </c>
      <c r="B1281">
        <v>0</v>
      </c>
      <c r="G1281">
        <v>52.108706467661683</v>
      </c>
      <c r="H1281">
        <v>0</v>
      </c>
    </row>
    <row r="1282" spans="1:8" x14ac:dyDescent="0.2">
      <c r="A1282">
        <v>52.108706467661683</v>
      </c>
      <c r="B1282">
        <v>1.7482243195933368E-2</v>
      </c>
      <c r="G1282">
        <v>52.108706467661683</v>
      </c>
      <c r="H1282">
        <v>1.4792667319635924E-2</v>
      </c>
    </row>
    <row r="1283" spans="1:8" x14ac:dyDescent="0.2">
      <c r="A1283">
        <v>52.172860696517404</v>
      </c>
      <c r="B1283">
        <v>1.7482243195933368E-2</v>
      </c>
      <c r="G1283">
        <v>52.172860696517404</v>
      </c>
      <c r="H1283">
        <v>1.4792667319635924E-2</v>
      </c>
    </row>
    <row r="1284" spans="1:8" x14ac:dyDescent="0.2">
      <c r="A1284">
        <v>52.172860696517404</v>
      </c>
      <c r="B1284">
        <v>0</v>
      </c>
      <c r="G1284">
        <v>52.172860696517404</v>
      </c>
      <c r="H1284">
        <v>0</v>
      </c>
    </row>
    <row r="1285" spans="1:8" x14ac:dyDescent="0.2">
      <c r="A1285">
        <v>52.237014925373124</v>
      </c>
      <c r="B1285">
        <v>0</v>
      </c>
      <c r="G1285">
        <v>52.237014925373124</v>
      </c>
      <c r="H1285">
        <v>0</v>
      </c>
    </row>
    <row r="1286" spans="1:8" x14ac:dyDescent="0.2">
      <c r="A1286">
        <v>52.237014925373124</v>
      </c>
      <c r="B1286">
        <v>1.7482243195933368E-2</v>
      </c>
      <c r="G1286">
        <v>52.237014925373124</v>
      </c>
      <c r="H1286">
        <v>1.4792667319635924E-2</v>
      </c>
    </row>
    <row r="1287" spans="1:8" x14ac:dyDescent="0.2">
      <c r="A1287">
        <v>52.301169154228845</v>
      </c>
      <c r="B1287">
        <v>1.7482243195933368E-2</v>
      </c>
      <c r="G1287">
        <v>52.301169154228845</v>
      </c>
      <c r="H1287">
        <v>1.4792667319635924E-2</v>
      </c>
    </row>
    <row r="1288" spans="1:8" x14ac:dyDescent="0.2">
      <c r="A1288">
        <v>52.301169154228845</v>
      </c>
      <c r="B1288">
        <v>0</v>
      </c>
      <c r="G1288">
        <v>52.301169154228845</v>
      </c>
      <c r="H1288">
        <v>0</v>
      </c>
    </row>
    <row r="1289" spans="1:8" x14ac:dyDescent="0.2">
      <c r="A1289">
        <v>52.365323383084572</v>
      </c>
      <c r="B1289">
        <v>0</v>
      </c>
      <c r="G1289">
        <v>52.365323383084572</v>
      </c>
      <c r="H1289">
        <v>0</v>
      </c>
    </row>
    <row r="1290" spans="1:8" x14ac:dyDescent="0.2">
      <c r="A1290">
        <v>52.365323383084572</v>
      </c>
      <c r="B1290">
        <v>1.7482243195933368E-2</v>
      </c>
      <c r="G1290">
        <v>52.365323383084572</v>
      </c>
      <c r="H1290">
        <v>1.4792667319635924E-2</v>
      </c>
    </row>
    <row r="1291" spans="1:8" x14ac:dyDescent="0.2">
      <c r="A1291">
        <v>52.429477611940293</v>
      </c>
      <c r="B1291">
        <v>1.7482243195933368E-2</v>
      </c>
      <c r="G1291">
        <v>52.429477611940293</v>
      </c>
      <c r="H1291">
        <v>1.4792667319635924E-2</v>
      </c>
    </row>
    <row r="1292" spans="1:8" x14ac:dyDescent="0.2">
      <c r="A1292">
        <v>52.429477611940293</v>
      </c>
      <c r="B1292">
        <v>0</v>
      </c>
      <c r="G1292">
        <v>52.429477611940293</v>
      </c>
      <c r="H1292">
        <v>0</v>
      </c>
    </row>
    <row r="1293" spans="1:8" x14ac:dyDescent="0.2">
      <c r="A1293">
        <v>52.493631840796013</v>
      </c>
      <c r="B1293">
        <v>0</v>
      </c>
      <c r="G1293">
        <v>52.493631840796013</v>
      </c>
      <c r="H1293">
        <v>0</v>
      </c>
    </row>
    <row r="1294" spans="1:8" x14ac:dyDescent="0.2">
      <c r="A1294">
        <v>52.493631840796013</v>
      </c>
      <c r="B1294">
        <v>1.7482243195933368E-2</v>
      </c>
      <c r="G1294">
        <v>52.493631840796013</v>
      </c>
      <c r="H1294">
        <v>1.4792667319635924E-2</v>
      </c>
    </row>
    <row r="1295" spans="1:8" x14ac:dyDescent="0.2">
      <c r="A1295">
        <v>52.557786069651733</v>
      </c>
      <c r="B1295">
        <v>1.7482243195933368E-2</v>
      </c>
      <c r="G1295">
        <v>52.557786069651733</v>
      </c>
      <c r="H1295">
        <v>1.4792667319635924E-2</v>
      </c>
    </row>
    <row r="1296" spans="1:8" x14ac:dyDescent="0.2">
      <c r="A1296">
        <v>52.557786069651733</v>
      </c>
      <c r="B1296">
        <v>0</v>
      </c>
      <c r="G1296">
        <v>52.557786069651733</v>
      </c>
      <c r="H1296">
        <v>0</v>
      </c>
    </row>
    <row r="1297" spans="1:8" x14ac:dyDescent="0.2">
      <c r="A1297">
        <v>52.621940298507454</v>
      </c>
      <c r="B1297">
        <v>0</v>
      </c>
      <c r="G1297">
        <v>52.621940298507454</v>
      </c>
      <c r="H1297">
        <v>0</v>
      </c>
    </row>
    <row r="1298" spans="1:8" x14ac:dyDescent="0.2">
      <c r="A1298">
        <v>52.621940298507454</v>
      </c>
      <c r="B1298">
        <v>1.7482243195933368E-2</v>
      </c>
      <c r="G1298">
        <v>52.621940298507454</v>
      </c>
      <c r="H1298">
        <v>1.4792667319635924E-2</v>
      </c>
    </row>
    <row r="1299" spans="1:8" x14ac:dyDescent="0.2">
      <c r="A1299">
        <v>52.686094527363174</v>
      </c>
      <c r="B1299">
        <v>1.7482243195933368E-2</v>
      </c>
      <c r="G1299">
        <v>52.686094527363174</v>
      </c>
      <c r="H1299">
        <v>1.4792667319635924E-2</v>
      </c>
    </row>
    <row r="1300" spans="1:8" x14ac:dyDescent="0.2">
      <c r="A1300">
        <v>52.686094527363174</v>
      </c>
      <c r="B1300">
        <v>0</v>
      </c>
      <c r="G1300">
        <v>52.686094527363174</v>
      </c>
      <c r="H1300">
        <v>0</v>
      </c>
    </row>
    <row r="1301" spans="1:8" x14ac:dyDescent="0.2">
      <c r="A1301">
        <v>52.750248756218895</v>
      </c>
      <c r="B1301">
        <v>0</v>
      </c>
      <c r="G1301">
        <v>52.750248756218895</v>
      </c>
      <c r="H1301">
        <v>0</v>
      </c>
    </row>
    <row r="1302" spans="1:8" x14ac:dyDescent="0.2">
      <c r="A1302">
        <v>52.750248756218895</v>
      </c>
      <c r="B1302">
        <v>1.7482243195933368E-2</v>
      </c>
      <c r="G1302">
        <v>52.750248756218895</v>
      </c>
      <c r="H1302">
        <v>1.4792667319635924E-2</v>
      </c>
    </row>
    <row r="1303" spans="1:8" x14ac:dyDescent="0.2">
      <c r="A1303">
        <v>52.814402985074615</v>
      </c>
      <c r="B1303">
        <v>1.7482243195933368E-2</v>
      </c>
      <c r="G1303">
        <v>52.814402985074615</v>
      </c>
      <c r="H1303">
        <v>1.4792667319635924E-2</v>
      </c>
    </row>
    <row r="1304" spans="1:8" x14ac:dyDescent="0.2">
      <c r="A1304">
        <v>52.814402985074615</v>
      </c>
      <c r="B1304">
        <v>0</v>
      </c>
      <c r="G1304">
        <v>52.814402985074615</v>
      </c>
      <c r="H1304">
        <v>0</v>
      </c>
    </row>
    <row r="1305" spans="1:8" x14ac:dyDescent="0.2">
      <c r="A1305">
        <v>52.878557213930343</v>
      </c>
      <c r="B1305">
        <v>0</v>
      </c>
      <c r="G1305">
        <v>52.878557213930343</v>
      </c>
      <c r="H1305">
        <v>0</v>
      </c>
    </row>
    <row r="1306" spans="1:8" x14ac:dyDescent="0.2">
      <c r="A1306">
        <v>52.878557213930343</v>
      </c>
      <c r="B1306">
        <v>1.7482243195933368E-2</v>
      </c>
      <c r="G1306">
        <v>52.878557213930343</v>
      </c>
      <c r="H1306">
        <v>1.4792667319635924E-2</v>
      </c>
    </row>
    <row r="1307" spans="1:8" x14ac:dyDescent="0.2">
      <c r="A1307">
        <v>52.942711442786063</v>
      </c>
      <c r="B1307">
        <v>1.7482243195933368E-2</v>
      </c>
      <c r="G1307">
        <v>52.942711442786063</v>
      </c>
      <c r="H1307">
        <v>1.4792667319635924E-2</v>
      </c>
    </row>
    <row r="1308" spans="1:8" x14ac:dyDescent="0.2">
      <c r="A1308">
        <v>52.942711442786063</v>
      </c>
      <c r="B1308">
        <v>0</v>
      </c>
      <c r="G1308">
        <v>52.942711442786063</v>
      </c>
      <c r="H1308">
        <v>0</v>
      </c>
    </row>
    <row r="1309" spans="1:8" x14ac:dyDescent="0.2">
      <c r="A1309">
        <v>53.006865671641783</v>
      </c>
      <c r="B1309">
        <v>0</v>
      </c>
      <c r="G1309">
        <v>53.006865671641783</v>
      </c>
      <c r="H1309">
        <v>0</v>
      </c>
    </row>
    <row r="1310" spans="1:8" x14ac:dyDescent="0.2">
      <c r="A1310">
        <v>53.006865671641783</v>
      </c>
      <c r="B1310">
        <v>1.7482243195933368E-2</v>
      </c>
      <c r="G1310">
        <v>53.006865671641783</v>
      </c>
      <c r="H1310">
        <v>1.4792667319635924E-2</v>
      </c>
    </row>
    <row r="1311" spans="1:8" x14ac:dyDescent="0.2">
      <c r="A1311">
        <v>53.071019900497504</v>
      </c>
      <c r="B1311">
        <v>1.7482243195933368E-2</v>
      </c>
      <c r="G1311">
        <v>53.071019900497504</v>
      </c>
      <c r="H1311">
        <v>1.4792667319635924E-2</v>
      </c>
    </row>
    <row r="1312" spans="1:8" x14ac:dyDescent="0.2">
      <c r="A1312">
        <v>53.071019900497504</v>
      </c>
      <c r="B1312">
        <v>0</v>
      </c>
      <c r="G1312">
        <v>53.071019900497504</v>
      </c>
      <c r="H1312">
        <v>0</v>
      </c>
    </row>
    <row r="1313" spans="1:8" x14ac:dyDescent="0.2">
      <c r="A1313">
        <v>53.135174129353224</v>
      </c>
      <c r="B1313">
        <v>0</v>
      </c>
      <c r="G1313">
        <v>53.135174129353224</v>
      </c>
      <c r="H1313">
        <v>0</v>
      </c>
    </row>
    <row r="1314" spans="1:8" x14ac:dyDescent="0.2">
      <c r="A1314">
        <v>53.135174129353224</v>
      </c>
      <c r="B1314">
        <v>1.7482243195933368E-2</v>
      </c>
      <c r="G1314">
        <v>53.135174129353224</v>
      </c>
      <c r="H1314">
        <v>1.4792667319635924E-2</v>
      </c>
    </row>
    <row r="1315" spans="1:8" x14ac:dyDescent="0.2">
      <c r="A1315">
        <v>53.199328358208945</v>
      </c>
      <c r="B1315">
        <v>1.7482243195933368E-2</v>
      </c>
      <c r="G1315">
        <v>53.199328358208945</v>
      </c>
      <c r="H1315">
        <v>1.4792667319635924E-2</v>
      </c>
    </row>
    <row r="1316" spans="1:8" x14ac:dyDescent="0.2">
      <c r="A1316">
        <v>53.199328358208945</v>
      </c>
      <c r="B1316">
        <v>0</v>
      </c>
      <c r="G1316">
        <v>53.199328358208945</v>
      </c>
      <c r="H1316">
        <v>0</v>
      </c>
    </row>
    <row r="1317" spans="1:8" x14ac:dyDescent="0.2">
      <c r="A1317">
        <v>53.263482587064672</v>
      </c>
      <c r="B1317">
        <v>0</v>
      </c>
      <c r="G1317">
        <v>53.263482587064672</v>
      </c>
      <c r="H1317">
        <v>0</v>
      </c>
    </row>
    <row r="1318" spans="1:8" x14ac:dyDescent="0.2">
      <c r="A1318">
        <v>53.263482587064672</v>
      </c>
      <c r="B1318">
        <v>1.7482243195933368E-2</v>
      </c>
      <c r="G1318">
        <v>53.263482587064672</v>
      </c>
      <c r="H1318">
        <v>1.4792667319635924E-2</v>
      </c>
    </row>
    <row r="1319" spans="1:8" x14ac:dyDescent="0.2">
      <c r="A1319">
        <v>53.327636815920386</v>
      </c>
      <c r="B1319">
        <v>1.7482243195933368E-2</v>
      </c>
      <c r="G1319">
        <v>53.327636815920386</v>
      </c>
      <c r="H1319">
        <v>1.4792667319635924E-2</v>
      </c>
    </row>
    <row r="1320" spans="1:8" x14ac:dyDescent="0.2">
      <c r="A1320">
        <v>53.327636815920386</v>
      </c>
      <c r="B1320">
        <v>0</v>
      </c>
      <c r="G1320">
        <v>53.327636815920386</v>
      </c>
      <c r="H1320">
        <v>0</v>
      </c>
    </row>
    <row r="1321" spans="1:8" x14ac:dyDescent="0.2">
      <c r="A1321">
        <v>53.391791044776113</v>
      </c>
      <c r="B1321">
        <v>0</v>
      </c>
      <c r="G1321">
        <v>53.391791044776113</v>
      </c>
      <c r="H1321">
        <v>0</v>
      </c>
    </row>
    <row r="1322" spans="1:8" x14ac:dyDescent="0.2">
      <c r="A1322">
        <v>53.391791044776113</v>
      </c>
      <c r="B1322">
        <v>1.7482243195933368E-2</v>
      </c>
      <c r="G1322">
        <v>53.391791044776113</v>
      </c>
      <c r="H1322">
        <v>1.4792667319635924E-2</v>
      </c>
    </row>
    <row r="1323" spans="1:8" x14ac:dyDescent="0.2">
      <c r="A1323">
        <v>53.455945273631833</v>
      </c>
      <c r="B1323">
        <v>1.7482243195933368E-2</v>
      </c>
      <c r="G1323">
        <v>53.455945273631833</v>
      </c>
      <c r="H1323">
        <v>1.4792667319635924E-2</v>
      </c>
    </row>
    <row r="1324" spans="1:8" x14ac:dyDescent="0.2">
      <c r="A1324">
        <v>53.455945273631833</v>
      </c>
      <c r="B1324">
        <v>0</v>
      </c>
      <c r="G1324">
        <v>53.455945273631833</v>
      </c>
      <c r="H1324">
        <v>0</v>
      </c>
    </row>
    <row r="1325" spans="1:8" x14ac:dyDescent="0.2">
      <c r="A1325">
        <v>53.520099502487554</v>
      </c>
      <c r="B1325">
        <v>0</v>
      </c>
      <c r="G1325">
        <v>53.520099502487554</v>
      </c>
      <c r="H1325">
        <v>0</v>
      </c>
    </row>
    <row r="1326" spans="1:8" x14ac:dyDescent="0.2">
      <c r="A1326">
        <v>53.520099502487554</v>
      </c>
      <c r="B1326">
        <v>1.7482243195933368E-2</v>
      </c>
      <c r="G1326">
        <v>53.520099502487554</v>
      </c>
      <c r="H1326">
        <v>1.4792667319635924E-2</v>
      </c>
    </row>
    <row r="1327" spans="1:8" x14ac:dyDescent="0.2">
      <c r="A1327">
        <v>53.584253731343274</v>
      </c>
      <c r="B1327">
        <v>1.7482243195933368E-2</v>
      </c>
      <c r="G1327">
        <v>53.584253731343274</v>
      </c>
      <c r="H1327">
        <v>1.4792667319635924E-2</v>
      </c>
    </row>
    <row r="1328" spans="1:8" x14ac:dyDescent="0.2">
      <c r="A1328">
        <v>53.584253731343274</v>
      </c>
      <c r="B1328">
        <v>0</v>
      </c>
      <c r="G1328">
        <v>53.584253731343274</v>
      </c>
      <c r="H1328">
        <v>0</v>
      </c>
    </row>
    <row r="1329" spans="1:8" x14ac:dyDescent="0.2">
      <c r="A1329">
        <v>53.648407960198995</v>
      </c>
      <c r="B1329">
        <v>0</v>
      </c>
      <c r="G1329">
        <v>53.648407960198995</v>
      </c>
      <c r="H1329">
        <v>0</v>
      </c>
    </row>
    <row r="1330" spans="1:8" x14ac:dyDescent="0.2">
      <c r="A1330">
        <v>53.648407960198995</v>
      </c>
      <c r="B1330">
        <v>1.7482243195933368E-2</v>
      </c>
      <c r="G1330">
        <v>53.648407960198995</v>
      </c>
      <c r="H1330">
        <v>1.4792667319635924E-2</v>
      </c>
    </row>
    <row r="1331" spans="1:8" x14ac:dyDescent="0.2">
      <c r="A1331">
        <v>53.712562189054715</v>
      </c>
      <c r="B1331">
        <v>1.7482243195933368E-2</v>
      </c>
      <c r="G1331">
        <v>53.712562189054715</v>
      </c>
      <c r="H1331">
        <v>1.4792667319635924E-2</v>
      </c>
    </row>
    <row r="1332" spans="1:8" x14ac:dyDescent="0.2">
      <c r="A1332">
        <v>53.712562189054715</v>
      </c>
      <c r="B1332">
        <v>0</v>
      </c>
      <c r="G1332">
        <v>53.712562189054715</v>
      </c>
      <c r="H1332">
        <v>0</v>
      </c>
    </row>
    <row r="1333" spans="1:8" x14ac:dyDescent="0.2">
      <c r="A1333">
        <v>53.776716417910436</v>
      </c>
      <c r="B1333">
        <v>0</v>
      </c>
      <c r="G1333">
        <v>53.776716417910436</v>
      </c>
      <c r="H1333">
        <v>0</v>
      </c>
    </row>
    <row r="1334" spans="1:8" x14ac:dyDescent="0.2">
      <c r="A1334">
        <v>53.776716417910436</v>
      </c>
      <c r="B1334">
        <v>1.7482243195933368E-2</v>
      </c>
      <c r="G1334">
        <v>53.776716417910436</v>
      </c>
      <c r="H1334">
        <v>1.4792667319635924E-2</v>
      </c>
    </row>
    <row r="1335" spans="1:8" x14ac:dyDescent="0.2">
      <c r="A1335">
        <v>53.840870646766163</v>
      </c>
      <c r="B1335">
        <v>1.7482243195933368E-2</v>
      </c>
      <c r="G1335">
        <v>53.840870646766163</v>
      </c>
      <c r="H1335">
        <v>1.4792667319635924E-2</v>
      </c>
    </row>
    <row r="1336" spans="1:8" x14ac:dyDescent="0.2">
      <c r="A1336">
        <v>53.840870646766163</v>
      </c>
      <c r="B1336">
        <v>0</v>
      </c>
      <c r="G1336">
        <v>53.840870646766163</v>
      </c>
      <c r="H1336">
        <v>0</v>
      </c>
    </row>
    <row r="1337" spans="1:8" x14ac:dyDescent="0.2">
      <c r="A1337">
        <v>53.905024875621883</v>
      </c>
      <c r="B1337">
        <v>0</v>
      </c>
      <c r="G1337">
        <v>53.905024875621883</v>
      </c>
      <c r="H1337">
        <v>0</v>
      </c>
    </row>
    <row r="1338" spans="1:8" x14ac:dyDescent="0.2">
      <c r="A1338">
        <v>53.905024875621883</v>
      </c>
      <c r="B1338">
        <v>1.7482243195933368E-2</v>
      </c>
      <c r="G1338">
        <v>53.905024875621883</v>
      </c>
      <c r="H1338">
        <v>1.4792667319635924E-2</v>
      </c>
    </row>
    <row r="1339" spans="1:8" x14ac:dyDescent="0.2">
      <c r="A1339">
        <v>53.969179104477604</v>
      </c>
      <c r="B1339">
        <v>1.7482243195933368E-2</v>
      </c>
      <c r="G1339">
        <v>53.969179104477604</v>
      </c>
      <c r="H1339">
        <v>1.4792667319635924E-2</v>
      </c>
    </row>
    <row r="1340" spans="1:8" x14ac:dyDescent="0.2">
      <c r="A1340">
        <v>53.969179104477604</v>
      </c>
      <c r="B1340">
        <v>0</v>
      </c>
      <c r="G1340">
        <v>53.969179104477604</v>
      </c>
      <c r="H1340">
        <v>0</v>
      </c>
    </row>
    <row r="1341" spans="1:8" x14ac:dyDescent="0.2">
      <c r="A1341">
        <v>54.033333333333324</v>
      </c>
      <c r="B1341">
        <v>0</v>
      </c>
      <c r="G1341">
        <v>54.033333333333324</v>
      </c>
      <c r="H1341">
        <v>0</v>
      </c>
    </row>
    <row r="1342" spans="1:8" x14ac:dyDescent="0.2">
      <c r="A1342">
        <v>54.033333333333324</v>
      </c>
      <c r="B1342">
        <v>1.0085909536115396E-2</v>
      </c>
      <c r="G1342">
        <v>54.033333333333324</v>
      </c>
      <c r="H1342">
        <v>1.4120273350561553E-2</v>
      </c>
    </row>
    <row r="1343" spans="1:8" x14ac:dyDescent="0.2">
      <c r="A1343">
        <v>54.097487562189045</v>
      </c>
      <c r="B1343">
        <v>1.0085909536115396E-2</v>
      </c>
      <c r="G1343">
        <v>54.097487562189045</v>
      </c>
      <c r="H1343">
        <v>1.4120273350561553E-2</v>
      </c>
    </row>
    <row r="1344" spans="1:8" x14ac:dyDescent="0.2">
      <c r="A1344">
        <v>54.097487562189045</v>
      </c>
      <c r="B1344">
        <v>0</v>
      </c>
      <c r="G1344">
        <v>54.097487562189045</v>
      </c>
      <c r="H1344">
        <v>0</v>
      </c>
    </row>
    <row r="1345" spans="1:8" x14ac:dyDescent="0.2">
      <c r="A1345">
        <v>54.161641791044765</v>
      </c>
      <c r="B1345">
        <v>0</v>
      </c>
      <c r="G1345">
        <v>54.161641791044765</v>
      </c>
      <c r="H1345">
        <v>0</v>
      </c>
    </row>
    <row r="1346" spans="1:8" x14ac:dyDescent="0.2">
      <c r="A1346">
        <v>54.161641791044765</v>
      </c>
      <c r="B1346">
        <v>1.0085909536115396E-2</v>
      </c>
      <c r="G1346">
        <v>54.161641791044765</v>
      </c>
      <c r="H1346">
        <v>1.4120273350561553E-2</v>
      </c>
    </row>
    <row r="1347" spans="1:8" x14ac:dyDescent="0.2">
      <c r="A1347">
        <v>54.225796019900486</v>
      </c>
      <c r="B1347">
        <v>1.0085909536115396E-2</v>
      </c>
      <c r="G1347">
        <v>54.225796019900486</v>
      </c>
      <c r="H1347">
        <v>1.4120273350561553E-2</v>
      </c>
    </row>
    <row r="1348" spans="1:8" x14ac:dyDescent="0.2">
      <c r="A1348">
        <v>54.225796019900486</v>
      </c>
      <c r="B1348">
        <v>0</v>
      </c>
      <c r="G1348">
        <v>54.225796019900486</v>
      </c>
      <c r="H1348">
        <v>0</v>
      </c>
    </row>
    <row r="1349" spans="1:8" x14ac:dyDescent="0.2">
      <c r="A1349">
        <v>54.289950248756213</v>
      </c>
      <c r="B1349">
        <v>0</v>
      </c>
      <c r="G1349">
        <v>54.289950248756213</v>
      </c>
      <c r="H1349">
        <v>0</v>
      </c>
    </row>
    <row r="1350" spans="1:8" x14ac:dyDescent="0.2">
      <c r="A1350">
        <v>54.289950248756213</v>
      </c>
      <c r="B1350">
        <v>1.0085909536115396E-2</v>
      </c>
      <c r="G1350">
        <v>54.289950248756213</v>
      </c>
      <c r="H1350">
        <v>1.4120273350561553E-2</v>
      </c>
    </row>
    <row r="1351" spans="1:8" x14ac:dyDescent="0.2">
      <c r="A1351">
        <v>54.354104477611934</v>
      </c>
      <c r="B1351">
        <v>1.0085909536115396E-2</v>
      </c>
      <c r="G1351">
        <v>54.354104477611934</v>
      </c>
      <c r="H1351">
        <v>1.4120273350561553E-2</v>
      </c>
    </row>
    <row r="1352" spans="1:8" x14ac:dyDescent="0.2">
      <c r="A1352">
        <v>54.354104477611934</v>
      </c>
      <c r="B1352">
        <v>0</v>
      </c>
      <c r="G1352">
        <v>54.354104477611934</v>
      </c>
      <c r="H1352">
        <v>0</v>
      </c>
    </row>
    <row r="1353" spans="1:8" x14ac:dyDescent="0.2">
      <c r="A1353">
        <v>54.418258706467654</v>
      </c>
      <c r="B1353">
        <v>0</v>
      </c>
      <c r="G1353">
        <v>54.418258706467654</v>
      </c>
      <c r="H1353">
        <v>0</v>
      </c>
    </row>
    <row r="1354" spans="1:8" x14ac:dyDescent="0.2">
      <c r="A1354">
        <v>54.418258706467654</v>
      </c>
      <c r="B1354">
        <v>1.0085909536115396E-2</v>
      </c>
      <c r="G1354">
        <v>54.418258706467654</v>
      </c>
      <c r="H1354">
        <v>1.4120273350561553E-2</v>
      </c>
    </row>
    <row r="1355" spans="1:8" x14ac:dyDescent="0.2">
      <c r="A1355">
        <v>54.482412935323374</v>
      </c>
      <c r="B1355">
        <v>1.0085909536115396E-2</v>
      </c>
      <c r="G1355">
        <v>54.482412935323374</v>
      </c>
      <c r="H1355">
        <v>1.4120273350561553E-2</v>
      </c>
    </row>
    <row r="1356" spans="1:8" x14ac:dyDescent="0.2">
      <c r="A1356">
        <v>54.482412935323374</v>
      </c>
      <c r="B1356">
        <v>0</v>
      </c>
      <c r="G1356">
        <v>54.482412935323374</v>
      </c>
      <c r="H1356">
        <v>0</v>
      </c>
    </row>
    <row r="1357" spans="1:8" x14ac:dyDescent="0.2">
      <c r="A1357">
        <v>54.546567164179095</v>
      </c>
      <c r="B1357">
        <v>0</v>
      </c>
      <c r="G1357">
        <v>54.546567164179095</v>
      </c>
      <c r="H1357">
        <v>0</v>
      </c>
    </row>
    <row r="1358" spans="1:8" x14ac:dyDescent="0.2">
      <c r="A1358">
        <v>54.546567164179095</v>
      </c>
      <c r="B1358">
        <v>1.0085909536115396E-2</v>
      </c>
      <c r="G1358">
        <v>54.546567164179095</v>
      </c>
      <c r="H1358">
        <v>1.4120273350561553E-2</v>
      </c>
    </row>
    <row r="1359" spans="1:8" x14ac:dyDescent="0.2">
      <c r="A1359">
        <v>54.610721393034815</v>
      </c>
      <c r="B1359">
        <v>1.0085909536115396E-2</v>
      </c>
      <c r="G1359">
        <v>54.610721393034815</v>
      </c>
      <c r="H1359">
        <v>1.4120273350561553E-2</v>
      </c>
    </row>
    <row r="1360" spans="1:8" x14ac:dyDescent="0.2">
      <c r="A1360">
        <v>54.610721393034815</v>
      </c>
      <c r="B1360">
        <v>0</v>
      </c>
      <c r="G1360">
        <v>54.610721393034815</v>
      </c>
      <c r="H1360">
        <v>0</v>
      </c>
    </row>
    <row r="1361" spans="1:8" x14ac:dyDescent="0.2">
      <c r="A1361">
        <v>54.674875621890536</v>
      </c>
      <c r="B1361">
        <v>0</v>
      </c>
      <c r="G1361">
        <v>54.674875621890536</v>
      </c>
      <c r="H1361">
        <v>0</v>
      </c>
    </row>
    <row r="1362" spans="1:8" x14ac:dyDescent="0.2">
      <c r="A1362">
        <v>54.674875621890536</v>
      </c>
      <c r="B1362">
        <v>1.0085909536115396E-2</v>
      </c>
      <c r="G1362">
        <v>54.674875621890536</v>
      </c>
      <c r="H1362">
        <v>1.4120273350561553E-2</v>
      </c>
    </row>
    <row r="1363" spans="1:8" x14ac:dyDescent="0.2">
      <c r="A1363">
        <v>54.739029850746263</v>
      </c>
      <c r="B1363">
        <v>1.0085909536115396E-2</v>
      </c>
      <c r="G1363">
        <v>54.739029850746263</v>
      </c>
      <c r="H1363">
        <v>1.4120273350561553E-2</v>
      </c>
    </row>
    <row r="1364" spans="1:8" x14ac:dyDescent="0.2">
      <c r="A1364">
        <v>54.739029850746263</v>
      </c>
      <c r="B1364">
        <v>0</v>
      </c>
      <c r="G1364">
        <v>54.739029850746263</v>
      </c>
      <c r="H1364">
        <v>0</v>
      </c>
    </row>
    <row r="1365" spans="1:8" x14ac:dyDescent="0.2">
      <c r="A1365">
        <v>54.803184079601984</v>
      </c>
      <c r="B1365">
        <v>0</v>
      </c>
      <c r="G1365">
        <v>54.803184079601984</v>
      </c>
      <c r="H1365">
        <v>0</v>
      </c>
    </row>
    <row r="1366" spans="1:8" x14ac:dyDescent="0.2">
      <c r="A1366">
        <v>54.803184079601984</v>
      </c>
      <c r="B1366">
        <v>1.0085909536115396E-2</v>
      </c>
      <c r="G1366">
        <v>54.803184079601984</v>
      </c>
      <c r="H1366">
        <v>1.4120273350561553E-2</v>
      </c>
    </row>
    <row r="1367" spans="1:8" x14ac:dyDescent="0.2">
      <c r="A1367">
        <v>54.867338308457704</v>
      </c>
      <c r="B1367">
        <v>1.0085909536115396E-2</v>
      </c>
      <c r="G1367">
        <v>54.867338308457704</v>
      </c>
      <c r="H1367">
        <v>1.4120273350561553E-2</v>
      </c>
    </row>
    <row r="1368" spans="1:8" x14ac:dyDescent="0.2">
      <c r="A1368">
        <v>54.867338308457704</v>
      </c>
      <c r="B1368">
        <v>0</v>
      </c>
      <c r="G1368">
        <v>54.867338308457704</v>
      </c>
      <c r="H1368">
        <v>0</v>
      </c>
    </row>
    <row r="1369" spans="1:8" x14ac:dyDescent="0.2">
      <c r="A1369">
        <v>54.931492537313424</v>
      </c>
      <c r="B1369">
        <v>0</v>
      </c>
      <c r="G1369">
        <v>54.931492537313424</v>
      </c>
      <c r="H1369">
        <v>0</v>
      </c>
    </row>
    <row r="1370" spans="1:8" x14ac:dyDescent="0.2">
      <c r="A1370">
        <v>54.931492537313424</v>
      </c>
      <c r="B1370">
        <v>1.0085909536115396E-2</v>
      </c>
      <c r="G1370">
        <v>54.931492537313424</v>
      </c>
      <c r="H1370">
        <v>1.4120273350561553E-2</v>
      </c>
    </row>
    <row r="1371" spans="1:8" x14ac:dyDescent="0.2">
      <c r="A1371">
        <v>54.995646766169145</v>
      </c>
      <c r="B1371">
        <v>1.0085909536115396E-2</v>
      </c>
      <c r="G1371">
        <v>54.995646766169145</v>
      </c>
      <c r="H1371">
        <v>1.4120273350561553E-2</v>
      </c>
    </row>
    <row r="1372" spans="1:8" x14ac:dyDescent="0.2">
      <c r="A1372">
        <v>54.995646766169145</v>
      </c>
      <c r="B1372">
        <v>0</v>
      </c>
      <c r="G1372">
        <v>54.995646766169145</v>
      </c>
      <c r="H1372">
        <v>0</v>
      </c>
    </row>
    <row r="1373" spans="1:8" x14ac:dyDescent="0.2">
      <c r="A1373">
        <v>55.059800995024865</v>
      </c>
      <c r="B1373">
        <v>0</v>
      </c>
      <c r="G1373">
        <v>55.059800995024865</v>
      </c>
      <c r="H1373">
        <v>0</v>
      </c>
    </row>
    <row r="1374" spans="1:8" x14ac:dyDescent="0.2">
      <c r="A1374">
        <v>55.059800995024865</v>
      </c>
      <c r="B1374">
        <v>1.0085909536115396E-2</v>
      </c>
      <c r="G1374">
        <v>55.059800995024865</v>
      </c>
      <c r="H1374">
        <v>1.4120273350561553E-2</v>
      </c>
    </row>
    <row r="1375" spans="1:8" x14ac:dyDescent="0.2">
      <c r="A1375">
        <v>55.123955223880586</v>
      </c>
      <c r="B1375">
        <v>1.0085909536115396E-2</v>
      </c>
      <c r="G1375">
        <v>55.123955223880586</v>
      </c>
      <c r="H1375">
        <v>1.4120273350561553E-2</v>
      </c>
    </row>
    <row r="1376" spans="1:8" x14ac:dyDescent="0.2">
      <c r="A1376">
        <v>55.123955223880586</v>
      </c>
      <c r="B1376">
        <v>0</v>
      </c>
      <c r="G1376">
        <v>55.123955223880586</v>
      </c>
      <c r="H1376">
        <v>0</v>
      </c>
    </row>
    <row r="1377" spans="1:8" x14ac:dyDescent="0.2">
      <c r="A1377">
        <v>55.188109452736313</v>
      </c>
      <c r="B1377">
        <v>0</v>
      </c>
      <c r="G1377">
        <v>55.188109452736313</v>
      </c>
      <c r="H1377">
        <v>0</v>
      </c>
    </row>
    <row r="1378" spans="1:8" x14ac:dyDescent="0.2">
      <c r="A1378">
        <v>55.188109452736313</v>
      </c>
      <c r="B1378">
        <v>1.0085909536115396E-2</v>
      </c>
      <c r="G1378">
        <v>55.188109452736313</v>
      </c>
      <c r="H1378">
        <v>1.4120273350561553E-2</v>
      </c>
    </row>
    <row r="1379" spans="1:8" x14ac:dyDescent="0.2">
      <c r="A1379">
        <v>55.252263681592034</v>
      </c>
      <c r="B1379">
        <v>1.0085909536115396E-2</v>
      </c>
      <c r="G1379">
        <v>55.252263681592034</v>
      </c>
      <c r="H1379">
        <v>1.4120273350561553E-2</v>
      </c>
    </row>
    <row r="1380" spans="1:8" x14ac:dyDescent="0.2">
      <c r="A1380">
        <v>55.252263681592034</v>
      </c>
      <c r="B1380">
        <v>0</v>
      </c>
      <c r="G1380">
        <v>55.252263681592034</v>
      </c>
      <c r="H1380">
        <v>0</v>
      </c>
    </row>
    <row r="1381" spans="1:8" x14ac:dyDescent="0.2">
      <c r="A1381">
        <v>55.316417910447754</v>
      </c>
      <c r="B1381">
        <v>0</v>
      </c>
      <c r="G1381">
        <v>55.316417910447754</v>
      </c>
      <c r="H1381">
        <v>0</v>
      </c>
    </row>
    <row r="1382" spans="1:8" x14ac:dyDescent="0.2">
      <c r="A1382">
        <v>55.316417910447754</v>
      </c>
      <c r="B1382">
        <v>1.0085909536115396E-2</v>
      </c>
      <c r="G1382">
        <v>55.316417910447754</v>
      </c>
      <c r="H1382">
        <v>1.4120273350561553E-2</v>
      </c>
    </row>
    <row r="1383" spans="1:8" x14ac:dyDescent="0.2">
      <c r="A1383">
        <v>55.380572139303474</v>
      </c>
      <c r="B1383">
        <v>1.0085909536115396E-2</v>
      </c>
      <c r="G1383">
        <v>55.380572139303474</v>
      </c>
      <c r="H1383">
        <v>1.4120273350561553E-2</v>
      </c>
    </row>
    <row r="1384" spans="1:8" x14ac:dyDescent="0.2">
      <c r="A1384">
        <v>55.380572139303474</v>
      </c>
      <c r="B1384">
        <v>0</v>
      </c>
      <c r="G1384">
        <v>55.380572139303474</v>
      </c>
      <c r="H1384">
        <v>0</v>
      </c>
    </row>
    <row r="1385" spans="1:8" x14ac:dyDescent="0.2">
      <c r="A1385">
        <v>55.444726368159195</v>
      </c>
      <c r="B1385">
        <v>0</v>
      </c>
      <c r="G1385">
        <v>55.444726368159195</v>
      </c>
      <c r="H1385">
        <v>0</v>
      </c>
    </row>
    <row r="1386" spans="1:8" x14ac:dyDescent="0.2">
      <c r="A1386">
        <v>55.444726368159195</v>
      </c>
      <c r="B1386">
        <v>1.0085909536115396E-2</v>
      </c>
      <c r="G1386">
        <v>55.444726368159195</v>
      </c>
      <c r="H1386">
        <v>1.4120273350561553E-2</v>
      </c>
    </row>
    <row r="1387" spans="1:8" x14ac:dyDescent="0.2">
      <c r="A1387">
        <v>55.508880597014915</v>
      </c>
      <c r="B1387">
        <v>1.0085909536115396E-2</v>
      </c>
      <c r="G1387">
        <v>55.508880597014915</v>
      </c>
      <c r="H1387">
        <v>1.4120273350561553E-2</v>
      </c>
    </row>
    <row r="1388" spans="1:8" x14ac:dyDescent="0.2">
      <c r="A1388">
        <v>55.508880597014915</v>
      </c>
      <c r="B1388">
        <v>0</v>
      </c>
      <c r="G1388">
        <v>55.508880597014915</v>
      </c>
      <c r="H1388">
        <v>0</v>
      </c>
    </row>
    <row r="1389" spans="1:8" x14ac:dyDescent="0.2">
      <c r="A1389">
        <v>55.573034825870636</v>
      </c>
      <c r="B1389">
        <v>0</v>
      </c>
      <c r="G1389">
        <v>55.573034825870636</v>
      </c>
      <c r="H1389">
        <v>0</v>
      </c>
    </row>
    <row r="1390" spans="1:8" x14ac:dyDescent="0.2">
      <c r="A1390">
        <v>55.573034825870636</v>
      </c>
      <c r="B1390">
        <v>1.0085909536115396E-2</v>
      </c>
      <c r="G1390">
        <v>55.573034825870636</v>
      </c>
      <c r="H1390">
        <v>1.4120273350561553E-2</v>
      </c>
    </row>
    <row r="1391" spans="1:8" x14ac:dyDescent="0.2">
      <c r="A1391">
        <v>55.637189054726363</v>
      </c>
      <c r="B1391">
        <v>1.0085909536115396E-2</v>
      </c>
      <c r="G1391">
        <v>55.637189054726363</v>
      </c>
      <c r="H1391">
        <v>1.4120273350561553E-2</v>
      </c>
    </row>
    <row r="1392" spans="1:8" x14ac:dyDescent="0.2">
      <c r="A1392">
        <v>55.637189054726363</v>
      </c>
      <c r="B1392">
        <v>0</v>
      </c>
      <c r="G1392">
        <v>55.637189054726363</v>
      </c>
      <c r="H1392">
        <v>0</v>
      </c>
    </row>
    <row r="1393" spans="1:8" x14ac:dyDescent="0.2">
      <c r="A1393">
        <v>55.701343283582084</v>
      </c>
      <c r="B1393">
        <v>0</v>
      </c>
      <c r="G1393">
        <v>55.701343283582084</v>
      </c>
      <c r="H1393">
        <v>0</v>
      </c>
    </row>
    <row r="1394" spans="1:8" x14ac:dyDescent="0.2">
      <c r="A1394">
        <v>55.701343283582084</v>
      </c>
      <c r="B1394">
        <v>1.0085909536115396E-2</v>
      </c>
      <c r="G1394">
        <v>55.701343283582084</v>
      </c>
      <c r="H1394">
        <v>1.4120273350561553E-2</v>
      </c>
    </row>
    <row r="1395" spans="1:8" x14ac:dyDescent="0.2">
      <c r="A1395">
        <v>55.765497512437804</v>
      </c>
      <c r="B1395">
        <v>1.0085909536115396E-2</v>
      </c>
      <c r="G1395">
        <v>55.765497512437804</v>
      </c>
      <c r="H1395">
        <v>1.4120273350561553E-2</v>
      </c>
    </row>
    <row r="1396" spans="1:8" x14ac:dyDescent="0.2">
      <c r="A1396">
        <v>55.765497512437804</v>
      </c>
      <c r="B1396">
        <v>0</v>
      </c>
      <c r="G1396">
        <v>55.765497512437804</v>
      </c>
      <c r="H1396">
        <v>0</v>
      </c>
    </row>
    <row r="1397" spans="1:8" x14ac:dyDescent="0.2">
      <c r="A1397">
        <v>55.829651741293524</v>
      </c>
      <c r="B1397">
        <v>0</v>
      </c>
      <c r="G1397">
        <v>55.829651741293524</v>
      </c>
      <c r="H1397">
        <v>0</v>
      </c>
    </row>
    <row r="1398" spans="1:8" x14ac:dyDescent="0.2">
      <c r="A1398">
        <v>55.829651741293524</v>
      </c>
      <c r="B1398">
        <v>1.0085909536115396E-2</v>
      </c>
      <c r="G1398">
        <v>55.829651741293524</v>
      </c>
      <c r="H1398">
        <v>1.4120273350561553E-2</v>
      </c>
    </row>
    <row r="1399" spans="1:8" x14ac:dyDescent="0.2">
      <c r="A1399">
        <v>55.893805970149245</v>
      </c>
      <c r="B1399">
        <v>1.0085909536115396E-2</v>
      </c>
      <c r="G1399">
        <v>55.893805970149245</v>
      </c>
      <c r="H1399">
        <v>1.4120273350561553E-2</v>
      </c>
    </row>
    <row r="1400" spans="1:8" x14ac:dyDescent="0.2">
      <c r="A1400">
        <v>55.893805970149245</v>
      </c>
      <c r="B1400">
        <v>0</v>
      </c>
      <c r="G1400">
        <v>55.893805970149245</v>
      </c>
      <c r="H1400">
        <v>0</v>
      </c>
    </row>
    <row r="1401" spans="1:8" x14ac:dyDescent="0.2">
      <c r="A1401">
        <v>55.957960199004965</v>
      </c>
      <c r="B1401">
        <v>0</v>
      </c>
      <c r="G1401">
        <v>55.957960199004965</v>
      </c>
      <c r="H1401">
        <v>0</v>
      </c>
    </row>
    <row r="1402" spans="1:8" x14ac:dyDescent="0.2">
      <c r="A1402">
        <v>55.957960199004965</v>
      </c>
      <c r="B1402">
        <v>1.0085909536115396E-2</v>
      </c>
      <c r="G1402">
        <v>55.957960199004965</v>
      </c>
      <c r="H1402">
        <v>1.4120273350561553E-2</v>
      </c>
    </row>
    <row r="1403" spans="1:8" x14ac:dyDescent="0.2">
      <c r="A1403">
        <v>56.022114427860686</v>
      </c>
      <c r="B1403">
        <v>1.0085909536115396E-2</v>
      </c>
      <c r="G1403">
        <v>56.022114427860686</v>
      </c>
      <c r="H1403">
        <v>1.4120273350561553E-2</v>
      </c>
    </row>
    <row r="1404" spans="1:8" x14ac:dyDescent="0.2">
      <c r="A1404">
        <v>56.022114427860686</v>
      </c>
      <c r="B1404">
        <v>0</v>
      </c>
      <c r="G1404">
        <v>56.022114427860686</v>
      </c>
      <c r="H1404">
        <v>0</v>
      </c>
    </row>
    <row r="1405" spans="1:8" x14ac:dyDescent="0.2">
      <c r="A1405">
        <v>56.086268656716413</v>
      </c>
      <c r="B1405">
        <v>0</v>
      </c>
      <c r="G1405">
        <v>56.086268656716413</v>
      </c>
      <c r="H1405">
        <v>0</v>
      </c>
    </row>
    <row r="1406" spans="1:8" x14ac:dyDescent="0.2">
      <c r="A1406">
        <v>56.086268656716413</v>
      </c>
      <c r="B1406">
        <v>1.0085909536115396E-2</v>
      </c>
      <c r="G1406">
        <v>56.086268656716413</v>
      </c>
      <c r="H1406">
        <v>1.4120273350561553E-2</v>
      </c>
    </row>
    <row r="1407" spans="1:8" x14ac:dyDescent="0.2">
      <c r="A1407">
        <v>56.150422885572134</v>
      </c>
      <c r="B1407">
        <v>1.0085909536115396E-2</v>
      </c>
      <c r="G1407">
        <v>56.150422885572134</v>
      </c>
      <c r="H1407">
        <v>1.4120273350561553E-2</v>
      </c>
    </row>
    <row r="1408" spans="1:8" x14ac:dyDescent="0.2">
      <c r="A1408">
        <v>56.150422885572134</v>
      </c>
      <c r="B1408">
        <v>0</v>
      </c>
      <c r="G1408">
        <v>56.150422885572134</v>
      </c>
      <c r="H1408">
        <v>0</v>
      </c>
    </row>
    <row r="1409" spans="1:8" x14ac:dyDescent="0.2">
      <c r="A1409">
        <v>56.214577114427854</v>
      </c>
      <c r="B1409">
        <v>0</v>
      </c>
      <c r="G1409">
        <v>56.214577114427854</v>
      </c>
      <c r="H1409">
        <v>0</v>
      </c>
    </row>
    <row r="1410" spans="1:8" x14ac:dyDescent="0.2">
      <c r="A1410">
        <v>56.214577114427854</v>
      </c>
      <c r="B1410">
        <v>1.0085909536115396E-2</v>
      </c>
      <c r="G1410">
        <v>56.214577114427854</v>
      </c>
      <c r="H1410">
        <v>1.4120273350561553E-2</v>
      </c>
    </row>
    <row r="1411" spans="1:8" x14ac:dyDescent="0.2">
      <c r="A1411">
        <v>56.278731343283575</v>
      </c>
      <c r="B1411">
        <v>1.0085909536115396E-2</v>
      </c>
      <c r="G1411">
        <v>56.278731343283575</v>
      </c>
      <c r="H1411">
        <v>1.4120273350561553E-2</v>
      </c>
    </row>
    <row r="1412" spans="1:8" x14ac:dyDescent="0.2">
      <c r="A1412">
        <v>56.278731343283575</v>
      </c>
      <c r="B1412">
        <v>0</v>
      </c>
      <c r="G1412">
        <v>56.278731343283575</v>
      </c>
      <c r="H1412">
        <v>0</v>
      </c>
    </row>
    <row r="1413" spans="1:8" x14ac:dyDescent="0.2">
      <c r="A1413">
        <v>56.342885572139295</v>
      </c>
      <c r="B1413">
        <v>0</v>
      </c>
      <c r="G1413">
        <v>56.342885572139295</v>
      </c>
      <c r="H1413">
        <v>0</v>
      </c>
    </row>
    <row r="1414" spans="1:8" x14ac:dyDescent="0.2">
      <c r="A1414">
        <v>56.342885572139295</v>
      </c>
      <c r="B1414">
        <v>1.0085909536115396E-2</v>
      </c>
      <c r="G1414">
        <v>56.342885572139295</v>
      </c>
      <c r="H1414">
        <v>1.4120273350561553E-2</v>
      </c>
    </row>
    <row r="1415" spans="1:8" x14ac:dyDescent="0.2">
      <c r="A1415">
        <v>56.407039800995015</v>
      </c>
      <c r="B1415">
        <v>1.0085909536115396E-2</v>
      </c>
      <c r="G1415">
        <v>56.407039800995015</v>
      </c>
      <c r="H1415">
        <v>1.4120273350561553E-2</v>
      </c>
    </row>
    <row r="1416" spans="1:8" x14ac:dyDescent="0.2">
      <c r="A1416">
        <v>56.407039800995015</v>
      </c>
      <c r="B1416">
        <v>0</v>
      </c>
      <c r="G1416">
        <v>56.407039800995015</v>
      </c>
      <c r="H1416">
        <v>0</v>
      </c>
    </row>
    <row r="1417" spans="1:8" x14ac:dyDescent="0.2">
      <c r="A1417">
        <v>56.471194029850736</v>
      </c>
      <c r="B1417">
        <v>0</v>
      </c>
      <c r="G1417">
        <v>56.471194029850736</v>
      </c>
      <c r="H1417">
        <v>0</v>
      </c>
    </row>
    <row r="1418" spans="1:8" x14ac:dyDescent="0.2">
      <c r="A1418">
        <v>56.471194029850736</v>
      </c>
      <c r="B1418">
        <v>1.0085909536115396E-2</v>
      </c>
      <c r="G1418">
        <v>56.471194029850736</v>
      </c>
      <c r="H1418">
        <v>1.4120273350561553E-2</v>
      </c>
    </row>
    <row r="1419" spans="1:8" x14ac:dyDescent="0.2">
      <c r="A1419">
        <v>56.535348258706463</v>
      </c>
      <c r="B1419">
        <v>1.0085909536115396E-2</v>
      </c>
      <c r="G1419">
        <v>56.535348258706463</v>
      </c>
      <c r="H1419">
        <v>1.4120273350561553E-2</v>
      </c>
    </row>
    <row r="1420" spans="1:8" x14ac:dyDescent="0.2">
      <c r="A1420">
        <v>56.535348258706463</v>
      </c>
      <c r="B1420">
        <v>0</v>
      </c>
      <c r="G1420">
        <v>56.535348258706463</v>
      </c>
      <c r="H1420">
        <v>0</v>
      </c>
    </row>
    <row r="1421" spans="1:8" x14ac:dyDescent="0.2">
      <c r="A1421">
        <v>56.599502487562184</v>
      </c>
      <c r="B1421">
        <v>0</v>
      </c>
      <c r="G1421">
        <v>56.599502487562184</v>
      </c>
      <c r="H1421">
        <v>0</v>
      </c>
    </row>
    <row r="1422" spans="1:8" x14ac:dyDescent="0.2">
      <c r="A1422">
        <v>56.599502487562184</v>
      </c>
      <c r="B1422">
        <v>1.0085909536115396E-2</v>
      </c>
      <c r="G1422">
        <v>56.599502487562184</v>
      </c>
      <c r="H1422">
        <v>1.4120273350561553E-2</v>
      </c>
    </row>
    <row r="1423" spans="1:8" x14ac:dyDescent="0.2">
      <c r="A1423">
        <v>56.663656716417904</v>
      </c>
      <c r="B1423">
        <v>1.0085909536115396E-2</v>
      </c>
      <c r="G1423">
        <v>56.663656716417904</v>
      </c>
      <c r="H1423">
        <v>1.4120273350561553E-2</v>
      </c>
    </row>
    <row r="1424" spans="1:8" x14ac:dyDescent="0.2">
      <c r="A1424">
        <v>56.663656716417904</v>
      </c>
      <c r="B1424">
        <v>0</v>
      </c>
      <c r="G1424">
        <v>56.663656716417904</v>
      </c>
      <c r="H1424">
        <v>0</v>
      </c>
    </row>
    <row r="1425" spans="1:8" x14ac:dyDescent="0.2">
      <c r="A1425">
        <v>56.727810945273625</v>
      </c>
      <c r="B1425">
        <v>0</v>
      </c>
      <c r="G1425">
        <v>56.727810945273625</v>
      </c>
      <c r="H1425">
        <v>0</v>
      </c>
    </row>
    <row r="1426" spans="1:8" x14ac:dyDescent="0.2">
      <c r="A1426">
        <v>56.727810945273625</v>
      </c>
      <c r="B1426">
        <v>1.0085909536115396E-2</v>
      </c>
      <c r="G1426">
        <v>56.727810945273625</v>
      </c>
      <c r="H1426">
        <v>1.4120273350561553E-2</v>
      </c>
    </row>
    <row r="1427" spans="1:8" x14ac:dyDescent="0.2">
      <c r="A1427">
        <v>56.791965174129345</v>
      </c>
      <c r="B1427">
        <v>1.0085909536115396E-2</v>
      </c>
      <c r="G1427">
        <v>56.791965174129345</v>
      </c>
      <c r="H1427">
        <v>1.4120273350561553E-2</v>
      </c>
    </row>
    <row r="1428" spans="1:8" x14ac:dyDescent="0.2">
      <c r="A1428">
        <v>56.791965174129345</v>
      </c>
      <c r="B1428">
        <v>0</v>
      </c>
      <c r="G1428">
        <v>56.791965174129345</v>
      </c>
      <c r="H1428">
        <v>0</v>
      </c>
    </row>
    <row r="1429" spans="1:8" x14ac:dyDescent="0.2">
      <c r="A1429">
        <v>56.856119402985065</v>
      </c>
      <c r="B1429">
        <v>0</v>
      </c>
      <c r="G1429">
        <v>56.856119402985065</v>
      </c>
      <c r="H1429">
        <v>0</v>
      </c>
    </row>
    <row r="1430" spans="1:8" x14ac:dyDescent="0.2">
      <c r="A1430">
        <v>56.856119402985065</v>
      </c>
      <c r="B1430">
        <v>1.0085909536115396E-2</v>
      </c>
      <c r="G1430">
        <v>56.856119402985065</v>
      </c>
      <c r="H1430">
        <v>1.4120273350561553E-2</v>
      </c>
    </row>
    <row r="1431" spans="1:8" x14ac:dyDescent="0.2">
      <c r="A1431">
        <v>56.920273631840786</v>
      </c>
      <c r="B1431">
        <v>1.0085909536115396E-2</v>
      </c>
      <c r="G1431">
        <v>56.920273631840786</v>
      </c>
      <c r="H1431">
        <v>1.4120273350561553E-2</v>
      </c>
    </row>
    <row r="1432" spans="1:8" x14ac:dyDescent="0.2">
      <c r="A1432">
        <v>56.920273631840786</v>
      </c>
      <c r="B1432">
        <v>0</v>
      </c>
      <c r="G1432">
        <v>56.920273631840786</v>
      </c>
      <c r="H1432">
        <v>0</v>
      </c>
    </row>
    <row r="1433" spans="1:8" x14ac:dyDescent="0.2">
      <c r="A1433">
        <v>56.984427860696513</v>
      </c>
      <c r="B1433">
        <v>0</v>
      </c>
      <c r="G1433">
        <v>56.984427860696513</v>
      </c>
      <c r="H1433">
        <v>0</v>
      </c>
    </row>
    <row r="1434" spans="1:8" x14ac:dyDescent="0.2">
      <c r="A1434">
        <v>56.984427860696513</v>
      </c>
      <c r="B1434">
        <v>1.0085909536115396E-2</v>
      </c>
      <c r="G1434">
        <v>56.984427860696513</v>
      </c>
      <c r="H1434">
        <v>1.4120273350561553E-2</v>
      </c>
    </row>
    <row r="1435" spans="1:8" x14ac:dyDescent="0.2">
      <c r="A1435">
        <v>57.048582089552234</v>
      </c>
      <c r="B1435">
        <v>1.0085909536115396E-2</v>
      </c>
      <c r="G1435">
        <v>57.048582089552234</v>
      </c>
      <c r="H1435">
        <v>1.4120273350561553E-2</v>
      </c>
    </row>
    <row r="1436" spans="1:8" x14ac:dyDescent="0.2">
      <c r="A1436">
        <v>57.048582089552234</v>
      </c>
      <c r="B1436">
        <v>0</v>
      </c>
      <c r="G1436">
        <v>57.048582089552234</v>
      </c>
      <c r="H1436">
        <v>0</v>
      </c>
    </row>
    <row r="1437" spans="1:8" x14ac:dyDescent="0.2">
      <c r="A1437">
        <v>57.112736318407954</v>
      </c>
      <c r="B1437">
        <v>0</v>
      </c>
      <c r="G1437">
        <v>57.112736318407954</v>
      </c>
      <c r="H1437">
        <v>0</v>
      </c>
    </row>
    <row r="1438" spans="1:8" x14ac:dyDescent="0.2">
      <c r="A1438">
        <v>57.112736318407954</v>
      </c>
      <c r="B1438">
        <v>1.0085909536115396E-2</v>
      </c>
      <c r="G1438">
        <v>57.112736318407954</v>
      </c>
      <c r="H1438">
        <v>1.4120273350561553E-2</v>
      </c>
    </row>
    <row r="1439" spans="1:8" x14ac:dyDescent="0.2">
      <c r="A1439">
        <v>57.176890547263675</v>
      </c>
      <c r="B1439">
        <v>1.0085909536115396E-2</v>
      </c>
      <c r="G1439">
        <v>57.176890547263675</v>
      </c>
      <c r="H1439">
        <v>1.4120273350561553E-2</v>
      </c>
    </row>
    <row r="1440" spans="1:8" x14ac:dyDescent="0.2">
      <c r="A1440">
        <v>57.176890547263675</v>
      </c>
      <c r="B1440">
        <v>0</v>
      </c>
      <c r="G1440">
        <v>57.176890547263675</v>
      </c>
      <c r="H1440">
        <v>0</v>
      </c>
    </row>
    <row r="1441" spans="1:8" x14ac:dyDescent="0.2">
      <c r="A1441">
        <v>57.241044776119395</v>
      </c>
      <c r="B1441">
        <v>0</v>
      </c>
      <c r="G1441">
        <v>57.241044776119395</v>
      </c>
      <c r="H1441">
        <v>0</v>
      </c>
    </row>
    <row r="1442" spans="1:8" x14ac:dyDescent="0.2">
      <c r="A1442">
        <v>57.241044776119395</v>
      </c>
      <c r="B1442">
        <v>1.0085909536115396E-2</v>
      </c>
      <c r="G1442">
        <v>57.241044776119395</v>
      </c>
      <c r="H1442">
        <v>1.4120273350561553E-2</v>
      </c>
    </row>
    <row r="1443" spans="1:8" x14ac:dyDescent="0.2">
      <c r="A1443">
        <v>57.305199004975115</v>
      </c>
      <c r="B1443">
        <v>1.0085909536115396E-2</v>
      </c>
      <c r="G1443">
        <v>57.305199004975115</v>
      </c>
      <c r="H1443">
        <v>1.4120273350561553E-2</v>
      </c>
    </row>
    <row r="1444" spans="1:8" x14ac:dyDescent="0.2">
      <c r="A1444">
        <v>57.305199004975115</v>
      </c>
      <c r="B1444">
        <v>0</v>
      </c>
      <c r="G1444">
        <v>57.305199004975115</v>
      </c>
      <c r="H1444">
        <v>0</v>
      </c>
    </row>
    <row r="1445" spans="1:8" x14ac:dyDescent="0.2">
      <c r="A1445">
        <v>57.369353233830836</v>
      </c>
      <c r="B1445">
        <v>0</v>
      </c>
      <c r="G1445">
        <v>57.369353233830836</v>
      </c>
      <c r="H1445">
        <v>0</v>
      </c>
    </row>
    <row r="1446" spans="1:8" x14ac:dyDescent="0.2">
      <c r="A1446">
        <v>57.369353233830836</v>
      </c>
      <c r="B1446">
        <v>1.0085909536115396E-2</v>
      </c>
      <c r="G1446">
        <v>57.369353233830836</v>
      </c>
      <c r="H1446">
        <v>1.4120273350561553E-2</v>
      </c>
    </row>
    <row r="1447" spans="1:8" x14ac:dyDescent="0.2">
      <c r="A1447">
        <v>57.433507462686563</v>
      </c>
      <c r="B1447">
        <v>1.0085909536115396E-2</v>
      </c>
      <c r="G1447">
        <v>57.433507462686563</v>
      </c>
      <c r="H1447">
        <v>1.4120273350561553E-2</v>
      </c>
    </row>
    <row r="1448" spans="1:8" x14ac:dyDescent="0.2">
      <c r="A1448">
        <v>57.433507462686563</v>
      </c>
      <c r="B1448">
        <v>0</v>
      </c>
      <c r="G1448">
        <v>57.433507462686563</v>
      </c>
      <c r="H1448">
        <v>0</v>
      </c>
    </row>
    <row r="1449" spans="1:8" x14ac:dyDescent="0.2">
      <c r="A1449">
        <v>57.497661691542284</v>
      </c>
      <c r="B1449">
        <v>0</v>
      </c>
      <c r="G1449">
        <v>57.497661691542284</v>
      </c>
      <c r="H1449">
        <v>0</v>
      </c>
    </row>
    <row r="1450" spans="1:8" x14ac:dyDescent="0.2">
      <c r="A1450">
        <v>57.497661691542284</v>
      </c>
      <c r="B1450">
        <v>1.0085909536115396E-2</v>
      </c>
      <c r="G1450">
        <v>57.497661691542284</v>
      </c>
      <c r="H1450">
        <v>1.4120273350561553E-2</v>
      </c>
    </row>
    <row r="1451" spans="1:8" x14ac:dyDescent="0.2">
      <c r="A1451">
        <v>57.561815920398004</v>
      </c>
      <c r="B1451">
        <v>1.0085909536115396E-2</v>
      </c>
      <c r="G1451">
        <v>57.561815920398004</v>
      </c>
      <c r="H1451">
        <v>1.4120273350561553E-2</v>
      </c>
    </row>
    <row r="1452" spans="1:8" x14ac:dyDescent="0.2">
      <c r="A1452">
        <v>57.561815920398004</v>
      </c>
      <c r="B1452">
        <v>0</v>
      </c>
      <c r="G1452">
        <v>57.561815920398004</v>
      </c>
      <c r="H1452">
        <v>0</v>
      </c>
    </row>
    <row r="1453" spans="1:8" x14ac:dyDescent="0.2">
      <c r="A1453">
        <v>57.625970149253725</v>
      </c>
      <c r="B1453">
        <v>0</v>
      </c>
      <c r="G1453">
        <v>57.625970149253725</v>
      </c>
      <c r="H1453">
        <v>0</v>
      </c>
    </row>
    <row r="1454" spans="1:8" x14ac:dyDescent="0.2">
      <c r="A1454">
        <v>57.625970149253725</v>
      </c>
      <c r="B1454">
        <v>1.0085909536115396E-2</v>
      </c>
      <c r="G1454">
        <v>57.625970149253725</v>
      </c>
      <c r="H1454">
        <v>1.4120273350561553E-2</v>
      </c>
    </row>
    <row r="1455" spans="1:8" x14ac:dyDescent="0.2">
      <c r="A1455">
        <v>57.690124378109445</v>
      </c>
      <c r="B1455">
        <v>1.0085909536115396E-2</v>
      </c>
      <c r="G1455">
        <v>57.690124378109445</v>
      </c>
      <c r="H1455">
        <v>1.4120273350561553E-2</v>
      </c>
    </row>
    <row r="1456" spans="1:8" x14ac:dyDescent="0.2">
      <c r="A1456">
        <v>57.690124378109445</v>
      </c>
      <c r="B1456">
        <v>0</v>
      </c>
      <c r="G1456">
        <v>57.690124378109445</v>
      </c>
      <c r="H1456">
        <v>0</v>
      </c>
    </row>
    <row r="1457" spans="1:8" x14ac:dyDescent="0.2">
      <c r="A1457">
        <v>57.754278606965165</v>
      </c>
      <c r="B1457">
        <v>0</v>
      </c>
      <c r="G1457">
        <v>57.754278606965165</v>
      </c>
      <c r="H1457">
        <v>0</v>
      </c>
    </row>
    <row r="1458" spans="1:8" x14ac:dyDescent="0.2">
      <c r="A1458">
        <v>57.754278606965165</v>
      </c>
      <c r="B1458">
        <v>1.0085909536115396E-2</v>
      </c>
      <c r="G1458">
        <v>57.754278606965165</v>
      </c>
      <c r="H1458">
        <v>1.4120273350561553E-2</v>
      </c>
    </row>
    <row r="1459" spans="1:8" x14ac:dyDescent="0.2">
      <c r="A1459">
        <v>57.818432835820886</v>
      </c>
      <c r="B1459">
        <v>1.0085909536115396E-2</v>
      </c>
      <c r="G1459">
        <v>57.818432835820886</v>
      </c>
      <c r="H1459">
        <v>1.4120273350561553E-2</v>
      </c>
    </row>
    <row r="1460" spans="1:8" x14ac:dyDescent="0.2">
      <c r="A1460">
        <v>57.818432835820886</v>
      </c>
      <c r="B1460">
        <v>0</v>
      </c>
      <c r="G1460">
        <v>57.818432835820886</v>
      </c>
      <c r="H1460">
        <v>0</v>
      </c>
    </row>
    <row r="1461" spans="1:8" x14ac:dyDescent="0.2">
      <c r="A1461">
        <v>57.882587064676613</v>
      </c>
      <c r="B1461">
        <v>0</v>
      </c>
      <c r="G1461">
        <v>57.882587064676613</v>
      </c>
      <c r="H1461">
        <v>0</v>
      </c>
    </row>
    <row r="1462" spans="1:8" x14ac:dyDescent="0.2">
      <c r="A1462">
        <v>57.882587064676613</v>
      </c>
      <c r="B1462">
        <v>1.0085909536115396E-2</v>
      </c>
      <c r="G1462">
        <v>57.882587064676613</v>
      </c>
      <c r="H1462">
        <v>1.4120273350561553E-2</v>
      </c>
    </row>
    <row r="1463" spans="1:8" x14ac:dyDescent="0.2">
      <c r="A1463">
        <v>57.946741293532334</v>
      </c>
      <c r="B1463">
        <v>1.0085909536115396E-2</v>
      </c>
      <c r="G1463">
        <v>57.946741293532334</v>
      </c>
      <c r="H1463">
        <v>1.4120273350561553E-2</v>
      </c>
    </row>
    <row r="1464" spans="1:8" x14ac:dyDescent="0.2">
      <c r="A1464">
        <v>57.946741293532334</v>
      </c>
      <c r="B1464">
        <v>0</v>
      </c>
      <c r="G1464">
        <v>57.946741293532334</v>
      </c>
      <c r="H1464">
        <v>0</v>
      </c>
    </row>
    <row r="1465" spans="1:8" x14ac:dyDescent="0.2">
      <c r="A1465">
        <v>58.010895522388054</v>
      </c>
      <c r="B1465">
        <v>0</v>
      </c>
      <c r="G1465">
        <v>58.010895522388054</v>
      </c>
      <c r="H1465">
        <v>0</v>
      </c>
    </row>
    <row r="1466" spans="1:8" x14ac:dyDescent="0.2">
      <c r="A1466">
        <v>58.010895522388054</v>
      </c>
      <c r="B1466">
        <v>1.0085909536115396E-2</v>
      </c>
      <c r="G1466">
        <v>58.010895522388054</v>
      </c>
      <c r="H1466">
        <v>1.4120273350561553E-2</v>
      </c>
    </row>
    <row r="1467" spans="1:8" x14ac:dyDescent="0.2">
      <c r="A1467">
        <v>58.075049751243775</v>
      </c>
      <c r="B1467">
        <v>1.0085909536115396E-2</v>
      </c>
      <c r="G1467">
        <v>58.075049751243775</v>
      </c>
      <c r="H1467">
        <v>1.4120273350561553E-2</v>
      </c>
    </row>
    <row r="1468" spans="1:8" x14ac:dyDescent="0.2">
      <c r="A1468">
        <v>58.075049751243775</v>
      </c>
      <c r="B1468">
        <v>0</v>
      </c>
      <c r="G1468">
        <v>58.075049751243775</v>
      </c>
      <c r="H1468">
        <v>0</v>
      </c>
    </row>
    <row r="1469" spans="1:8" x14ac:dyDescent="0.2">
      <c r="A1469">
        <v>58.139203980099495</v>
      </c>
      <c r="B1469">
        <v>0</v>
      </c>
      <c r="G1469">
        <v>58.139203980099495</v>
      </c>
      <c r="H1469">
        <v>0</v>
      </c>
    </row>
    <row r="1470" spans="1:8" x14ac:dyDescent="0.2">
      <c r="A1470">
        <v>58.139203980099495</v>
      </c>
      <c r="B1470">
        <v>1.0085909536115396E-2</v>
      </c>
      <c r="G1470">
        <v>58.139203980099495</v>
      </c>
      <c r="H1470">
        <v>1.4120273350561553E-2</v>
      </c>
    </row>
    <row r="1471" spans="1:8" x14ac:dyDescent="0.2">
      <c r="A1471">
        <v>58.203358208955216</v>
      </c>
      <c r="B1471">
        <v>1.0085909536115396E-2</v>
      </c>
      <c r="G1471">
        <v>58.203358208955216</v>
      </c>
      <c r="H1471">
        <v>1.4120273350561553E-2</v>
      </c>
    </row>
    <row r="1472" spans="1:8" x14ac:dyDescent="0.2">
      <c r="A1472">
        <v>58.203358208955216</v>
      </c>
      <c r="B1472">
        <v>0</v>
      </c>
      <c r="G1472">
        <v>58.203358208955216</v>
      </c>
      <c r="H1472">
        <v>0</v>
      </c>
    </row>
    <row r="1473" spans="1:8" x14ac:dyDescent="0.2">
      <c r="A1473">
        <v>58.267512437810936</v>
      </c>
      <c r="B1473">
        <v>0</v>
      </c>
      <c r="G1473">
        <v>58.267512437810936</v>
      </c>
      <c r="H1473">
        <v>0</v>
      </c>
    </row>
    <row r="1474" spans="1:8" x14ac:dyDescent="0.2">
      <c r="A1474">
        <v>58.267512437810936</v>
      </c>
      <c r="B1474">
        <v>1.0085909536115396E-2</v>
      </c>
      <c r="G1474">
        <v>58.267512437810936</v>
      </c>
      <c r="H1474">
        <v>1.4120273350561553E-2</v>
      </c>
    </row>
    <row r="1475" spans="1:8" x14ac:dyDescent="0.2">
      <c r="A1475">
        <v>58.331666666666663</v>
      </c>
      <c r="B1475">
        <v>1.0085909536115396E-2</v>
      </c>
      <c r="G1475">
        <v>58.331666666666663</v>
      </c>
      <c r="H1475">
        <v>1.4120273350561553E-2</v>
      </c>
    </row>
    <row r="1476" spans="1:8" x14ac:dyDescent="0.2">
      <c r="A1476">
        <v>58.331666666666663</v>
      </c>
      <c r="B1476">
        <v>0</v>
      </c>
      <c r="G1476">
        <v>58.331666666666663</v>
      </c>
      <c r="H1476">
        <v>0</v>
      </c>
    </row>
    <row r="1477" spans="1:8" x14ac:dyDescent="0.2">
      <c r="A1477">
        <v>58.395820895522384</v>
      </c>
      <c r="B1477">
        <v>0</v>
      </c>
      <c r="G1477">
        <v>58.395820895522384</v>
      </c>
      <c r="H1477">
        <v>0</v>
      </c>
    </row>
    <row r="1478" spans="1:8" x14ac:dyDescent="0.2">
      <c r="A1478">
        <v>58.395820895522384</v>
      </c>
      <c r="B1478">
        <v>1.0085909536115396E-2</v>
      </c>
      <c r="G1478">
        <v>58.395820895522384</v>
      </c>
      <c r="H1478">
        <v>1.4120273350561553E-2</v>
      </c>
    </row>
    <row r="1479" spans="1:8" x14ac:dyDescent="0.2">
      <c r="A1479">
        <v>58.459975124378104</v>
      </c>
      <c r="B1479">
        <v>1.0085909536115396E-2</v>
      </c>
      <c r="G1479">
        <v>58.459975124378104</v>
      </c>
      <c r="H1479">
        <v>1.4120273350561553E-2</v>
      </c>
    </row>
    <row r="1480" spans="1:8" x14ac:dyDescent="0.2">
      <c r="A1480">
        <v>58.459975124378104</v>
      </c>
      <c r="B1480">
        <v>0</v>
      </c>
      <c r="G1480">
        <v>58.459975124378104</v>
      </c>
      <c r="H1480">
        <v>0</v>
      </c>
    </row>
    <row r="1481" spans="1:8" x14ac:dyDescent="0.2">
      <c r="A1481">
        <v>58.524129353233825</v>
      </c>
      <c r="B1481">
        <v>0</v>
      </c>
      <c r="G1481">
        <v>58.524129353233825</v>
      </c>
      <c r="H1481">
        <v>0</v>
      </c>
    </row>
    <row r="1482" spans="1:8" x14ac:dyDescent="0.2">
      <c r="A1482">
        <v>58.524129353233825</v>
      </c>
      <c r="B1482">
        <v>1.0085909536115396E-2</v>
      </c>
      <c r="G1482">
        <v>58.524129353233825</v>
      </c>
      <c r="H1482">
        <v>1.4120273350561553E-2</v>
      </c>
    </row>
    <row r="1483" spans="1:8" x14ac:dyDescent="0.2">
      <c r="A1483">
        <v>58.588283582089545</v>
      </c>
      <c r="B1483">
        <v>1.0085909536115396E-2</v>
      </c>
      <c r="G1483">
        <v>58.588283582089545</v>
      </c>
      <c r="H1483">
        <v>1.4120273350561553E-2</v>
      </c>
    </row>
    <row r="1484" spans="1:8" x14ac:dyDescent="0.2">
      <c r="A1484">
        <v>58.588283582089545</v>
      </c>
      <c r="B1484">
        <v>0</v>
      </c>
      <c r="G1484">
        <v>58.588283582089545</v>
      </c>
      <c r="H1484">
        <v>0</v>
      </c>
    </row>
    <row r="1485" spans="1:8" x14ac:dyDescent="0.2">
      <c r="A1485">
        <v>58.652437810945266</v>
      </c>
      <c r="B1485">
        <v>0</v>
      </c>
      <c r="G1485">
        <v>58.652437810945266</v>
      </c>
      <c r="H1485">
        <v>0</v>
      </c>
    </row>
    <row r="1486" spans="1:8" x14ac:dyDescent="0.2">
      <c r="A1486">
        <v>58.652437810945266</v>
      </c>
      <c r="B1486">
        <v>1.0085909536115396E-2</v>
      </c>
      <c r="G1486">
        <v>58.652437810945266</v>
      </c>
      <c r="H1486">
        <v>1.4120273350561553E-2</v>
      </c>
    </row>
    <row r="1487" spans="1:8" x14ac:dyDescent="0.2">
      <c r="A1487">
        <v>58.716592039800986</v>
      </c>
      <c r="B1487">
        <v>1.0085909536115396E-2</v>
      </c>
      <c r="G1487">
        <v>58.716592039800986</v>
      </c>
      <c r="H1487">
        <v>1.4120273350561553E-2</v>
      </c>
    </row>
    <row r="1488" spans="1:8" x14ac:dyDescent="0.2">
      <c r="A1488">
        <v>58.716592039800986</v>
      </c>
      <c r="B1488">
        <v>0</v>
      </c>
      <c r="G1488">
        <v>58.716592039800986</v>
      </c>
      <c r="H1488">
        <v>0</v>
      </c>
    </row>
    <row r="1489" spans="1:8" x14ac:dyDescent="0.2">
      <c r="A1489">
        <v>58.780746268656713</v>
      </c>
      <c r="B1489">
        <v>0</v>
      </c>
      <c r="G1489">
        <v>58.780746268656713</v>
      </c>
      <c r="H1489">
        <v>0</v>
      </c>
    </row>
    <row r="1490" spans="1:8" x14ac:dyDescent="0.2">
      <c r="A1490">
        <v>58.780746268656713</v>
      </c>
      <c r="B1490">
        <v>1.0085909536115396E-2</v>
      </c>
      <c r="G1490">
        <v>58.780746268656713</v>
      </c>
      <c r="H1490">
        <v>1.4120273350561553E-2</v>
      </c>
    </row>
    <row r="1491" spans="1:8" x14ac:dyDescent="0.2">
      <c r="A1491">
        <v>58.844900497512434</v>
      </c>
      <c r="B1491">
        <v>1.0085909536115396E-2</v>
      </c>
      <c r="G1491">
        <v>58.844900497512434</v>
      </c>
      <c r="H1491">
        <v>1.4120273350561553E-2</v>
      </c>
    </row>
    <row r="1492" spans="1:8" x14ac:dyDescent="0.2">
      <c r="A1492">
        <v>58.844900497512434</v>
      </c>
      <c r="B1492">
        <v>0</v>
      </c>
      <c r="G1492">
        <v>58.844900497512434</v>
      </c>
      <c r="H1492">
        <v>0</v>
      </c>
    </row>
    <row r="1493" spans="1:8" x14ac:dyDescent="0.2">
      <c r="A1493">
        <v>58.909054726368154</v>
      </c>
      <c r="B1493">
        <v>0</v>
      </c>
      <c r="G1493">
        <v>58.909054726368154</v>
      </c>
      <c r="H1493">
        <v>0</v>
      </c>
    </row>
    <row r="1494" spans="1:8" x14ac:dyDescent="0.2">
      <c r="A1494">
        <v>58.909054726368154</v>
      </c>
      <c r="B1494">
        <v>1.0085909536115396E-2</v>
      </c>
      <c r="G1494">
        <v>58.909054726368154</v>
      </c>
      <c r="H1494">
        <v>1.4120273350561553E-2</v>
      </c>
    </row>
    <row r="1495" spans="1:8" x14ac:dyDescent="0.2">
      <c r="A1495">
        <v>58.973208955223875</v>
      </c>
      <c r="B1495">
        <v>1.0085909536115396E-2</v>
      </c>
      <c r="G1495">
        <v>58.973208955223875</v>
      </c>
      <c r="H1495">
        <v>1.4120273350561553E-2</v>
      </c>
    </row>
    <row r="1496" spans="1:8" x14ac:dyDescent="0.2">
      <c r="A1496">
        <v>58.973208955223875</v>
      </c>
      <c r="B1496">
        <v>0</v>
      </c>
      <c r="G1496">
        <v>58.973208955223875</v>
      </c>
      <c r="H1496">
        <v>0</v>
      </c>
    </row>
    <row r="1497" spans="1:8" x14ac:dyDescent="0.2">
      <c r="A1497">
        <v>59.037363184079595</v>
      </c>
      <c r="B1497">
        <v>0</v>
      </c>
      <c r="G1497">
        <v>59.037363184079595</v>
      </c>
      <c r="H1497">
        <v>0</v>
      </c>
    </row>
    <row r="1498" spans="1:8" x14ac:dyDescent="0.2">
      <c r="A1498">
        <v>59.037363184079595</v>
      </c>
      <c r="B1498">
        <v>1.0085909536115396E-2</v>
      </c>
      <c r="G1498">
        <v>59.037363184079595</v>
      </c>
      <c r="H1498">
        <v>1.4120273350561553E-2</v>
      </c>
    </row>
    <row r="1499" spans="1:8" x14ac:dyDescent="0.2">
      <c r="A1499">
        <v>59.101517412935316</v>
      </c>
      <c r="B1499">
        <v>1.0085909536115396E-2</v>
      </c>
      <c r="G1499">
        <v>59.101517412935316</v>
      </c>
      <c r="H1499">
        <v>1.4120273350561553E-2</v>
      </c>
    </row>
    <row r="1500" spans="1:8" x14ac:dyDescent="0.2">
      <c r="A1500">
        <v>59.101517412935316</v>
      </c>
      <c r="B1500">
        <v>0</v>
      </c>
      <c r="G1500">
        <v>59.101517412935316</v>
      </c>
      <c r="H1500">
        <v>0</v>
      </c>
    </row>
    <row r="1501" spans="1:8" x14ac:dyDescent="0.2">
      <c r="A1501">
        <v>59.165671641791036</v>
      </c>
      <c r="B1501">
        <v>0</v>
      </c>
      <c r="G1501">
        <v>59.165671641791036</v>
      </c>
      <c r="H1501">
        <v>0</v>
      </c>
    </row>
    <row r="1502" spans="1:8" x14ac:dyDescent="0.2">
      <c r="A1502">
        <v>59.165671641791036</v>
      </c>
      <c r="B1502">
        <v>1.0085909536115396E-2</v>
      </c>
      <c r="G1502">
        <v>59.165671641791036</v>
      </c>
      <c r="H1502">
        <v>1.4120273350561553E-2</v>
      </c>
    </row>
    <row r="1503" spans="1:8" x14ac:dyDescent="0.2">
      <c r="A1503">
        <v>59.229825870646764</v>
      </c>
      <c r="B1503">
        <v>1.0085909536115396E-2</v>
      </c>
      <c r="G1503">
        <v>59.229825870646764</v>
      </c>
      <c r="H1503">
        <v>1.4120273350561553E-2</v>
      </c>
    </row>
    <row r="1504" spans="1:8" x14ac:dyDescent="0.2">
      <c r="A1504">
        <v>59.229825870646764</v>
      </c>
      <c r="B1504">
        <v>0</v>
      </c>
      <c r="G1504">
        <v>59.229825870646764</v>
      </c>
      <c r="H1504">
        <v>0</v>
      </c>
    </row>
    <row r="1505" spans="1:8" x14ac:dyDescent="0.2">
      <c r="A1505">
        <v>59.293980099502484</v>
      </c>
      <c r="B1505">
        <v>0</v>
      </c>
      <c r="G1505">
        <v>59.293980099502484</v>
      </c>
      <c r="H1505">
        <v>0</v>
      </c>
    </row>
    <row r="1506" spans="1:8" x14ac:dyDescent="0.2">
      <c r="A1506">
        <v>59.293980099502484</v>
      </c>
      <c r="B1506">
        <v>1.0085909536115396E-2</v>
      </c>
      <c r="G1506">
        <v>59.293980099502484</v>
      </c>
      <c r="H1506">
        <v>1.4120273350561553E-2</v>
      </c>
    </row>
    <row r="1507" spans="1:8" x14ac:dyDescent="0.2">
      <c r="A1507">
        <v>59.358134328358204</v>
      </c>
      <c r="B1507">
        <v>1.0085909536115396E-2</v>
      </c>
      <c r="G1507">
        <v>59.358134328358204</v>
      </c>
      <c r="H1507">
        <v>1.4120273350561553E-2</v>
      </c>
    </row>
    <row r="1508" spans="1:8" x14ac:dyDescent="0.2">
      <c r="A1508">
        <v>59.358134328358204</v>
      </c>
      <c r="B1508">
        <v>0</v>
      </c>
      <c r="G1508">
        <v>59.358134328358204</v>
      </c>
      <c r="H1508">
        <v>0</v>
      </c>
    </row>
    <row r="1509" spans="1:8" x14ac:dyDescent="0.2">
      <c r="A1509">
        <v>59.422288557213925</v>
      </c>
      <c r="B1509">
        <v>0</v>
      </c>
      <c r="G1509">
        <v>59.422288557213925</v>
      </c>
      <c r="H1509">
        <v>0</v>
      </c>
    </row>
    <row r="1510" spans="1:8" x14ac:dyDescent="0.2">
      <c r="A1510">
        <v>59.422288557213925</v>
      </c>
      <c r="B1510">
        <v>1.0085909536115396E-2</v>
      </c>
      <c r="G1510">
        <v>59.422288557213925</v>
      </c>
      <c r="H1510">
        <v>1.4120273350561553E-2</v>
      </c>
    </row>
    <row r="1511" spans="1:8" x14ac:dyDescent="0.2">
      <c r="A1511">
        <v>59.486442786069645</v>
      </c>
      <c r="B1511">
        <v>1.0085909536115396E-2</v>
      </c>
      <c r="G1511">
        <v>59.486442786069645</v>
      </c>
      <c r="H1511">
        <v>1.4120273350561553E-2</v>
      </c>
    </row>
    <row r="1512" spans="1:8" x14ac:dyDescent="0.2">
      <c r="A1512">
        <v>59.486442786069645</v>
      </c>
      <c r="B1512">
        <v>0</v>
      </c>
      <c r="G1512">
        <v>59.486442786069645</v>
      </c>
      <c r="H1512">
        <v>0</v>
      </c>
    </row>
    <row r="1513" spans="1:8" x14ac:dyDescent="0.2">
      <c r="A1513">
        <v>59.550597014925366</v>
      </c>
      <c r="B1513">
        <v>0</v>
      </c>
      <c r="G1513">
        <v>59.550597014925366</v>
      </c>
      <c r="H1513">
        <v>0</v>
      </c>
    </row>
    <row r="1514" spans="1:8" x14ac:dyDescent="0.2">
      <c r="A1514">
        <v>59.550597014925366</v>
      </c>
      <c r="B1514">
        <v>1.0085909536115396E-2</v>
      </c>
      <c r="G1514">
        <v>59.550597014925366</v>
      </c>
      <c r="H1514">
        <v>1.4120273350561553E-2</v>
      </c>
    </row>
    <row r="1515" spans="1:8" x14ac:dyDescent="0.2">
      <c r="A1515">
        <v>59.614751243781086</v>
      </c>
      <c r="B1515">
        <v>1.0085909536115396E-2</v>
      </c>
      <c r="G1515">
        <v>59.614751243781086</v>
      </c>
      <c r="H1515">
        <v>1.4120273350561553E-2</v>
      </c>
    </row>
    <row r="1516" spans="1:8" x14ac:dyDescent="0.2">
      <c r="A1516">
        <v>59.614751243781086</v>
      </c>
      <c r="B1516">
        <v>0</v>
      </c>
      <c r="G1516">
        <v>59.614751243781086</v>
      </c>
      <c r="H1516">
        <v>0</v>
      </c>
    </row>
    <row r="1517" spans="1:8" x14ac:dyDescent="0.2">
      <c r="A1517">
        <v>59.678905472636814</v>
      </c>
      <c r="B1517">
        <v>0</v>
      </c>
      <c r="G1517">
        <v>59.678905472636814</v>
      </c>
      <c r="H1517">
        <v>0</v>
      </c>
    </row>
    <row r="1518" spans="1:8" x14ac:dyDescent="0.2">
      <c r="A1518">
        <v>59.678905472636814</v>
      </c>
      <c r="B1518">
        <v>1.0085909536115396E-2</v>
      </c>
      <c r="G1518">
        <v>59.678905472636814</v>
      </c>
      <c r="H1518">
        <v>1.4120273350561553E-2</v>
      </c>
    </row>
    <row r="1519" spans="1:8" x14ac:dyDescent="0.2">
      <c r="A1519">
        <v>59.743059701492534</v>
      </c>
      <c r="B1519">
        <v>1.0085909536115396E-2</v>
      </c>
      <c r="G1519">
        <v>59.743059701492534</v>
      </c>
      <c r="H1519">
        <v>1.4120273350561553E-2</v>
      </c>
    </row>
    <row r="1520" spans="1:8" x14ac:dyDescent="0.2">
      <c r="A1520">
        <v>59.743059701492534</v>
      </c>
      <c r="B1520">
        <v>0</v>
      </c>
      <c r="G1520">
        <v>59.743059701492534</v>
      </c>
      <c r="H1520">
        <v>0</v>
      </c>
    </row>
    <row r="1521" spans="1:8" x14ac:dyDescent="0.2">
      <c r="A1521">
        <v>59.807213930348254</v>
      </c>
      <c r="B1521">
        <v>0</v>
      </c>
      <c r="G1521">
        <v>59.807213930348254</v>
      </c>
      <c r="H1521">
        <v>0</v>
      </c>
    </row>
    <row r="1522" spans="1:8" x14ac:dyDescent="0.2">
      <c r="A1522">
        <v>59.807213930348254</v>
      </c>
      <c r="B1522">
        <v>1.0085909536115396E-2</v>
      </c>
      <c r="G1522">
        <v>59.807213930348254</v>
      </c>
      <c r="H1522">
        <v>1.4120273350561553E-2</v>
      </c>
    </row>
    <row r="1523" spans="1:8" x14ac:dyDescent="0.2">
      <c r="A1523">
        <v>59.871368159203975</v>
      </c>
      <c r="B1523">
        <v>1.0085909536115396E-2</v>
      </c>
      <c r="G1523">
        <v>59.871368159203975</v>
      </c>
      <c r="H1523">
        <v>1.4120273350561553E-2</v>
      </c>
    </row>
    <row r="1524" spans="1:8" x14ac:dyDescent="0.2">
      <c r="A1524">
        <v>59.871368159203975</v>
      </c>
      <c r="B1524">
        <v>0</v>
      </c>
      <c r="G1524">
        <v>59.871368159203975</v>
      </c>
      <c r="H1524">
        <v>0</v>
      </c>
    </row>
    <row r="1525" spans="1:8" x14ac:dyDescent="0.2">
      <c r="A1525">
        <v>59.935522388059695</v>
      </c>
      <c r="B1525">
        <v>0</v>
      </c>
      <c r="G1525">
        <v>59.935522388059695</v>
      </c>
      <c r="H1525">
        <v>0</v>
      </c>
    </row>
    <row r="1526" spans="1:8" x14ac:dyDescent="0.2">
      <c r="A1526">
        <v>59.935522388059695</v>
      </c>
      <c r="B1526">
        <v>1.0085909536115396E-2</v>
      </c>
      <c r="G1526">
        <v>59.935522388059695</v>
      </c>
      <c r="H1526">
        <v>1.4120273350561553E-2</v>
      </c>
    </row>
    <row r="1527" spans="1:8" x14ac:dyDescent="0.2">
      <c r="A1527">
        <v>59.999676616915416</v>
      </c>
      <c r="B1527">
        <v>1.0085909536115396E-2</v>
      </c>
      <c r="G1527">
        <v>59.999676616915416</v>
      </c>
      <c r="H1527">
        <v>1.4120273350561553E-2</v>
      </c>
    </row>
    <row r="1528" spans="1:8" x14ac:dyDescent="0.2">
      <c r="A1528">
        <v>59.999676616915416</v>
      </c>
      <c r="B1528">
        <v>0</v>
      </c>
      <c r="G1528">
        <v>59.999676616915416</v>
      </c>
      <c r="H1528">
        <v>0</v>
      </c>
    </row>
    <row r="1529" spans="1:8" x14ac:dyDescent="0.2">
      <c r="A1529">
        <v>60.063830845771136</v>
      </c>
      <c r="B1529">
        <v>0</v>
      </c>
      <c r="G1529">
        <v>60.063830845771136</v>
      </c>
      <c r="H1529">
        <v>0</v>
      </c>
    </row>
    <row r="1530" spans="1:8" x14ac:dyDescent="0.2">
      <c r="A1530">
        <v>60.063830845771136</v>
      </c>
      <c r="B1530">
        <v>1.0085909536115396E-2</v>
      </c>
      <c r="G1530">
        <v>60.063830845771136</v>
      </c>
      <c r="H1530">
        <v>1.4120273350561553E-2</v>
      </c>
    </row>
    <row r="1531" spans="1:8" x14ac:dyDescent="0.2">
      <c r="A1531">
        <v>60.127985074626864</v>
      </c>
      <c r="B1531">
        <v>1.0085909536115396E-2</v>
      </c>
      <c r="G1531">
        <v>60.127985074626864</v>
      </c>
      <c r="H1531">
        <v>1.4120273350561553E-2</v>
      </c>
    </row>
    <row r="1532" spans="1:8" x14ac:dyDescent="0.2">
      <c r="A1532">
        <v>60.127985074626864</v>
      </c>
      <c r="B1532">
        <v>0</v>
      </c>
      <c r="G1532">
        <v>60.127985074626864</v>
      </c>
      <c r="H1532">
        <v>0</v>
      </c>
    </row>
    <row r="1533" spans="1:8" x14ac:dyDescent="0.2">
      <c r="A1533">
        <v>60.192139303482584</v>
      </c>
      <c r="B1533">
        <v>0</v>
      </c>
      <c r="G1533">
        <v>60.192139303482584</v>
      </c>
      <c r="H1533">
        <v>0</v>
      </c>
    </row>
    <row r="1534" spans="1:8" x14ac:dyDescent="0.2">
      <c r="A1534">
        <v>60.192139303482584</v>
      </c>
      <c r="B1534">
        <v>1.0085909536115396E-2</v>
      </c>
      <c r="G1534">
        <v>60.192139303482584</v>
      </c>
      <c r="H1534">
        <v>1.4120273350561553E-2</v>
      </c>
    </row>
    <row r="1535" spans="1:8" x14ac:dyDescent="0.2">
      <c r="A1535">
        <v>60.256293532338304</v>
      </c>
      <c r="B1535">
        <v>1.0085909536115396E-2</v>
      </c>
      <c r="G1535">
        <v>60.256293532338304</v>
      </c>
      <c r="H1535">
        <v>1.4120273350561553E-2</v>
      </c>
    </row>
    <row r="1536" spans="1:8" x14ac:dyDescent="0.2">
      <c r="A1536">
        <v>60.256293532338304</v>
      </c>
      <c r="B1536">
        <v>0</v>
      </c>
      <c r="G1536">
        <v>60.256293532338304</v>
      </c>
      <c r="H1536">
        <v>0</v>
      </c>
    </row>
    <row r="1537" spans="1:8" x14ac:dyDescent="0.2">
      <c r="A1537">
        <v>60.320447761194025</v>
      </c>
      <c r="B1537">
        <v>0</v>
      </c>
      <c r="G1537">
        <v>60.320447761194025</v>
      </c>
      <c r="H1537">
        <v>0</v>
      </c>
    </row>
    <row r="1538" spans="1:8" x14ac:dyDescent="0.2">
      <c r="A1538">
        <v>60.320447761194025</v>
      </c>
      <c r="B1538">
        <v>1.0085909536115396E-2</v>
      </c>
      <c r="G1538">
        <v>60.320447761194025</v>
      </c>
      <c r="H1538">
        <v>1.4120273350561553E-2</v>
      </c>
    </row>
    <row r="1539" spans="1:8" x14ac:dyDescent="0.2">
      <c r="A1539">
        <v>60.384601990049745</v>
      </c>
      <c r="B1539">
        <v>1.0085909536115396E-2</v>
      </c>
      <c r="G1539">
        <v>60.384601990049745</v>
      </c>
      <c r="H1539">
        <v>1.4120273350561553E-2</v>
      </c>
    </row>
    <row r="1540" spans="1:8" x14ac:dyDescent="0.2">
      <c r="A1540">
        <v>60.384601990049745</v>
      </c>
      <c r="B1540">
        <v>0</v>
      </c>
      <c r="G1540">
        <v>60.384601990049745</v>
      </c>
      <c r="H1540">
        <v>0</v>
      </c>
    </row>
    <row r="1541" spans="1:8" x14ac:dyDescent="0.2">
      <c r="A1541">
        <v>60.448756218905466</v>
      </c>
      <c r="B1541">
        <v>0</v>
      </c>
      <c r="G1541">
        <v>60.448756218905466</v>
      </c>
      <c r="H1541">
        <v>0</v>
      </c>
    </row>
    <row r="1542" spans="1:8" x14ac:dyDescent="0.2">
      <c r="A1542">
        <v>60.448756218905466</v>
      </c>
      <c r="B1542">
        <v>1.0085909536115396E-2</v>
      </c>
      <c r="G1542">
        <v>60.448756218905466</v>
      </c>
      <c r="H1542">
        <v>1.4120273350561553E-2</v>
      </c>
    </row>
    <row r="1543" spans="1:8" x14ac:dyDescent="0.2">
      <c r="A1543">
        <v>60.512910447761186</v>
      </c>
      <c r="B1543">
        <v>1.0085909536115396E-2</v>
      </c>
      <c r="G1543">
        <v>60.512910447761186</v>
      </c>
      <c r="H1543">
        <v>1.4120273350561553E-2</v>
      </c>
    </row>
    <row r="1544" spans="1:8" x14ac:dyDescent="0.2">
      <c r="A1544">
        <v>60.512910447761186</v>
      </c>
      <c r="B1544">
        <v>0</v>
      </c>
      <c r="G1544">
        <v>60.512910447761186</v>
      </c>
      <c r="H1544">
        <v>0</v>
      </c>
    </row>
    <row r="1545" spans="1:8" x14ac:dyDescent="0.2">
      <c r="A1545">
        <v>60.577064676616914</v>
      </c>
      <c r="B1545">
        <v>0</v>
      </c>
      <c r="G1545">
        <v>60.577064676616914</v>
      </c>
      <c r="H1545">
        <v>0</v>
      </c>
    </row>
    <row r="1546" spans="1:8" x14ac:dyDescent="0.2">
      <c r="A1546">
        <v>60.577064676616914</v>
      </c>
      <c r="B1546">
        <v>1.0085909536115396E-2</v>
      </c>
      <c r="G1546">
        <v>60.577064676616914</v>
      </c>
      <c r="H1546">
        <v>1.4120273350561553E-2</v>
      </c>
    </row>
    <row r="1547" spans="1:8" x14ac:dyDescent="0.2">
      <c r="A1547">
        <v>60.641218905472634</v>
      </c>
      <c r="B1547">
        <v>1.0085909536115396E-2</v>
      </c>
      <c r="G1547">
        <v>60.641218905472634</v>
      </c>
      <c r="H1547">
        <v>1.4120273350561553E-2</v>
      </c>
    </row>
    <row r="1548" spans="1:8" x14ac:dyDescent="0.2">
      <c r="A1548">
        <v>60.641218905472634</v>
      </c>
      <c r="B1548">
        <v>0</v>
      </c>
      <c r="G1548">
        <v>60.641218905472634</v>
      </c>
      <c r="H1548">
        <v>0</v>
      </c>
    </row>
    <row r="1549" spans="1:8" x14ac:dyDescent="0.2">
      <c r="A1549">
        <v>60.705373134328354</v>
      </c>
      <c r="B1549">
        <v>0</v>
      </c>
      <c r="G1549">
        <v>60.705373134328354</v>
      </c>
      <c r="H1549">
        <v>0</v>
      </c>
    </row>
    <row r="1550" spans="1:8" x14ac:dyDescent="0.2">
      <c r="A1550">
        <v>60.705373134328354</v>
      </c>
      <c r="B1550">
        <v>1.0085909536115396E-2</v>
      </c>
      <c r="G1550">
        <v>60.705373134328354</v>
      </c>
      <c r="H1550">
        <v>1.4120273350561553E-2</v>
      </c>
    </row>
    <row r="1551" spans="1:8" x14ac:dyDescent="0.2">
      <c r="A1551">
        <v>60.769527363184075</v>
      </c>
      <c r="B1551">
        <v>1.0085909536115396E-2</v>
      </c>
      <c r="G1551">
        <v>60.769527363184075</v>
      </c>
      <c r="H1551">
        <v>1.4120273350561553E-2</v>
      </c>
    </row>
    <row r="1552" spans="1:8" x14ac:dyDescent="0.2">
      <c r="A1552">
        <v>60.769527363184075</v>
      </c>
      <c r="B1552">
        <v>0</v>
      </c>
      <c r="G1552">
        <v>60.769527363184075</v>
      </c>
      <c r="H1552">
        <v>0</v>
      </c>
    </row>
    <row r="1553" spans="1:8" x14ac:dyDescent="0.2">
      <c r="A1553">
        <v>60.833681592039795</v>
      </c>
      <c r="B1553">
        <v>0</v>
      </c>
      <c r="G1553">
        <v>60.833681592039795</v>
      </c>
      <c r="H1553">
        <v>0</v>
      </c>
    </row>
    <row r="1554" spans="1:8" x14ac:dyDescent="0.2">
      <c r="A1554">
        <v>60.833681592039795</v>
      </c>
      <c r="B1554">
        <v>1.0085909536115396E-2</v>
      </c>
      <c r="G1554">
        <v>60.833681592039795</v>
      </c>
      <c r="H1554">
        <v>1.4120273350561553E-2</v>
      </c>
    </row>
    <row r="1555" spans="1:8" x14ac:dyDescent="0.2">
      <c r="A1555">
        <v>60.897835820895516</v>
      </c>
      <c r="B1555">
        <v>1.0085909536115396E-2</v>
      </c>
      <c r="G1555">
        <v>60.897835820895516</v>
      </c>
      <c r="H1555">
        <v>1.4120273350561553E-2</v>
      </c>
    </row>
    <row r="1556" spans="1:8" x14ac:dyDescent="0.2">
      <c r="A1556">
        <v>60.897835820895516</v>
      </c>
      <c r="B1556">
        <v>0</v>
      </c>
      <c r="G1556">
        <v>60.897835820895516</v>
      </c>
      <c r="H1556">
        <v>0</v>
      </c>
    </row>
    <row r="1557" spans="1:8" x14ac:dyDescent="0.2">
      <c r="A1557">
        <v>60.961990049751236</v>
      </c>
      <c r="B1557">
        <v>0</v>
      </c>
      <c r="G1557">
        <v>60.961990049751236</v>
      </c>
      <c r="H1557">
        <v>0</v>
      </c>
    </row>
    <row r="1558" spans="1:8" x14ac:dyDescent="0.2">
      <c r="A1558">
        <v>60.961990049751236</v>
      </c>
      <c r="B1558">
        <v>1.0085909536115396E-2</v>
      </c>
      <c r="G1558">
        <v>60.961990049751236</v>
      </c>
      <c r="H1558">
        <v>1.4120273350561553E-2</v>
      </c>
    </row>
    <row r="1559" spans="1:8" x14ac:dyDescent="0.2">
      <c r="A1559">
        <v>61.026144278606964</v>
      </c>
      <c r="B1559">
        <v>1.0085909536115396E-2</v>
      </c>
      <c r="G1559">
        <v>61.026144278606964</v>
      </c>
      <c r="H1559">
        <v>1.4120273350561553E-2</v>
      </c>
    </row>
    <row r="1560" spans="1:8" x14ac:dyDescent="0.2">
      <c r="A1560">
        <v>61.026144278606964</v>
      </c>
      <c r="B1560">
        <v>0</v>
      </c>
      <c r="G1560">
        <v>61.026144278606964</v>
      </c>
      <c r="H1560">
        <v>0</v>
      </c>
    </row>
    <row r="1561" spans="1:8" x14ac:dyDescent="0.2">
      <c r="A1561">
        <v>61.090298507462677</v>
      </c>
      <c r="B1561">
        <v>0</v>
      </c>
      <c r="G1561">
        <v>61.090298507462677</v>
      </c>
      <c r="H1561">
        <v>0</v>
      </c>
    </row>
    <row r="1562" spans="1:8" x14ac:dyDescent="0.2">
      <c r="A1562">
        <v>61.090298507462677</v>
      </c>
      <c r="B1562">
        <v>1.0085909536115396E-2</v>
      </c>
      <c r="G1562">
        <v>61.090298507462677</v>
      </c>
      <c r="H1562">
        <v>1.4120273350561553E-2</v>
      </c>
    </row>
    <row r="1563" spans="1:8" x14ac:dyDescent="0.2">
      <c r="A1563">
        <v>61.154452736318405</v>
      </c>
      <c r="B1563">
        <v>1.0085909536115396E-2</v>
      </c>
      <c r="G1563">
        <v>61.154452736318405</v>
      </c>
      <c r="H1563">
        <v>1.4120273350561553E-2</v>
      </c>
    </row>
    <row r="1564" spans="1:8" x14ac:dyDescent="0.2">
      <c r="A1564">
        <v>61.154452736318405</v>
      </c>
      <c r="B1564">
        <v>0</v>
      </c>
      <c r="G1564">
        <v>61.154452736318405</v>
      </c>
      <c r="H1564">
        <v>0</v>
      </c>
    </row>
    <row r="1565" spans="1:8" x14ac:dyDescent="0.2">
      <c r="A1565">
        <v>61.218606965174125</v>
      </c>
      <c r="B1565">
        <v>0</v>
      </c>
      <c r="G1565">
        <v>61.218606965174125</v>
      </c>
      <c r="H1565">
        <v>0</v>
      </c>
    </row>
    <row r="1566" spans="1:8" x14ac:dyDescent="0.2">
      <c r="A1566">
        <v>61.218606965174125</v>
      </c>
      <c r="B1566">
        <v>1.0085909536115396E-2</v>
      </c>
      <c r="G1566">
        <v>61.218606965174125</v>
      </c>
      <c r="H1566">
        <v>1.4120273350561553E-2</v>
      </c>
    </row>
    <row r="1567" spans="1:8" x14ac:dyDescent="0.2">
      <c r="A1567">
        <v>61.282761194029845</v>
      </c>
      <c r="B1567">
        <v>1.0085909536115396E-2</v>
      </c>
      <c r="G1567">
        <v>61.282761194029845</v>
      </c>
      <c r="H1567">
        <v>1.4120273350561553E-2</v>
      </c>
    </row>
    <row r="1568" spans="1:8" x14ac:dyDescent="0.2">
      <c r="A1568">
        <v>61.282761194029845</v>
      </c>
      <c r="B1568">
        <v>0</v>
      </c>
      <c r="G1568">
        <v>61.282761194029845</v>
      </c>
      <c r="H1568">
        <v>0</v>
      </c>
    </row>
    <row r="1569" spans="1:8" x14ac:dyDescent="0.2">
      <c r="A1569">
        <v>61.346915422885566</v>
      </c>
      <c r="B1569">
        <v>0</v>
      </c>
      <c r="G1569">
        <v>61.346915422885566</v>
      </c>
      <c r="H1569">
        <v>0</v>
      </c>
    </row>
    <row r="1570" spans="1:8" x14ac:dyDescent="0.2">
      <c r="A1570">
        <v>61.346915422885566</v>
      </c>
      <c r="B1570">
        <v>1.0085909536115396E-2</v>
      </c>
      <c r="G1570">
        <v>61.346915422885566</v>
      </c>
      <c r="H1570">
        <v>1.4120273350561553E-2</v>
      </c>
    </row>
    <row r="1571" spans="1:8" x14ac:dyDescent="0.2">
      <c r="A1571">
        <v>61.411069651741286</v>
      </c>
      <c r="B1571">
        <v>1.0085909536115396E-2</v>
      </c>
      <c r="G1571">
        <v>61.411069651741286</v>
      </c>
      <c r="H1571">
        <v>1.4120273350561553E-2</v>
      </c>
    </row>
    <row r="1572" spans="1:8" x14ac:dyDescent="0.2">
      <c r="A1572">
        <v>61.411069651741286</v>
      </c>
      <c r="B1572">
        <v>0</v>
      </c>
      <c r="G1572">
        <v>61.411069651741286</v>
      </c>
      <c r="H1572">
        <v>0</v>
      </c>
    </row>
    <row r="1573" spans="1:8" x14ac:dyDescent="0.2">
      <c r="A1573">
        <v>61.475223880597007</v>
      </c>
      <c r="B1573">
        <v>0</v>
      </c>
      <c r="G1573">
        <v>61.475223880597007</v>
      </c>
      <c r="H1573">
        <v>0</v>
      </c>
    </row>
    <row r="1574" spans="1:8" x14ac:dyDescent="0.2">
      <c r="A1574">
        <v>61.475223880597007</v>
      </c>
      <c r="B1574">
        <v>1.0085909536115396E-2</v>
      </c>
      <c r="G1574">
        <v>61.475223880597007</v>
      </c>
      <c r="H1574">
        <v>1.4120273350561553E-2</v>
      </c>
    </row>
    <row r="1575" spans="1:8" x14ac:dyDescent="0.2">
      <c r="A1575">
        <v>61.539378109452734</v>
      </c>
      <c r="B1575">
        <v>1.0085909536115396E-2</v>
      </c>
      <c r="G1575">
        <v>61.539378109452734</v>
      </c>
      <c r="H1575">
        <v>1.4120273350561553E-2</v>
      </c>
    </row>
    <row r="1576" spans="1:8" x14ac:dyDescent="0.2">
      <c r="A1576">
        <v>61.539378109452734</v>
      </c>
      <c r="B1576">
        <v>0</v>
      </c>
      <c r="G1576">
        <v>61.539378109452734</v>
      </c>
      <c r="H1576">
        <v>0</v>
      </c>
    </row>
    <row r="1577" spans="1:8" x14ac:dyDescent="0.2">
      <c r="A1577">
        <v>61.603532338308455</v>
      </c>
      <c r="B1577">
        <v>0</v>
      </c>
      <c r="G1577">
        <v>61.603532338308455</v>
      </c>
      <c r="H1577">
        <v>0</v>
      </c>
    </row>
    <row r="1578" spans="1:8" x14ac:dyDescent="0.2">
      <c r="A1578">
        <v>61.603532338308455</v>
      </c>
      <c r="B1578">
        <v>1.0085909536115396E-2</v>
      </c>
      <c r="G1578">
        <v>61.603532338308455</v>
      </c>
      <c r="H1578">
        <v>1.4120273350561553E-2</v>
      </c>
    </row>
    <row r="1579" spans="1:8" x14ac:dyDescent="0.2">
      <c r="A1579">
        <v>61.667686567164175</v>
      </c>
      <c r="B1579">
        <v>1.0085909536115396E-2</v>
      </c>
      <c r="G1579">
        <v>61.667686567164175</v>
      </c>
      <c r="H1579">
        <v>1.4120273350561553E-2</v>
      </c>
    </row>
    <row r="1580" spans="1:8" x14ac:dyDescent="0.2">
      <c r="A1580">
        <v>61.667686567164175</v>
      </c>
      <c r="B1580">
        <v>0</v>
      </c>
      <c r="G1580">
        <v>61.667686567164175</v>
      </c>
      <c r="H1580">
        <v>0</v>
      </c>
    </row>
    <row r="1581" spans="1:8" x14ac:dyDescent="0.2">
      <c r="A1581">
        <v>61.731840796019895</v>
      </c>
      <c r="B1581">
        <v>0</v>
      </c>
      <c r="G1581">
        <v>61.731840796019895</v>
      </c>
      <c r="H1581">
        <v>0</v>
      </c>
    </row>
    <row r="1582" spans="1:8" x14ac:dyDescent="0.2">
      <c r="A1582">
        <v>61.731840796019895</v>
      </c>
      <c r="B1582">
        <v>1.0085909536115396E-2</v>
      </c>
      <c r="G1582">
        <v>61.731840796019895</v>
      </c>
      <c r="H1582">
        <v>1.4120273350561553E-2</v>
      </c>
    </row>
    <row r="1583" spans="1:8" x14ac:dyDescent="0.2">
      <c r="A1583">
        <v>61.795995024875616</v>
      </c>
      <c r="B1583">
        <v>1.0085909536115396E-2</v>
      </c>
      <c r="G1583">
        <v>61.795995024875616</v>
      </c>
      <c r="H1583">
        <v>1.4120273350561553E-2</v>
      </c>
    </row>
    <row r="1584" spans="1:8" x14ac:dyDescent="0.2">
      <c r="A1584">
        <v>61.795995024875616</v>
      </c>
      <c r="B1584">
        <v>0</v>
      </c>
      <c r="G1584">
        <v>61.795995024875616</v>
      </c>
      <c r="H1584">
        <v>0</v>
      </c>
    </row>
    <row r="1585" spans="1:8" x14ac:dyDescent="0.2">
      <c r="A1585">
        <v>61.860149253731336</v>
      </c>
      <c r="B1585">
        <v>0</v>
      </c>
      <c r="G1585">
        <v>61.860149253731336</v>
      </c>
      <c r="H1585">
        <v>0</v>
      </c>
    </row>
    <row r="1586" spans="1:8" x14ac:dyDescent="0.2">
      <c r="A1586">
        <v>61.860149253731336</v>
      </c>
      <c r="B1586">
        <v>1.0085909536115396E-2</v>
      </c>
      <c r="G1586">
        <v>61.860149253731336</v>
      </c>
      <c r="H1586">
        <v>1.4120273350561553E-2</v>
      </c>
    </row>
    <row r="1587" spans="1:8" x14ac:dyDescent="0.2">
      <c r="A1587">
        <v>61.924303482587064</v>
      </c>
      <c r="B1587">
        <v>1.0085909536115396E-2</v>
      </c>
      <c r="G1587">
        <v>61.924303482587064</v>
      </c>
      <c r="H1587">
        <v>1.4120273350561553E-2</v>
      </c>
    </row>
    <row r="1588" spans="1:8" x14ac:dyDescent="0.2">
      <c r="A1588">
        <v>61.924303482587064</v>
      </c>
      <c r="B1588">
        <v>0</v>
      </c>
      <c r="G1588">
        <v>61.924303482587064</v>
      </c>
      <c r="H1588">
        <v>0</v>
      </c>
    </row>
    <row r="1589" spans="1:8" x14ac:dyDescent="0.2">
      <c r="A1589">
        <v>61.988457711442777</v>
      </c>
      <c r="B1589">
        <v>0</v>
      </c>
      <c r="G1589">
        <v>61.988457711442777</v>
      </c>
      <c r="H1589">
        <v>0</v>
      </c>
    </row>
    <row r="1590" spans="1:8" x14ac:dyDescent="0.2">
      <c r="A1590">
        <v>61.988457711442777</v>
      </c>
      <c r="B1590">
        <v>1.0085909536115396E-2</v>
      </c>
      <c r="G1590">
        <v>61.988457711442777</v>
      </c>
      <c r="H1590">
        <v>1.4120273350561553E-2</v>
      </c>
    </row>
    <row r="1591" spans="1:8" x14ac:dyDescent="0.2">
      <c r="A1591">
        <v>62.052611940298505</v>
      </c>
      <c r="B1591">
        <v>1.0085909536115396E-2</v>
      </c>
      <c r="G1591">
        <v>62.052611940298505</v>
      </c>
      <c r="H1591">
        <v>1.4120273350561553E-2</v>
      </c>
    </row>
    <row r="1592" spans="1:8" x14ac:dyDescent="0.2">
      <c r="A1592">
        <v>62.052611940298505</v>
      </c>
      <c r="B1592">
        <v>0</v>
      </c>
      <c r="G1592">
        <v>62.052611940298505</v>
      </c>
      <c r="H1592">
        <v>0</v>
      </c>
    </row>
    <row r="1593" spans="1:8" x14ac:dyDescent="0.2">
      <c r="A1593">
        <v>62.116766169154225</v>
      </c>
      <c r="B1593">
        <v>0</v>
      </c>
      <c r="G1593">
        <v>62.116766169154225</v>
      </c>
      <c r="H1593">
        <v>0</v>
      </c>
    </row>
    <row r="1594" spans="1:8" x14ac:dyDescent="0.2">
      <c r="A1594">
        <v>62.116766169154225</v>
      </c>
      <c r="B1594">
        <v>1.0085909536115396E-2</v>
      </c>
      <c r="G1594">
        <v>62.116766169154225</v>
      </c>
      <c r="H1594">
        <v>1.4120273350561553E-2</v>
      </c>
    </row>
    <row r="1595" spans="1:8" x14ac:dyDescent="0.2">
      <c r="A1595">
        <v>62.180920398009945</v>
      </c>
      <c r="B1595">
        <v>1.0085909536115396E-2</v>
      </c>
      <c r="G1595">
        <v>62.180920398009945</v>
      </c>
      <c r="H1595">
        <v>1.4120273350561553E-2</v>
      </c>
    </row>
    <row r="1596" spans="1:8" x14ac:dyDescent="0.2">
      <c r="A1596">
        <v>62.180920398009945</v>
      </c>
      <c r="B1596">
        <v>0</v>
      </c>
      <c r="G1596">
        <v>62.180920398009945</v>
      </c>
      <c r="H1596">
        <v>0</v>
      </c>
    </row>
    <row r="1597" spans="1:8" x14ac:dyDescent="0.2">
      <c r="A1597">
        <v>62.245074626865666</v>
      </c>
      <c r="B1597">
        <v>0</v>
      </c>
      <c r="G1597">
        <v>62.245074626865666</v>
      </c>
      <c r="H1597">
        <v>0</v>
      </c>
    </row>
    <row r="1598" spans="1:8" x14ac:dyDescent="0.2">
      <c r="A1598">
        <v>62.245074626865666</v>
      </c>
      <c r="B1598">
        <v>1.0085909536115396E-2</v>
      </c>
      <c r="G1598">
        <v>62.245074626865666</v>
      </c>
      <c r="H1598">
        <v>1.4120273350561553E-2</v>
      </c>
    </row>
    <row r="1599" spans="1:8" x14ac:dyDescent="0.2">
      <c r="A1599">
        <v>62.309228855721386</v>
      </c>
      <c r="B1599">
        <v>1.0085909536115396E-2</v>
      </c>
      <c r="G1599">
        <v>62.309228855721386</v>
      </c>
      <c r="H1599">
        <v>1.4120273350561553E-2</v>
      </c>
    </row>
    <row r="1600" spans="1:8" x14ac:dyDescent="0.2">
      <c r="A1600">
        <v>62.309228855721386</v>
      </c>
      <c r="B1600">
        <v>0</v>
      </c>
      <c r="G1600">
        <v>62.309228855721386</v>
      </c>
      <c r="H1600">
        <v>0</v>
      </c>
    </row>
    <row r="1601" spans="1:8" x14ac:dyDescent="0.2">
      <c r="A1601">
        <v>62.373383084577114</v>
      </c>
      <c r="B1601">
        <v>0</v>
      </c>
      <c r="G1601">
        <v>62.373383084577114</v>
      </c>
      <c r="H1601">
        <v>0</v>
      </c>
    </row>
    <row r="1602" spans="1:8" x14ac:dyDescent="0.2">
      <c r="A1602">
        <v>62.373383084577114</v>
      </c>
      <c r="B1602">
        <v>1.0085909536115396E-2</v>
      </c>
      <c r="G1602">
        <v>62.373383084577114</v>
      </c>
      <c r="H1602">
        <v>1.4120273350561553E-2</v>
      </c>
    </row>
    <row r="1603" spans="1:8" x14ac:dyDescent="0.2">
      <c r="A1603">
        <v>62.437537313432827</v>
      </c>
      <c r="B1603">
        <v>1.0085909536115396E-2</v>
      </c>
      <c r="G1603">
        <v>62.437537313432827</v>
      </c>
      <c r="H1603">
        <v>1.4120273350561553E-2</v>
      </c>
    </row>
    <row r="1604" spans="1:8" x14ac:dyDescent="0.2">
      <c r="A1604">
        <v>62.437537313432827</v>
      </c>
      <c r="B1604">
        <v>0</v>
      </c>
      <c r="G1604">
        <v>62.437537313432827</v>
      </c>
      <c r="H1604">
        <v>0</v>
      </c>
    </row>
    <row r="1605" spans="1:8" x14ac:dyDescent="0.2">
      <c r="A1605">
        <v>62.501691542288555</v>
      </c>
      <c r="B1605">
        <v>0</v>
      </c>
      <c r="G1605">
        <v>62.501691542288555</v>
      </c>
      <c r="H1605">
        <v>0</v>
      </c>
    </row>
    <row r="1606" spans="1:8" x14ac:dyDescent="0.2">
      <c r="A1606">
        <v>62.501691542288555</v>
      </c>
      <c r="B1606">
        <v>1.0085909536115396E-2</v>
      </c>
      <c r="G1606">
        <v>62.501691542288555</v>
      </c>
      <c r="H1606">
        <v>1.4120273350561553E-2</v>
      </c>
    </row>
    <row r="1607" spans="1:8" x14ac:dyDescent="0.2">
      <c r="A1607">
        <v>62.565845771144275</v>
      </c>
      <c r="B1607">
        <v>1.0085909536115396E-2</v>
      </c>
      <c r="G1607">
        <v>62.565845771144275</v>
      </c>
      <c r="H1607">
        <v>1.4120273350561553E-2</v>
      </c>
    </row>
    <row r="1608" spans="1:8" x14ac:dyDescent="0.2">
      <c r="A1608">
        <v>62.565845771144275</v>
      </c>
      <c r="B1608">
        <v>0</v>
      </c>
      <c r="G1608">
        <v>62.565845771144275</v>
      </c>
      <c r="H1608">
        <v>0</v>
      </c>
    </row>
    <row r="1609" spans="1:8" x14ac:dyDescent="0.2">
      <c r="A1609">
        <v>62.629999999999995</v>
      </c>
      <c r="B1609">
        <v>0</v>
      </c>
      <c r="G1609">
        <v>62.629999999999995</v>
      </c>
      <c r="H1609">
        <v>0</v>
      </c>
    </row>
    <row r="1610" spans="1:8" x14ac:dyDescent="0.2">
      <c r="A1610">
        <v>62.629999999999995</v>
      </c>
      <c r="B1610">
        <v>1.1430697474264125E-2</v>
      </c>
      <c r="G1610">
        <v>62.629999999999995</v>
      </c>
      <c r="H1610">
        <v>8.0687276288923231E-3</v>
      </c>
    </row>
    <row r="1611" spans="1:8" x14ac:dyDescent="0.2">
      <c r="A1611">
        <v>62.694154228855716</v>
      </c>
      <c r="B1611">
        <v>1.1430697474264125E-2</v>
      </c>
      <c r="G1611">
        <v>62.694154228855716</v>
      </c>
      <c r="H1611">
        <v>8.0687276288923231E-3</v>
      </c>
    </row>
    <row r="1612" spans="1:8" x14ac:dyDescent="0.2">
      <c r="A1612">
        <v>62.694154228855716</v>
      </c>
      <c r="B1612">
        <v>0</v>
      </c>
      <c r="G1612">
        <v>62.694154228855716</v>
      </c>
      <c r="H1612">
        <v>0</v>
      </c>
    </row>
    <row r="1613" spans="1:8" x14ac:dyDescent="0.2">
      <c r="A1613">
        <v>62.758308457711436</v>
      </c>
      <c r="B1613">
        <v>0</v>
      </c>
      <c r="G1613">
        <v>62.758308457711436</v>
      </c>
      <c r="H1613">
        <v>0</v>
      </c>
    </row>
    <row r="1614" spans="1:8" x14ac:dyDescent="0.2">
      <c r="A1614">
        <v>62.758308457711436</v>
      </c>
      <c r="B1614">
        <v>1.1430697474264125E-2</v>
      </c>
      <c r="G1614">
        <v>62.758308457711436</v>
      </c>
      <c r="H1614">
        <v>8.0687276288923231E-3</v>
      </c>
    </row>
    <row r="1615" spans="1:8" x14ac:dyDescent="0.2">
      <c r="A1615">
        <v>62.822462686567157</v>
      </c>
      <c r="B1615">
        <v>1.1430697474264125E-2</v>
      </c>
      <c r="G1615">
        <v>62.822462686567157</v>
      </c>
      <c r="H1615">
        <v>8.0687276288923231E-3</v>
      </c>
    </row>
    <row r="1616" spans="1:8" x14ac:dyDescent="0.2">
      <c r="A1616">
        <v>62.822462686567157</v>
      </c>
      <c r="B1616">
        <v>0</v>
      </c>
      <c r="G1616">
        <v>62.822462686567157</v>
      </c>
      <c r="H1616">
        <v>0</v>
      </c>
    </row>
    <row r="1617" spans="1:8" x14ac:dyDescent="0.2">
      <c r="A1617">
        <v>62.886616915422884</v>
      </c>
      <c r="B1617">
        <v>0</v>
      </c>
      <c r="G1617">
        <v>62.886616915422884</v>
      </c>
      <c r="H1617">
        <v>0</v>
      </c>
    </row>
    <row r="1618" spans="1:8" x14ac:dyDescent="0.2">
      <c r="A1618">
        <v>62.886616915422884</v>
      </c>
      <c r="B1618">
        <v>1.1430697474264125E-2</v>
      </c>
      <c r="G1618">
        <v>62.886616915422884</v>
      </c>
      <c r="H1618">
        <v>8.0687276288923231E-3</v>
      </c>
    </row>
    <row r="1619" spans="1:8" x14ac:dyDescent="0.2">
      <c r="A1619">
        <v>62.950771144278605</v>
      </c>
      <c r="B1619">
        <v>1.1430697474264125E-2</v>
      </c>
      <c r="G1619">
        <v>62.950771144278605</v>
      </c>
      <c r="H1619">
        <v>8.0687276288923231E-3</v>
      </c>
    </row>
    <row r="1620" spans="1:8" x14ac:dyDescent="0.2">
      <c r="A1620">
        <v>62.950771144278605</v>
      </c>
      <c r="B1620">
        <v>0</v>
      </c>
      <c r="G1620">
        <v>62.950771144278605</v>
      </c>
      <c r="H1620">
        <v>0</v>
      </c>
    </row>
    <row r="1621" spans="1:8" x14ac:dyDescent="0.2">
      <c r="A1621">
        <v>63.014925373134325</v>
      </c>
      <c r="B1621">
        <v>0</v>
      </c>
      <c r="G1621">
        <v>63.014925373134325</v>
      </c>
      <c r="H1621">
        <v>0</v>
      </c>
    </row>
    <row r="1622" spans="1:8" x14ac:dyDescent="0.2">
      <c r="A1622">
        <v>63.014925373134325</v>
      </c>
      <c r="B1622">
        <v>1.1430697474264125E-2</v>
      </c>
      <c r="G1622">
        <v>63.014925373134325</v>
      </c>
      <c r="H1622">
        <v>8.0687276288923231E-3</v>
      </c>
    </row>
    <row r="1623" spans="1:8" x14ac:dyDescent="0.2">
      <c r="A1623">
        <v>63.079079601990045</v>
      </c>
      <c r="B1623">
        <v>1.1430697474264125E-2</v>
      </c>
      <c r="G1623">
        <v>63.079079601990045</v>
      </c>
      <c r="H1623">
        <v>8.0687276288923231E-3</v>
      </c>
    </row>
    <row r="1624" spans="1:8" x14ac:dyDescent="0.2">
      <c r="A1624">
        <v>63.079079601990045</v>
      </c>
      <c r="B1624">
        <v>0</v>
      </c>
      <c r="G1624">
        <v>63.079079601990045</v>
      </c>
      <c r="H1624">
        <v>0</v>
      </c>
    </row>
    <row r="1625" spans="1:8" x14ac:dyDescent="0.2">
      <c r="A1625">
        <v>63.143233830845766</v>
      </c>
      <c r="B1625">
        <v>0</v>
      </c>
      <c r="G1625">
        <v>63.143233830845766</v>
      </c>
      <c r="H1625">
        <v>0</v>
      </c>
    </row>
    <row r="1626" spans="1:8" x14ac:dyDescent="0.2">
      <c r="A1626">
        <v>63.143233830845766</v>
      </c>
      <c r="B1626">
        <v>1.1430697474264125E-2</v>
      </c>
      <c r="G1626">
        <v>63.143233830845766</v>
      </c>
      <c r="H1626">
        <v>8.0687276288923231E-3</v>
      </c>
    </row>
    <row r="1627" spans="1:8" x14ac:dyDescent="0.2">
      <c r="A1627">
        <v>63.207388059701486</v>
      </c>
      <c r="B1627">
        <v>1.1430697474264125E-2</v>
      </c>
      <c r="G1627">
        <v>63.207388059701486</v>
      </c>
      <c r="H1627">
        <v>8.0687276288923231E-3</v>
      </c>
    </row>
    <row r="1628" spans="1:8" x14ac:dyDescent="0.2">
      <c r="A1628">
        <v>63.207388059701486</v>
      </c>
      <c r="B1628">
        <v>0</v>
      </c>
      <c r="G1628">
        <v>63.207388059701486</v>
      </c>
      <c r="H1628">
        <v>0</v>
      </c>
    </row>
    <row r="1629" spans="1:8" x14ac:dyDescent="0.2">
      <c r="A1629">
        <v>63.271542288557207</v>
      </c>
      <c r="B1629">
        <v>0</v>
      </c>
      <c r="G1629">
        <v>63.271542288557207</v>
      </c>
      <c r="H1629">
        <v>0</v>
      </c>
    </row>
    <row r="1630" spans="1:8" x14ac:dyDescent="0.2">
      <c r="A1630">
        <v>63.271542288557207</v>
      </c>
      <c r="B1630">
        <v>1.1430697474264125E-2</v>
      </c>
      <c r="G1630">
        <v>63.271542288557207</v>
      </c>
      <c r="H1630">
        <v>8.0687276288923231E-3</v>
      </c>
    </row>
    <row r="1631" spans="1:8" x14ac:dyDescent="0.2">
      <c r="A1631">
        <v>63.335696517412927</v>
      </c>
      <c r="B1631">
        <v>1.1430697474264125E-2</v>
      </c>
      <c r="G1631">
        <v>63.335696517412927</v>
      </c>
      <c r="H1631">
        <v>8.0687276288923231E-3</v>
      </c>
    </row>
    <row r="1632" spans="1:8" x14ac:dyDescent="0.2">
      <c r="A1632">
        <v>63.335696517412927</v>
      </c>
      <c r="B1632">
        <v>0</v>
      </c>
      <c r="G1632">
        <v>63.335696517412927</v>
      </c>
      <c r="H1632">
        <v>0</v>
      </c>
    </row>
    <row r="1633" spans="1:8" x14ac:dyDescent="0.2">
      <c r="A1633">
        <v>63.399850746268655</v>
      </c>
      <c r="B1633">
        <v>0</v>
      </c>
      <c r="G1633">
        <v>63.399850746268655</v>
      </c>
      <c r="H1633">
        <v>0</v>
      </c>
    </row>
    <row r="1634" spans="1:8" x14ac:dyDescent="0.2">
      <c r="A1634">
        <v>63.399850746268655</v>
      </c>
      <c r="B1634">
        <v>1.1430697474264125E-2</v>
      </c>
      <c r="G1634">
        <v>63.399850746268655</v>
      </c>
      <c r="H1634">
        <v>8.0687276288923231E-3</v>
      </c>
    </row>
    <row r="1635" spans="1:8" x14ac:dyDescent="0.2">
      <c r="A1635">
        <v>63.464004975124375</v>
      </c>
      <c r="B1635">
        <v>1.1430697474264125E-2</v>
      </c>
      <c r="G1635">
        <v>63.464004975124375</v>
      </c>
      <c r="H1635">
        <v>8.0687276288923231E-3</v>
      </c>
    </row>
    <row r="1636" spans="1:8" x14ac:dyDescent="0.2">
      <c r="A1636">
        <v>63.464004975124375</v>
      </c>
      <c r="B1636">
        <v>0</v>
      </c>
      <c r="G1636">
        <v>63.464004975124375</v>
      </c>
      <c r="H1636">
        <v>0</v>
      </c>
    </row>
    <row r="1637" spans="1:8" x14ac:dyDescent="0.2">
      <c r="A1637">
        <v>63.528159203980096</v>
      </c>
      <c r="B1637">
        <v>0</v>
      </c>
      <c r="G1637">
        <v>63.528159203980096</v>
      </c>
      <c r="H1637">
        <v>0</v>
      </c>
    </row>
    <row r="1638" spans="1:8" x14ac:dyDescent="0.2">
      <c r="A1638">
        <v>63.528159203980096</v>
      </c>
      <c r="B1638">
        <v>1.1430697474264125E-2</v>
      </c>
      <c r="G1638">
        <v>63.528159203980096</v>
      </c>
      <c r="H1638">
        <v>8.0687276288923231E-3</v>
      </c>
    </row>
    <row r="1639" spans="1:8" x14ac:dyDescent="0.2">
      <c r="A1639">
        <v>63.592313432835816</v>
      </c>
      <c r="B1639">
        <v>1.1430697474264125E-2</v>
      </c>
      <c r="G1639">
        <v>63.592313432835816</v>
      </c>
      <c r="H1639">
        <v>8.0687276288923231E-3</v>
      </c>
    </row>
    <row r="1640" spans="1:8" x14ac:dyDescent="0.2">
      <c r="A1640">
        <v>63.592313432835816</v>
      </c>
      <c r="B1640">
        <v>0</v>
      </c>
      <c r="G1640">
        <v>63.592313432835816</v>
      </c>
      <c r="H1640">
        <v>0</v>
      </c>
    </row>
    <row r="1641" spans="1:8" x14ac:dyDescent="0.2">
      <c r="A1641">
        <v>63.656467661691536</v>
      </c>
      <c r="B1641">
        <v>0</v>
      </c>
      <c r="G1641">
        <v>63.656467661691536</v>
      </c>
      <c r="H1641">
        <v>0</v>
      </c>
    </row>
    <row r="1642" spans="1:8" x14ac:dyDescent="0.2">
      <c r="A1642">
        <v>63.656467661691536</v>
      </c>
      <c r="B1642">
        <v>1.1430697474264125E-2</v>
      </c>
      <c r="G1642">
        <v>63.656467661691536</v>
      </c>
      <c r="H1642">
        <v>8.0687276288923231E-3</v>
      </c>
    </row>
    <row r="1643" spans="1:8" x14ac:dyDescent="0.2">
      <c r="A1643">
        <v>63.720621890547257</v>
      </c>
      <c r="B1643">
        <v>1.1430697474264125E-2</v>
      </c>
      <c r="G1643">
        <v>63.720621890547257</v>
      </c>
      <c r="H1643">
        <v>8.0687276288923231E-3</v>
      </c>
    </row>
    <row r="1644" spans="1:8" x14ac:dyDescent="0.2">
      <c r="A1644">
        <v>63.720621890547257</v>
      </c>
      <c r="B1644">
        <v>0</v>
      </c>
      <c r="G1644">
        <v>63.720621890547257</v>
      </c>
      <c r="H1644">
        <v>0</v>
      </c>
    </row>
    <row r="1645" spans="1:8" x14ac:dyDescent="0.2">
      <c r="A1645">
        <v>63.784776119402977</v>
      </c>
      <c r="B1645">
        <v>0</v>
      </c>
      <c r="G1645">
        <v>63.784776119402977</v>
      </c>
      <c r="H1645">
        <v>0</v>
      </c>
    </row>
    <row r="1646" spans="1:8" x14ac:dyDescent="0.2">
      <c r="A1646">
        <v>63.784776119402977</v>
      </c>
      <c r="B1646">
        <v>1.1430697474264125E-2</v>
      </c>
      <c r="G1646">
        <v>63.784776119402977</v>
      </c>
      <c r="H1646">
        <v>8.0687276288923231E-3</v>
      </c>
    </row>
    <row r="1647" spans="1:8" x14ac:dyDescent="0.2">
      <c r="A1647">
        <v>63.848930348258705</v>
      </c>
      <c r="B1647">
        <v>1.1430697474264125E-2</v>
      </c>
      <c r="G1647">
        <v>63.848930348258705</v>
      </c>
      <c r="H1647">
        <v>8.0687276288923231E-3</v>
      </c>
    </row>
    <row r="1648" spans="1:8" x14ac:dyDescent="0.2">
      <c r="A1648">
        <v>63.848930348258705</v>
      </c>
      <c r="B1648">
        <v>0</v>
      </c>
      <c r="G1648">
        <v>63.848930348258705</v>
      </c>
      <c r="H1648">
        <v>0</v>
      </c>
    </row>
    <row r="1649" spans="1:8" x14ac:dyDescent="0.2">
      <c r="A1649">
        <v>63.913084577114425</v>
      </c>
      <c r="B1649">
        <v>0</v>
      </c>
      <c r="G1649">
        <v>63.913084577114425</v>
      </c>
      <c r="H1649">
        <v>0</v>
      </c>
    </row>
    <row r="1650" spans="1:8" x14ac:dyDescent="0.2">
      <c r="A1650">
        <v>63.913084577114425</v>
      </c>
      <c r="B1650">
        <v>1.1430697474264125E-2</v>
      </c>
      <c r="G1650">
        <v>63.913084577114425</v>
      </c>
      <c r="H1650">
        <v>8.0687276288923231E-3</v>
      </c>
    </row>
    <row r="1651" spans="1:8" x14ac:dyDescent="0.2">
      <c r="A1651">
        <v>63.977238805970146</v>
      </c>
      <c r="B1651">
        <v>1.1430697474264125E-2</v>
      </c>
      <c r="G1651">
        <v>63.977238805970146</v>
      </c>
      <c r="H1651">
        <v>8.0687276288923231E-3</v>
      </c>
    </row>
    <row r="1652" spans="1:8" x14ac:dyDescent="0.2">
      <c r="A1652">
        <v>63.977238805970146</v>
      </c>
      <c r="B1652">
        <v>0</v>
      </c>
      <c r="G1652">
        <v>63.977238805970146</v>
      </c>
      <c r="H1652">
        <v>0</v>
      </c>
    </row>
    <row r="1653" spans="1:8" x14ac:dyDescent="0.2">
      <c r="A1653">
        <v>64.041393034825859</v>
      </c>
      <c r="B1653">
        <v>0</v>
      </c>
      <c r="G1653">
        <v>64.041393034825859</v>
      </c>
      <c r="H1653">
        <v>0</v>
      </c>
    </row>
    <row r="1654" spans="1:8" x14ac:dyDescent="0.2">
      <c r="A1654">
        <v>64.041393034825859</v>
      </c>
      <c r="B1654">
        <v>1.1430697474264125E-2</v>
      </c>
      <c r="G1654">
        <v>64.041393034825859</v>
      </c>
      <c r="H1654">
        <v>8.0687276288923231E-3</v>
      </c>
    </row>
    <row r="1655" spans="1:8" x14ac:dyDescent="0.2">
      <c r="A1655">
        <v>64.105547263681586</v>
      </c>
      <c r="B1655">
        <v>1.1430697474264125E-2</v>
      </c>
      <c r="G1655">
        <v>64.105547263681586</v>
      </c>
      <c r="H1655">
        <v>8.0687276288923231E-3</v>
      </c>
    </row>
    <row r="1656" spans="1:8" x14ac:dyDescent="0.2">
      <c r="A1656">
        <v>64.105547263681586</v>
      </c>
      <c r="B1656">
        <v>0</v>
      </c>
      <c r="G1656">
        <v>64.105547263681586</v>
      </c>
      <c r="H1656">
        <v>0</v>
      </c>
    </row>
    <row r="1657" spans="1:8" x14ac:dyDescent="0.2">
      <c r="A1657">
        <v>64.169701492537314</v>
      </c>
      <c r="B1657">
        <v>0</v>
      </c>
      <c r="G1657">
        <v>64.169701492537314</v>
      </c>
      <c r="H1657">
        <v>0</v>
      </c>
    </row>
    <row r="1658" spans="1:8" x14ac:dyDescent="0.2">
      <c r="A1658">
        <v>64.169701492537314</v>
      </c>
      <c r="B1658">
        <v>1.1430697474264125E-2</v>
      </c>
      <c r="G1658">
        <v>64.169701492537314</v>
      </c>
      <c r="H1658">
        <v>8.0687276288923231E-3</v>
      </c>
    </row>
    <row r="1659" spans="1:8" x14ac:dyDescent="0.2">
      <c r="A1659">
        <v>64.233855721393027</v>
      </c>
      <c r="B1659">
        <v>1.1430697474264125E-2</v>
      </c>
      <c r="G1659">
        <v>64.233855721393027</v>
      </c>
      <c r="H1659">
        <v>8.0687276288923231E-3</v>
      </c>
    </row>
    <row r="1660" spans="1:8" x14ac:dyDescent="0.2">
      <c r="A1660">
        <v>64.233855721393027</v>
      </c>
      <c r="B1660">
        <v>0</v>
      </c>
      <c r="G1660">
        <v>64.233855721393027</v>
      </c>
      <c r="H1660">
        <v>0</v>
      </c>
    </row>
    <row r="1661" spans="1:8" x14ac:dyDescent="0.2">
      <c r="A1661">
        <v>64.298009950248755</v>
      </c>
      <c r="B1661">
        <v>0</v>
      </c>
      <c r="G1661">
        <v>64.298009950248755</v>
      </c>
      <c r="H1661">
        <v>0</v>
      </c>
    </row>
    <row r="1662" spans="1:8" x14ac:dyDescent="0.2">
      <c r="A1662">
        <v>64.298009950248755</v>
      </c>
      <c r="B1662">
        <v>1.1430697474264125E-2</v>
      </c>
      <c r="G1662">
        <v>64.298009950248755</v>
      </c>
      <c r="H1662">
        <v>8.0687276288923231E-3</v>
      </c>
    </row>
    <row r="1663" spans="1:8" x14ac:dyDescent="0.2">
      <c r="A1663">
        <v>64.362164179104468</v>
      </c>
      <c r="B1663">
        <v>1.1430697474264125E-2</v>
      </c>
      <c r="G1663">
        <v>64.362164179104468</v>
      </c>
      <c r="H1663">
        <v>8.0687276288923231E-3</v>
      </c>
    </row>
    <row r="1664" spans="1:8" x14ac:dyDescent="0.2">
      <c r="A1664">
        <v>64.362164179104468</v>
      </c>
      <c r="B1664">
        <v>0</v>
      </c>
      <c r="G1664">
        <v>64.362164179104468</v>
      </c>
      <c r="H1664">
        <v>0</v>
      </c>
    </row>
    <row r="1665" spans="1:8" x14ac:dyDescent="0.2">
      <c r="A1665">
        <v>64.426318407960196</v>
      </c>
      <c r="B1665">
        <v>0</v>
      </c>
      <c r="G1665">
        <v>64.426318407960196</v>
      </c>
      <c r="H1665">
        <v>0</v>
      </c>
    </row>
    <row r="1666" spans="1:8" x14ac:dyDescent="0.2">
      <c r="A1666">
        <v>64.426318407960196</v>
      </c>
      <c r="B1666">
        <v>1.1430697474264125E-2</v>
      </c>
      <c r="G1666">
        <v>64.426318407960196</v>
      </c>
      <c r="H1666">
        <v>8.0687276288923231E-3</v>
      </c>
    </row>
    <row r="1667" spans="1:8" x14ac:dyDescent="0.2">
      <c r="A1667">
        <v>64.490472636815909</v>
      </c>
      <c r="B1667">
        <v>1.1430697474264125E-2</v>
      </c>
      <c r="G1667">
        <v>64.490472636815909</v>
      </c>
      <c r="H1667">
        <v>8.0687276288923231E-3</v>
      </c>
    </row>
    <row r="1668" spans="1:8" x14ac:dyDescent="0.2">
      <c r="A1668">
        <v>64.490472636815909</v>
      </c>
      <c r="B1668">
        <v>0</v>
      </c>
      <c r="G1668">
        <v>64.490472636815909</v>
      </c>
      <c r="H1668">
        <v>0</v>
      </c>
    </row>
    <row r="1669" spans="1:8" x14ac:dyDescent="0.2">
      <c r="A1669">
        <v>64.554626865671636</v>
      </c>
      <c r="B1669">
        <v>0</v>
      </c>
      <c r="G1669">
        <v>64.554626865671636</v>
      </c>
      <c r="H1669">
        <v>0</v>
      </c>
    </row>
    <row r="1670" spans="1:8" x14ac:dyDescent="0.2">
      <c r="A1670">
        <v>64.554626865671636</v>
      </c>
      <c r="B1670">
        <v>1.1430697474264125E-2</v>
      </c>
      <c r="G1670">
        <v>64.554626865671636</v>
      </c>
      <c r="H1670">
        <v>8.0687276288923231E-3</v>
      </c>
    </row>
    <row r="1671" spans="1:8" x14ac:dyDescent="0.2">
      <c r="A1671">
        <v>64.618781094527364</v>
      </c>
      <c r="B1671">
        <v>1.1430697474264125E-2</v>
      </c>
      <c r="G1671">
        <v>64.618781094527364</v>
      </c>
      <c r="H1671">
        <v>8.0687276288923231E-3</v>
      </c>
    </row>
    <row r="1672" spans="1:8" x14ac:dyDescent="0.2">
      <c r="A1672">
        <v>64.618781094527364</v>
      </c>
      <c r="B1672">
        <v>0</v>
      </c>
      <c r="G1672">
        <v>64.618781094527364</v>
      </c>
      <c r="H1672">
        <v>0</v>
      </c>
    </row>
    <row r="1673" spans="1:8" x14ac:dyDescent="0.2">
      <c r="A1673">
        <v>64.682935323383077</v>
      </c>
      <c r="B1673">
        <v>0</v>
      </c>
      <c r="G1673">
        <v>64.682935323383077</v>
      </c>
      <c r="H1673">
        <v>0</v>
      </c>
    </row>
    <row r="1674" spans="1:8" x14ac:dyDescent="0.2">
      <c r="A1674">
        <v>64.682935323383077</v>
      </c>
      <c r="B1674">
        <v>1.1430697474264125E-2</v>
      </c>
      <c r="G1674">
        <v>64.682935323383077</v>
      </c>
      <c r="H1674">
        <v>8.0687276288923231E-3</v>
      </c>
    </row>
    <row r="1675" spans="1:8" x14ac:dyDescent="0.2">
      <c r="A1675">
        <v>64.747089552238805</v>
      </c>
      <c r="B1675">
        <v>1.1430697474264125E-2</v>
      </c>
      <c r="G1675">
        <v>64.747089552238805</v>
      </c>
      <c r="H1675">
        <v>8.0687276288923231E-3</v>
      </c>
    </row>
    <row r="1676" spans="1:8" x14ac:dyDescent="0.2">
      <c r="A1676">
        <v>64.747089552238805</v>
      </c>
      <c r="B1676">
        <v>0</v>
      </c>
      <c r="G1676">
        <v>64.747089552238805</v>
      </c>
      <c r="H1676">
        <v>0</v>
      </c>
    </row>
    <row r="1677" spans="1:8" x14ac:dyDescent="0.2">
      <c r="A1677">
        <v>64.811243781094518</v>
      </c>
      <c r="B1677">
        <v>0</v>
      </c>
      <c r="G1677">
        <v>64.811243781094518</v>
      </c>
      <c r="H1677">
        <v>0</v>
      </c>
    </row>
    <row r="1678" spans="1:8" x14ac:dyDescent="0.2">
      <c r="A1678">
        <v>64.811243781094518</v>
      </c>
      <c r="B1678">
        <v>1.1430697474264125E-2</v>
      </c>
      <c r="G1678">
        <v>64.811243781094518</v>
      </c>
      <c r="H1678">
        <v>8.0687276288923231E-3</v>
      </c>
    </row>
    <row r="1679" spans="1:8" x14ac:dyDescent="0.2">
      <c r="A1679">
        <v>64.875398009950246</v>
      </c>
      <c r="B1679">
        <v>1.1430697474264125E-2</v>
      </c>
      <c r="G1679">
        <v>64.875398009950246</v>
      </c>
      <c r="H1679">
        <v>8.0687276288923231E-3</v>
      </c>
    </row>
    <row r="1680" spans="1:8" x14ac:dyDescent="0.2">
      <c r="A1680">
        <v>64.875398009950246</v>
      </c>
      <c r="B1680">
        <v>0</v>
      </c>
      <c r="G1680">
        <v>64.875398009950246</v>
      </c>
      <c r="H1680">
        <v>0</v>
      </c>
    </row>
    <row r="1681" spans="1:8" x14ac:dyDescent="0.2">
      <c r="A1681">
        <v>64.939552238805959</v>
      </c>
      <c r="B1681">
        <v>0</v>
      </c>
      <c r="G1681">
        <v>64.939552238805959</v>
      </c>
      <c r="H1681">
        <v>0</v>
      </c>
    </row>
    <row r="1682" spans="1:8" x14ac:dyDescent="0.2">
      <c r="A1682">
        <v>64.939552238805959</v>
      </c>
      <c r="B1682">
        <v>1.1430697474264125E-2</v>
      </c>
      <c r="G1682">
        <v>64.939552238805959</v>
      </c>
      <c r="H1682">
        <v>8.0687276288923231E-3</v>
      </c>
    </row>
    <row r="1683" spans="1:8" x14ac:dyDescent="0.2">
      <c r="A1683">
        <v>65.003706467661686</v>
      </c>
      <c r="B1683">
        <v>1.1430697474264125E-2</v>
      </c>
      <c r="G1683">
        <v>65.003706467661686</v>
      </c>
      <c r="H1683">
        <v>8.0687276288923231E-3</v>
      </c>
    </row>
    <row r="1684" spans="1:8" x14ac:dyDescent="0.2">
      <c r="A1684">
        <v>65.003706467661686</v>
      </c>
      <c r="B1684">
        <v>0</v>
      </c>
      <c r="G1684">
        <v>65.003706467661686</v>
      </c>
      <c r="H1684">
        <v>0</v>
      </c>
    </row>
    <row r="1685" spans="1:8" x14ac:dyDescent="0.2">
      <c r="A1685">
        <v>65.067860696517414</v>
      </c>
      <c r="B1685">
        <v>0</v>
      </c>
      <c r="G1685">
        <v>65.067860696517414</v>
      </c>
      <c r="H1685">
        <v>0</v>
      </c>
    </row>
    <row r="1686" spans="1:8" x14ac:dyDescent="0.2">
      <c r="A1686">
        <v>65.067860696517414</v>
      </c>
      <c r="B1686">
        <v>1.1430697474264125E-2</v>
      </c>
      <c r="G1686">
        <v>65.067860696517414</v>
      </c>
      <c r="H1686">
        <v>8.0687276288923231E-3</v>
      </c>
    </row>
    <row r="1687" spans="1:8" x14ac:dyDescent="0.2">
      <c r="A1687">
        <v>65.132014925373127</v>
      </c>
      <c r="B1687">
        <v>1.1430697474264125E-2</v>
      </c>
      <c r="G1687">
        <v>65.132014925373127</v>
      </c>
      <c r="H1687">
        <v>8.0687276288923231E-3</v>
      </c>
    </row>
    <row r="1688" spans="1:8" x14ac:dyDescent="0.2">
      <c r="A1688">
        <v>65.132014925373127</v>
      </c>
      <c r="B1688">
        <v>0</v>
      </c>
      <c r="G1688">
        <v>65.132014925373127</v>
      </c>
      <c r="H1688">
        <v>0</v>
      </c>
    </row>
    <row r="1689" spans="1:8" x14ac:dyDescent="0.2">
      <c r="A1689">
        <v>65.196169154228855</v>
      </c>
      <c r="B1689">
        <v>0</v>
      </c>
      <c r="G1689">
        <v>65.196169154228855</v>
      </c>
      <c r="H1689">
        <v>0</v>
      </c>
    </row>
    <row r="1690" spans="1:8" x14ac:dyDescent="0.2">
      <c r="A1690">
        <v>65.196169154228855</v>
      </c>
      <c r="B1690">
        <v>1.1430697474264125E-2</v>
      </c>
      <c r="G1690">
        <v>65.196169154228855</v>
      </c>
      <c r="H1690">
        <v>8.0687276288923231E-3</v>
      </c>
    </row>
    <row r="1691" spans="1:8" x14ac:dyDescent="0.2">
      <c r="A1691">
        <v>65.260323383084568</v>
      </c>
      <c r="B1691">
        <v>1.1430697474264125E-2</v>
      </c>
      <c r="G1691">
        <v>65.260323383084568</v>
      </c>
      <c r="H1691">
        <v>8.0687276288923231E-3</v>
      </c>
    </row>
    <row r="1692" spans="1:8" x14ac:dyDescent="0.2">
      <c r="A1692">
        <v>65.260323383084568</v>
      </c>
      <c r="B1692">
        <v>0</v>
      </c>
      <c r="G1692">
        <v>65.260323383084568</v>
      </c>
      <c r="H1692">
        <v>0</v>
      </c>
    </row>
    <row r="1693" spans="1:8" x14ac:dyDescent="0.2">
      <c r="A1693">
        <v>65.324477611940296</v>
      </c>
      <c r="B1693">
        <v>0</v>
      </c>
      <c r="G1693">
        <v>65.324477611940296</v>
      </c>
      <c r="H1693">
        <v>0</v>
      </c>
    </row>
    <row r="1694" spans="1:8" x14ac:dyDescent="0.2">
      <c r="A1694">
        <v>65.324477611940296</v>
      </c>
      <c r="B1694">
        <v>1.1430697474264125E-2</v>
      </c>
      <c r="G1694">
        <v>65.324477611940296</v>
      </c>
      <c r="H1694">
        <v>8.0687276288923231E-3</v>
      </c>
    </row>
    <row r="1695" spans="1:8" x14ac:dyDescent="0.2">
      <c r="A1695">
        <v>65.388631840796009</v>
      </c>
      <c r="B1695">
        <v>1.1430697474264125E-2</v>
      </c>
      <c r="G1695">
        <v>65.388631840796009</v>
      </c>
      <c r="H1695">
        <v>8.0687276288923231E-3</v>
      </c>
    </row>
    <row r="1696" spans="1:8" x14ac:dyDescent="0.2">
      <c r="A1696">
        <v>65.388631840796009</v>
      </c>
      <c r="B1696">
        <v>0</v>
      </c>
      <c r="G1696">
        <v>65.388631840796009</v>
      </c>
      <c r="H1696">
        <v>0</v>
      </c>
    </row>
    <row r="1697" spans="1:8" x14ac:dyDescent="0.2">
      <c r="A1697">
        <v>65.452786069651737</v>
      </c>
      <c r="B1697">
        <v>0</v>
      </c>
      <c r="G1697">
        <v>65.452786069651737</v>
      </c>
      <c r="H1697">
        <v>0</v>
      </c>
    </row>
    <row r="1698" spans="1:8" x14ac:dyDescent="0.2">
      <c r="A1698">
        <v>65.452786069651737</v>
      </c>
      <c r="B1698">
        <v>1.1430697474264125E-2</v>
      </c>
      <c r="G1698">
        <v>65.452786069651737</v>
      </c>
      <c r="H1698">
        <v>8.0687276288923231E-3</v>
      </c>
    </row>
    <row r="1699" spans="1:8" x14ac:dyDescent="0.2">
      <c r="A1699">
        <v>65.516940298507464</v>
      </c>
      <c r="B1699">
        <v>1.1430697474264125E-2</v>
      </c>
      <c r="G1699">
        <v>65.516940298507464</v>
      </c>
      <c r="H1699">
        <v>8.0687276288923231E-3</v>
      </c>
    </row>
    <row r="1700" spans="1:8" x14ac:dyDescent="0.2">
      <c r="A1700">
        <v>65.516940298507464</v>
      </c>
      <c r="B1700">
        <v>0</v>
      </c>
      <c r="G1700">
        <v>65.516940298507464</v>
      </c>
      <c r="H1700">
        <v>0</v>
      </c>
    </row>
    <row r="1701" spans="1:8" x14ac:dyDescent="0.2">
      <c r="A1701">
        <v>65.581094527363177</v>
      </c>
      <c r="B1701">
        <v>0</v>
      </c>
      <c r="G1701">
        <v>65.581094527363177</v>
      </c>
      <c r="H1701">
        <v>0</v>
      </c>
    </row>
    <row r="1702" spans="1:8" x14ac:dyDescent="0.2">
      <c r="A1702">
        <v>65.581094527363177</v>
      </c>
      <c r="B1702">
        <v>1.1430697474264125E-2</v>
      </c>
      <c r="G1702">
        <v>65.581094527363177</v>
      </c>
      <c r="H1702">
        <v>8.0687276288923231E-3</v>
      </c>
    </row>
    <row r="1703" spans="1:8" x14ac:dyDescent="0.2">
      <c r="A1703">
        <v>65.645248756218905</v>
      </c>
      <c r="B1703">
        <v>1.1430697474264125E-2</v>
      </c>
      <c r="G1703">
        <v>65.645248756218905</v>
      </c>
      <c r="H1703">
        <v>8.0687276288923231E-3</v>
      </c>
    </row>
    <row r="1704" spans="1:8" x14ac:dyDescent="0.2">
      <c r="A1704">
        <v>65.645248756218905</v>
      </c>
      <c r="B1704">
        <v>0</v>
      </c>
      <c r="G1704">
        <v>65.645248756218905</v>
      </c>
      <c r="H1704">
        <v>0</v>
      </c>
    </row>
    <row r="1705" spans="1:8" x14ac:dyDescent="0.2">
      <c r="A1705">
        <v>65.709402985074618</v>
      </c>
      <c r="B1705">
        <v>0</v>
      </c>
      <c r="G1705">
        <v>65.709402985074618</v>
      </c>
      <c r="H1705">
        <v>0</v>
      </c>
    </row>
    <row r="1706" spans="1:8" x14ac:dyDescent="0.2">
      <c r="A1706">
        <v>65.709402985074618</v>
      </c>
      <c r="B1706">
        <v>1.1430697474264125E-2</v>
      </c>
      <c r="G1706">
        <v>65.709402985074618</v>
      </c>
      <c r="H1706">
        <v>8.0687276288923231E-3</v>
      </c>
    </row>
    <row r="1707" spans="1:8" x14ac:dyDescent="0.2">
      <c r="A1707">
        <v>65.773557213930346</v>
      </c>
      <c r="B1707">
        <v>1.1430697474264125E-2</v>
      </c>
      <c r="G1707">
        <v>65.773557213930346</v>
      </c>
      <c r="H1707">
        <v>8.0687276288923231E-3</v>
      </c>
    </row>
    <row r="1708" spans="1:8" x14ac:dyDescent="0.2">
      <c r="A1708">
        <v>65.773557213930346</v>
      </c>
      <c r="B1708">
        <v>0</v>
      </c>
      <c r="G1708">
        <v>65.773557213930346</v>
      </c>
      <c r="H1708">
        <v>0</v>
      </c>
    </row>
    <row r="1709" spans="1:8" x14ac:dyDescent="0.2">
      <c r="A1709">
        <v>65.837711442786059</v>
      </c>
      <c r="B1709">
        <v>0</v>
      </c>
      <c r="G1709">
        <v>65.837711442786059</v>
      </c>
      <c r="H1709">
        <v>0</v>
      </c>
    </row>
    <row r="1710" spans="1:8" x14ac:dyDescent="0.2">
      <c r="A1710">
        <v>65.837711442786059</v>
      </c>
      <c r="B1710">
        <v>1.1430697474264125E-2</v>
      </c>
      <c r="G1710">
        <v>65.837711442786059</v>
      </c>
      <c r="H1710">
        <v>8.0687276288923231E-3</v>
      </c>
    </row>
    <row r="1711" spans="1:8" x14ac:dyDescent="0.2">
      <c r="A1711">
        <v>65.901865671641787</v>
      </c>
      <c r="B1711">
        <v>1.1430697474264125E-2</v>
      </c>
      <c r="G1711">
        <v>65.901865671641787</v>
      </c>
      <c r="H1711">
        <v>8.0687276288923231E-3</v>
      </c>
    </row>
    <row r="1712" spans="1:8" x14ac:dyDescent="0.2">
      <c r="A1712">
        <v>65.901865671641787</v>
      </c>
      <c r="B1712">
        <v>0</v>
      </c>
      <c r="G1712">
        <v>65.901865671641787</v>
      </c>
      <c r="H1712">
        <v>0</v>
      </c>
    </row>
    <row r="1713" spans="1:8" x14ac:dyDescent="0.2">
      <c r="A1713">
        <v>65.966019900497514</v>
      </c>
      <c r="B1713">
        <v>0</v>
      </c>
      <c r="G1713">
        <v>65.966019900497514</v>
      </c>
      <c r="H1713">
        <v>0</v>
      </c>
    </row>
    <row r="1714" spans="1:8" x14ac:dyDescent="0.2">
      <c r="A1714">
        <v>65.966019900497514</v>
      </c>
      <c r="B1714">
        <v>1.1430697474264125E-2</v>
      </c>
      <c r="G1714">
        <v>65.966019900497514</v>
      </c>
      <c r="H1714">
        <v>8.0687276288923231E-3</v>
      </c>
    </row>
    <row r="1715" spans="1:8" x14ac:dyDescent="0.2">
      <c r="A1715">
        <v>66.030174129353227</v>
      </c>
      <c r="B1715">
        <v>1.1430697474264125E-2</v>
      </c>
      <c r="G1715">
        <v>66.030174129353227</v>
      </c>
      <c r="H1715">
        <v>8.0687276288923231E-3</v>
      </c>
    </row>
    <row r="1716" spans="1:8" x14ac:dyDescent="0.2">
      <c r="A1716">
        <v>66.030174129353227</v>
      </c>
      <c r="B1716">
        <v>0</v>
      </c>
      <c r="G1716">
        <v>66.030174129353227</v>
      </c>
      <c r="H1716">
        <v>0</v>
      </c>
    </row>
    <row r="1717" spans="1:8" x14ac:dyDescent="0.2">
      <c r="A1717">
        <v>66.094328358208955</v>
      </c>
      <c r="B1717">
        <v>0</v>
      </c>
      <c r="G1717">
        <v>66.094328358208955</v>
      </c>
      <c r="H1717">
        <v>0</v>
      </c>
    </row>
    <row r="1718" spans="1:8" x14ac:dyDescent="0.2">
      <c r="A1718">
        <v>66.094328358208955</v>
      </c>
      <c r="B1718">
        <v>1.1430697474264125E-2</v>
      </c>
      <c r="G1718">
        <v>66.094328358208955</v>
      </c>
      <c r="H1718">
        <v>8.0687276288923231E-3</v>
      </c>
    </row>
    <row r="1719" spans="1:8" x14ac:dyDescent="0.2">
      <c r="A1719">
        <v>66.158482587064668</v>
      </c>
      <c r="B1719">
        <v>1.1430697474264125E-2</v>
      </c>
      <c r="G1719">
        <v>66.158482587064668</v>
      </c>
      <c r="H1719">
        <v>8.0687276288923231E-3</v>
      </c>
    </row>
    <row r="1720" spans="1:8" x14ac:dyDescent="0.2">
      <c r="A1720">
        <v>66.158482587064668</v>
      </c>
      <c r="B1720">
        <v>0</v>
      </c>
      <c r="G1720">
        <v>66.158482587064668</v>
      </c>
      <c r="H1720">
        <v>0</v>
      </c>
    </row>
    <row r="1721" spans="1:8" x14ac:dyDescent="0.2">
      <c r="A1721">
        <v>66.222636815920396</v>
      </c>
      <c r="B1721">
        <v>0</v>
      </c>
      <c r="G1721">
        <v>66.222636815920396</v>
      </c>
      <c r="H1721">
        <v>0</v>
      </c>
    </row>
    <row r="1722" spans="1:8" x14ac:dyDescent="0.2">
      <c r="A1722">
        <v>66.222636815920396</v>
      </c>
      <c r="B1722">
        <v>1.1430697474264125E-2</v>
      </c>
      <c r="G1722">
        <v>66.222636815920396</v>
      </c>
      <c r="H1722">
        <v>8.0687276288923231E-3</v>
      </c>
    </row>
    <row r="1723" spans="1:8" x14ac:dyDescent="0.2">
      <c r="A1723">
        <v>66.286791044776109</v>
      </c>
      <c r="B1723">
        <v>1.1430697474264125E-2</v>
      </c>
      <c r="G1723">
        <v>66.286791044776109</v>
      </c>
      <c r="H1723">
        <v>8.0687276288923231E-3</v>
      </c>
    </row>
    <row r="1724" spans="1:8" x14ac:dyDescent="0.2">
      <c r="A1724">
        <v>66.286791044776109</v>
      </c>
      <c r="B1724">
        <v>0</v>
      </c>
      <c r="G1724">
        <v>66.286791044776109</v>
      </c>
      <c r="H1724">
        <v>0</v>
      </c>
    </row>
    <row r="1725" spans="1:8" x14ac:dyDescent="0.2">
      <c r="A1725">
        <v>66.350945273631837</v>
      </c>
      <c r="B1725">
        <v>0</v>
      </c>
      <c r="G1725">
        <v>66.350945273631837</v>
      </c>
      <c r="H1725">
        <v>0</v>
      </c>
    </row>
    <row r="1726" spans="1:8" x14ac:dyDescent="0.2">
      <c r="A1726">
        <v>66.350945273631837</v>
      </c>
      <c r="B1726">
        <v>1.1430697474264125E-2</v>
      </c>
      <c r="G1726">
        <v>66.350945273631837</v>
      </c>
      <c r="H1726">
        <v>8.0687276288923231E-3</v>
      </c>
    </row>
    <row r="1727" spans="1:8" x14ac:dyDescent="0.2">
      <c r="A1727">
        <v>66.41509950248755</v>
      </c>
      <c r="B1727">
        <v>1.1430697474264125E-2</v>
      </c>
      <c r="G1727">
        <v>66.41509950248755</v>
      </c>
      <c r="H1727">
        <v>8.0687276288923231E-3</v>
      </c>
    </row>
    <row r="1728" spans="1:8" x14ac:dyDescent="0.2">
      <c r="A1728">
        <v>66.41509950248755</v>
      </c>
      <c r="B1728">
        <v>0</v>
      </c>
      <c r="G1728">
        <v>66.41509950248755</v>
      </c>
      <c r="H1728">
        <v>0</v>
      </c>
    </row>
    <row r="1729" spans="1:8" x14ac:dyDescent="0.2">
      <c r="A1729">
        <v>66.479253731343277</v>
      </c>
      <c r="B1729">
        <v>0</v>
      </c>
      <c r="G1729">
        <v>66.479253731343277</v>
      </c>
      <c r="H1729">
        <v>0</v>
      </c>
    </row>
    <row r="1730" spans="1:8" x14ac:dyDescent="0.2">
      <c r="A1730">
        <v>66.479253731343277</v>
      </c>
      <c r="B1730">
        <v>1.1430697474264125E-2</v>
      </c>
      <c r="G1730">
        <v>66.479253731343277</v>
      </c>
      <c r="H1730">
        <v>8.0687276288923231E-3</v>
      </c>
    </row>
    <row r="1731" spans="1:8" x14ac:dyDescent="0.2">
      <c r="A1731">
        <v>66.543407960199005</v>
      </c>
      <c r="B1731">
        <v>1.1430697474264125E-2</v>
      </c>
      <c r="G1731">
        <v>66.543407960199005</v>
      </c>
      <c r="H1731">
        <v>8.0687276288923231E-3</v>
      </c>
    </row>
    <row r="1732" spans="1:8" x14ac:dyDescent="0.2">
      <c r="A1732">
        <v>66.543407960199005</v>
      </c>
      <c r="B1732">
        <v>0</v>
      </c>
      <c r="G1732">
        <v>66.543407960199005</v>
      </c>
      <c r="H1732">
        <v>0</v>
      </c>
    </row>
    <row r="1733" spans="1:8" x14ac:dyDescent="0.2">
      <c r="A1733">
        <v>66.607562189054718</v>
      </c>
      <c r="B1733">
        <v>0</v>
      </c>
      <c r="G1733">
        <v>66.607562189054718</v>
      </c>
      <c r="H1733">
        <v>0</v>
      </c>
    </row>
    <row r="1734" spans="1:8" x14ac:dyDescent="0.2">
      <c r="A1734">
        <v>66.607562189054718</v>
      </c>
      <c r="B1734">
        <v>1.1430697474264125E-2</v>
      </c>
      <c r="G1734">
        <v>66.607562189054718</v>
      </c>
      <c r="H1734">
        <v>8.0687276288923231E-3</v>
      </c>
    </row>
    <row r="1735" spans="1:8" x14ac:dyDescent="0.2">
      <c r="A1735">
        <v>66.671716417910446</v>
      </c>
      <c r="B1735">
        <v>1.1430697474264125E-2</v>
      </c>
      <c r="G1735">
        <v>66.671716417910446</v>
      </c>
      <c r="H1735">
        <v>8.0687276288923231E-3</v>
      </c>
    </row>
    <row r="1736" spans="1:8" x14ac:dyDescent="0.2">
      <c r="A1736">
        <v>66.671716417910446</v>
      </c>
      <c r="B1736">
        <v>0</v>
      </c>
      <c r="G1736">
        <v>66.671716417910446</v>
      </c>
      <c r="H1736">
        <v>0</v>
      </c>
    </row>
    <row r="1737" spans="1:8" x14ac:dyDescent="0.2">
      <c r="A1737">
        <v>66.735870646766159</v>
      </c>
      <c r="B1737">
        <v>0</v>
      </c>
      <c r="G1737">
        <v>66.735870646766159</v>
      </c>
      <c r="H1737">
        <v>0</v>
      </c>
    </row>
    <row r="1738" spans="1:8" x14ac:dyDescent="0.2">
      <c r="A1738">
        <v>66.735870646766159</v>
      </c>
      <c r="B1738">
        <v>1.1430697474264125E-2</v>
      </c>
      <c r="G1738">
        <v>66.735870646766159</v>
      </c>
      <c r="H1738">
        <v>8.0687276288923231E-3</v>
      </c>
    </row>
    <row r="1739" spans="1:8" x14ac:dyDescent="0.2">
      <c r="A1739">
        <v>66.800024875621887</v>
      </c>
      <c r="B1739">
        <v>1.1430697474264125E-2</v>
      </c>
      <c r="G1739">
        <v>66.800024875621887</v>
      </c>
      <c r="H1739">
        <v>8.0687276288923231E-3</v>
      </c>
    </row>
    <row r="1740" spans="1:8" x14ac:dyDescent="0.2">
      <c r="A1740">
        <v>66.800024875621887</v>
      </c>
      <c r="B1740">
        <v>0</v>
      </c>
      <c r="G1740">
        <v>66.800024875621887</v>
      </c>
      <c r="H1740">
        <v>0</v>
      </c>
    </row>
    <row r="1741" spans="1:8" x14ac:dyDescent="0.2">
      <c r="A1741">
        <v>66.8641791044776</v>
      </c>
      <c r="B1741">
        <v>0</v>
      </c>
      <c r="G1741">
        <v>66.8641791044776</v>
      </c>
      <c r="H1741">
        <v>0</v>
      </c>
    </row>
    <row r="1742" spans="1:8" x14ac:dyDescent="0.2">
      <c r="A1742">
        <v>66.8641791044776</v>
      </c>
      <c r="B1742">
        <v>1.1430697474264125E-2</v>
      </c>
      <c r="G1742">
        <v>66.8641791044776</v>
      </c>
      <c r="H1742">
        <v>8.0687276288923231E-3</v>
      </c>
    </row>
    <row r="1743" spans="1:8" x14ac:dyDescent="0.2">
      <c r="A1743">
        <v>66.928333333333327</v>
      </c>
      <c r="B1743">
        <v>1.1430697474264125E-2</v>
      </c>
      <c r="G1743">
        <v>66.928333333333327</v>
      </c>
      <c r="H1743">
        <v>8.0687276288923231E-3</v>
      </c>
    </row>
    <row r="1744" spans="1:8" x14ac:dyDescent="0.2">
      <c r="A1744">
        <v>66.928333333333327</v>
      </c>
      <c r="B1744">
        <v>0</v>
      </c>
      <c r="G1744">
        <v>66.928333333333327</v>
      </c>
      <c r="H1744">
        <v>0</v>
      </c>
    </row>
    <row r="1745" spans="1:8" x14ac:dyDescent="0.2">
      <c r="A1745">
        <v>66.992487562189055</v>
      </c>
      <c r="B1745">
        <v>0</v>
      </c>
      <c r="G1745">
        <v>66.992487562189055</v>
      </c>
      <c r="H1745">
        <v>0</v>
      </c>
    </row>
    <row r="1746" spans="1:8" x14ac:dyDescent="0.2">
      <c r="A1746">
        <v>66.992487562189055</v>
      </c>
      <c r="B1746">
        <v>1.1430697474264125E-2</v>
      </c>
      <c r="G1746">
        <v>66.992487562189055</v>
      </c>
      <c r="H1746">
        <v>8.0687276288923231E-3</v>
      </c>
    </row>
    <row r="1747" spans="1:8" x14ac:dyDescent="0.2">
      <c r="A1747">
        <v>67.056641791044768</v>
      </c>
      <c r="B1747">
        <v>1.1430697474264125E-2</v>
      </c>
      <c r="G1747">
        <v>67.056641791044768</v>
      </c>
      <c r="H1747">
        <v>8.0687276288923231E-3</v>
      </c>
    </row>
    <row r="1748" spans="1:8" x14ac:dyDescent="0.2">
      <c r="A1748">
        <v>67.056641791044768</v>
      </c>
      <c r="B1748">
        <v>0</v>
      </c>
      <c r="G1748">
        <v>67.056641791044768</v>
      </c>
      <c r="H1748">
        <v>0</v>
      </c>
    </row>
    <row r="1749" spans="1:8" x14ac:dyDescent="0.2">
      <c r="A1749">
        <v>67.120796019900496</v>
      </c>
      <c r="B1749">
        <v>0</v>
      </c>
      <c r="G1749">
        <v>67.120796019900496</v>
      </c>
      <c r="H1749">
        <v>0</v>
      </c>
    </row>
    <row r="1750" spans="1:8" x14ac:dyDescent="0.2">
      <c r="A1750">
        <v>67.120796019900496</v>
      </c>
      <c r="B1750">
        <v>1.1430697474264125E-2</v>
      </c>
      <c r="G1750">
        <v>67.120796019900496</v>
      </c>
      <c r="H1750">
        <v>8.0687276288923231E-3</v>
      </c>
    </row>
    <row r="1751" spans="1:8" x14ac:dyDescent="0.2">
      <c r="A1751">
        <v>67.184950248756209</v>
      </c>
      <c r="B1751">
        <v>1.1430697474264125E-2</v>
      </c>
      <c r="G1751">
        <v>67.184950248756209</v>
      </c>
      <c r="H1751">
        <v>8.0687276288923231E-3</v>
      </c>
    </row>
    <row r="1752" spans="1:8" x14ac:dyDescent="0.2">
      <c r="A1752">
        <v>67.184950248756209</v>
      </c>
      <c r="B1752">
        <v>0</v>
      </c>
      <c r="G1752">
        <v>67.184950248756209</v>
      </c>
      <c r="H1752">
        <v>0</v>
      </c>
    </row>
    <row r="1753" spans="1:8" x14ac:dyDescent="0.2">
      <c r="A1753">
        <v>67.249104477611937</v>
      </c>
      <c r="B1753">
        <v>0</v>
      </c>
      <c r="G1753">
        <v>67.249104477611937</v>
      </c>
      <c r="H1753">
        <v>0</v>
      </c>
    </row>
    <row r="1754" spans="1:8" x14ac:dyDescent="0.2">
      <c r="A1754">
        <v>67.249104477611937</v>
      </c>
      <c r="B1754">
        <v>1.1430697474264125E-2</v>
      </c>
      <c r="G1754">
        <v>67.249104477611937</v>
      </c>
      <c r="H1754">
        <v>8.0687276288923231E-3</v>
      </c>
    </row>
    <row r="1755" spans="1:8" x14ac:dyDescent="0.2">
      <c r="A1755">
        <v>67.31325870646765</v>
      </c>
      <c r="B1755">
        <v>1.1430697474264125E-2</v>
      </c>
      <c r="G1755">
        <v>67.31325870646765</v>
      </c>
      <c r="H1755">
        <v>8.0687276288923231E-3</v>
      </c>
    </row>
    <row r="1756" spans="1:8" x14ac:dyDescent="0.2">
      <c r="A1756">
        <v>67.31325870646765</v>
      </c>
      <c r="B1756">
        <v>0</v>
      </c>
      <c r="G1756">
        <v>67.31325870646765</v>
      </c>
      <c r="H1756">
        <v>0</v>
      </c>
    </row>
    <row r="1757" spans="1:8" x14ac:dyDescent="0.2">
      <c r="A1757">
        <v>67.377412935323377</v>
      </c>
      <c r="B1757">
        <v>0</v>
      </c>
      <c r="G1757">
        <v>67.377412935323377</v>
      </c>
      <c r="H1757">
        <v>0</v>
      </c>
    </row>
    <row r="1758" spans="1:8" x14ac:dyDescent="0.2">
      <c r="A1758">
        <v>67.377412935323377</v>
      </c>
      <c r="B1758">
        <v>1.1430697474264125E-2</v>
      </c>
      <c r="G1758">
        <v>67.377412935323377</v>
      </c>
      <c r="H1758">
        <v>8.0687276288923231E-3</v>
      </c>
    </row>
    <row r="1759" spans="1:8" x14ac:dyDescent="0.2">
      <c r="A1759">
        <v>67.441567164179105</v>
      </c>
      <c r="B1759">
        <v>1.1430697474264125E-2</v>
      </c>
      <c r="G1759">
        <v>67.441567164179105</v>
      </c>
      <c r="H1759">
        <v>8.0687276288923231E-3</v>
      </c>
    </row>
    <row r="1760" spans="1:8" x14ac:dyDescent="0.2">
      <c r="A1760">
        <v>67.441567164179105</v>
      </c>
      <c r="B1760">
        <v>0</v>
      </c>
      <c r="G1760">
        <v>67.441567164179105</v>
      </c>
      <c r="H1760">
        <v>0</v>
      </c>
    </row>
    <row r="1761" spans="1:8" x14ac:dyDescent="0.2">
      <c r="A1761">
        <v>67.505721393034818</v>
      </c>
      <c r="B1761">
        <v>0</v>
      </c>
      <c r="G1761">
        <v>67.505721393034818</v>
      </c>
      <c r="H1761">
        <v>0</v>
      </c>
    </row>
    <row r="1762" spans="1:8" x14ac:dyDescent="0.2">
      <c r="A1762">
        <v>67.505721393034818</v>
      </c>
      <c r="B1762">
        <v>1.1430697474264125E-2</v>
      </c>
      <c r="G1762">
        <v>67.505721393034818</v>
      </c>
      <c r="H1762">
        <v>8.0687276288923231E-3</v>
      </c>
    </row>
    <row r="1763" spans="1:8" x14ac:dyDescent="0.2">
      <c r="A1763">
        <v>67.569875621890546</v>
      </c>
      <c r="B1763">
        <v>1.1430697474264125E-2</v>
      </c>
      <c r="G1763">
        <v>67.569875621890546</v>
      </c>
      <c r="H1763">
        <v>8.0687276288923231E-3</v>
      </c>
    </row>
    <row r="1764" spans="1:8" x14ac:dyDescent="0.2">
      <c r="A1764">
        <v>67.569875621890546</v>
      </c>
      <c r="B1764">
        <v>0</v>
      </c>
      <c r="G1764">
        <v>67.569875621890546</v>
      </c>
      <c r="H1764">
        <v>0</v>
      </c>
    </row>
    <row r="1765" spans="1:8" x14ac:dyDescent="0.2">
      <c r="A1765">
        <v>67.634029850746259</v>
      </c>
      <c r="B1765">
        <v>0</v>
      </c>
      <c r="G1765">
        <v>67.634029850746259</v>
      </c>
      <c r="H1765">
        <v>0</v>
      </c>
    </row>
    <row r="1766" spans="1:8" x14ac:dyDescent="0.2">
      <c r="A1766">
        <v>67.634029850746259</v>
      </c>
      <c r="B1766">
        <v>1.1430697474264125E-2</v>
      </c>
      <c r="G1766">
        <v>67.634029850746259</v>
      </c>
      <c r="H1766">
        <v>8.0687276288923231E-3</v>
      </c>
    </row>
    <row r="1767" spans="1:8" x14ac:dyDescent="0.2">
      <c r="A1767">
        <v>67.698184079601987</v>
      </c>
      <c r="B1767">
        <v>1.1430697474264125E-2</v>
      </c>
      <c r="G1767">
        <v>67.698184079601987</v>
      </c>
      <c r="H1767">
        <v>8.0687276288923231E-3</v>
      </c>
    </row>
    <row r="1768" spans="1:8" x14ac:dyDescent="0.2">
      <c r="A1768">
        <v>67.698184079601987</v>
      </c>
      <c r="B1768">
        <v>0</v>
      </c>
      <c r="G1768">
        <v>67.698184079601987</v>
      </c>
      <c r="H1768">
        <v>0</v>
      </c>
    </row>
    <row r="1769" spans="1:8" x14ac:dyDescent="0.2">
      <c r="A1769">
        <v>67.7623383084577</v>
      </c>
      <c r="B1769">
        <v>0</v>
      </c>
      <c r="G1769">
        <v>67.7623383084577</v>
      </c>
      <c r="H1769">
        <v>0</v>
      </c>
    </row>
    <row r="1770" spans="1:8" x14ac:dyDescent="0.2">
      <c r="A1770">
        <v>67.7623383084577</v>
      </c>
      <c r="B1770">
        <v>1.1430697474264125E-2</v>
      </c>
      <c r="G1770">
        <v>67.7623383084577</v>
      </c>
      <c r="H1770">
        <v>8.0687276288923231E-3</v>
      </c>
    </row>
    <row r="1771" spans="1:8" x14ac:dyDescent="0.2">
      <c r="A1771">
        <v>67.826492537313428</v>
      </c>
      <c r="B1771">
        <v>1.1430697474264125E-2</v>
      </c>
      <c r="G1771">
        <v>67.826492537313428</v>
      </c>
      <c r="H1771">
        <v>8.0687276288923231E-3</v>
      </c>
    </row>
    <row r="1772" spans="1:8" x14ac:dyDescent="0.2">
      <c r="A1772">
        <v>67.826492537313428</v>
      </c>
      <c r="B1772">
        <v>0</v>
      </c>
      <c r="G1772">
        <v>67.826492537313428</v>
      </c>
      <c r="H1772">
        <v>0</v>
      </c>
    </row>
    <row r="1773" spans="1:8" x14ac:dyDescent="0.2">
      <c r="A1773">
        <v>67.890646766169155</v>
      </c>
      <c r="B1773">
        <v>0</v>
      </c>
      <c r="G1773">
        <v>67.890646766169155</v>
      </c>
      <c r="H1773">
        <v>0</v>
      </c>
    </row>
    <row r="1774" spans="1:8" x14ac:dyDescent="0.2">
      <c r="A1774">
        <v>67.890646766169155</v>
      </c>
      <c r="B1774">
        <v>1.1430697474264125E-2</v>
      </c>
      <c r="G1774">
        <v>67.890646766169155</v>
      </c>
      <c r="H1774">
        <v>8.0687276288923231E-3</v>
      </c>
    </row>
    <row r="1775" spans="1:8" x14ac:dyDescent="0.2">
      <c r="A1775">
        <v>67.954800995024868</v>
      </c>
      <c r="B1775">
        <v>1.1430697474264125E-2</v>
      </c>
      <c r="G1775">
        <v>67.954800995024868</v>
      </c>
      <c r="H1775">
        <v>8.0687276288923231E-3</v>
      </c>
    </row>
    <row r="1776" spans="1:8" x14ac:dyDescent="0.2">
      <c r="A1776">
        <v>67.954800995024868</v>
      </c>
      <c r="B1776">
        <v>0</v>
      </c>
      <c r="G1776">
        <v>67.954800995024868</v>
      </c>
      <c r="H1776">
        <v>0</v>
      </c>
    </row>
    <row r="1777" spans="1:8" x14ac:dyDescent="0.2">
      <c r="A1777">
        <v>68.018955223880596</v>
      </c>
      <c r="B1777">
        <v>0</v>
      </c>
      <c r="G1777">
        <v>68.018955223880596</v>
      </c>
      <c r="H1777">
        <v>0</v>
      </c>
    </row>
    <row r="1778" spans="1:8" x14ac:dyDescent="0.2">
      <c r="A1778">
        <v>68.018955223880596</v>
      </c>
      <c r="B1778">
        <v>1.1430697474264125E-2</v>
      </c>
      <c r="G1778">
        <v>68.018955223880596</v>
      </c>
      <c r="H1778">
        <v>8.0687276288923231E-3</v>
      </c>
    </row>
    <row r="1779" spans="1:8" x14ac:dyDescent="0.2">
      <c r="A1779">
        <v>68.083109452736309</v>
      </c>
      <c r="B1779">
        <v>1.1430697474264125E-2</v>
      </c>
      <c r="G1779">
        <v>68.083109452736309</v>
      </c>
      <c r="H1779">
        <v>8.0687276288923231E-3</v>
      </c>
    </row>
    <row r="1780" spans="1:8" x14ac:dyDescent="0.2">
      <c r="A1780">
        <v>68.083109452736309</v>
      </c>
      <c r="B1780">
        <v>0</v>
      </c>
      <c r="G1780">
        <v>68.083109452736309</v>
      </c>
      <c r="H1780">
        <v>0</v>
      </c>
    </row>
    <row r="1781" spans="1:8" x14ac:dyDescent="0.2">
      <c r="A1781">
        <v>68.147263681592037</v>
      </c>
      <c r="B1781">
        <v>0</v>
      </c>
      <c r="G1781">
        <v>68.147263681592037</v>
      </c>
      <c r="H1781">
        <v>0</v>
      </c>
    </row>
    <row r="1782" spans="1:8" x14ac:dyDescent="0.2">
      <c r="A1782">
        <v>68.147263681592037</v>
      </c>
      <c r="B1782">
        <v>1.1430697474264125E-2</v>
      </c>
      <c r="G1782">
        <v>68.147263681592037</v>
      </c>
      <c r="H1782">
        <v>8.0687276288923231E-3</v>
      </c>
    </row>
    <row r="1783" spans="1:8" x14ac:dyDescent="0.2">
      <c r="A1783">
        <v>68.21141791044775</v>
      </c>
      <c r="B1783">
        <v>1.1430697474264125E-2</v>
      </c>
      <c r="G1783">
        <v>68.21141791044775</v>
      </c>
      <c r="H1783">
        <v>8.0687276288923231E-3</v>
      </c>
    </row>
    <row r="1784" spans="1:8" x14ac:dyDescent="0.2">
      <c r="A1784">
        <v>68.21141791044775</v>
      </c>
      <c r="B1784">
        <v>0</v>
      </c>
      <c r="G1784">
        <v>68.21141791044775</v>
      </c>
      <c r="H1784">
        <v>0</v>
      </c>
    </row>
    <row r="1785" spans="1:8" x14ac:dyDescent="0.2">
      <c r="A1785">
        <v>68.275572139303478</v>
      </c>
      <c r="B1785">
        <v>0</v>
      </c>
      <c r="G1785">
        <v>68.275572139303478</v>
      </c>
      <c r="H1785">
        <v>0</v>
      </c>
    </row>
    <row r="1786" spans="1:8" x14ac:dyDescent="0.2">
      <c r="A1786">
        <v>68.275572139303478</v>
      </c>
      <c r="B1786">
        <v>1.1430697474264125E-2</v>
      </c>
      <c r="G1786">
        <v>68.275572139303478</v>
      </c>
      <c r="H1786">
        <v>8.0687276288923231E-3</v>
      </c>
    </row>
    <row r="1787" spans="1:8" x14ac:dyDescent="0.2">
      <c r="A1787">
        <v>68.339726368159205</v>
      </c>
      <c r="B1787">
        <v>1.1430697474264125E-2</v>
      </c>
      <c r="G1787">
        <v>68.339726368159205</v>
      </c>
      <c r="H1787">
        <v>8.0687276288923231E-3</v>
      </c>
    </row>
    <row r="1788" spans="1:8" x14ac:dyDescent="0.2">
      <c r="A1788">
        <v>68.339726368159205</v>
      </c>
      <c r="B1788">
        <v>0</v>
      </c>
      <c r="G1788">
        <v>68.339726368159205</v>
      </c>
      <c r="H1788">
        <v>0</v>
      </c>
    </row>
    <row r="1789" spans="1:8" x14ac:dyDescent="0.2">
      <c r="A1789">
        <v>68.403880597014918</v>
      </c>
      <c r="B1789">
        <v>0</v>
      </c>
      <c r="G1789">
        <v>68.403880597014918</v>
      </c>
      <c r="H1789">
        <v>0</v>
      </c>
    </row>
    <row r="1790" spans="1:8" x14ac:dyDescent="0.2">
      <c r="A1790">
        <v>68.403880597014918</v>
      </c>
      <c r="B1790">
        <v>1.1430697474264125E-2</v>
      </c>
      <c r="G1790">
        <v>68.403880597014918</v>
      </c>
      <c r="H1790">
        <v>8.0687276288923231E-3</v>
      </c>
    </row>
    <row r="1791" spans="1:8" x14ac:dyDescent="0.2">
      <c r="A1791">
        <v>68.468034825870646</v>
      </c>
      <c r="B1791">
        <v>1.1430697474264125E-2</v>
      </c>
      <c r="G1791">
        <v>68.468034825870646</v>
      </c>
      <c r="H1791">
        <v>8.0687276288923231E-3</v>
      </c>
    </row>
    <row r="1792" spans="1:8" x14ac:dyDescent="0.2">
      <c r="A1792">
        <v>68.468034825870646</v>
      </c>
      <c r="B1792">
        <v>0</v>
      </c>
      <c r="G1792">
        <v>68.468034825870646</v>
      </c>
      <c r="H1792">
        <v>0</v>
      </c>
    </row>
    <row r="1793" spans="1:8" x14ac:dyDescent="0.2">
      <c r="A1793">
        <v>68.532189054726359</v>
      </c>
      <c r="B1793">
        <v>0</v>
      </c>
      <c r="G1793">
        <v>68.532189054726359</v>
      </c>
      <c r="H1793">
        <v>0</v>
      </c>
    </row>
    <row r="1794" spans="1:8" x14ac:dyDescent="0.2">
      <c r="A1794">
        <v>68.532189054726359</v>
      </c>
      <c r="B1794">
        <v>1.1430697474264125E-2</v>
      </c>
      <c r="G1794">
        <v>68.532189054726359</v>
      </c>
      <c r="H1794">
        <v>8.0687276288923231E-3</v>
      </c>
    </row>
    <row r="1795" spans="1:8" x14ac:dyDescent="0.2">
      <c r="A1795">
        <v>68.596343283582087</v>
      </c>
      <c r="B1795">
        <v>1.1430697474264125E-2</v>
      </c>
      <c r="G1795">
        <v>68.596343283582087</v>
      </c>
      <c r="H1795">
        <v>8.0687276288923231E-3</v>
      </c>
    </row>
    <row r="1796" spans="1:8" x14ac:dyDescent="0.2">
      <c r="A1796">
        <v>68.596343283582087</v>
      </c>
      <c r="B1796">
        <v>0</v>
      </c>
      <c r="G1796">
        <v>68.596343283582087</v>
      </c>
      <c r="H1796">
        <v>0</v>
      </c>
    </row>
    <row r="1797" spans="1:8" x14ac:dyDescent="0.2">
      <c r="A1797">
        <v>68.6604975124378</v>
      </c>
      <c r="B1797">
        <v>0</v>
      </c>
      <c r="G1797">
        <v>68.6604975124378</v>
      </c>
      <c r="H1797">
        <v>0</v>
      </c>
    </row>
    <row r="1798" spans="1:8" x14ac:dyDescent="0.2">
      <c r="A1798">
        <v>68.6604975124378</v>
      </c>
      <c r="B1798">
        <v>1.1430697474264125E-2</v>
      </c>
      <c r="G1798">
        <v>68.6604975124378</v>
      </c>
      <c r="H1798">
        <v>8.0687276288923231E-3</v>
      </c>
    </row>
    <row r="1799" spans="1:8" x14ac:dyDescent="0.2">
      <c r="A1799">
        <v>68.724651741293528</v>
      </c>
      <c r="B1799">
        <v>1.1430697474264125E-2</v>
      </c>
      <c r="G1799">
        <v>68.724651741293528</v>
      </c>
      <c r="H1799">
        <v>8.0687276288923231E-3</v>
      </c>
    </row>
    <row r="1800" spans="1:8" x14ac:dyDescent="0.2">
      <c r="A1800">
        <v>68.724651741293528</v>
      </c>
      <c r="B1800">
        <v>0</v>
      </c>
      <c r="G1800">
        <v>68.724651741293528</v>
      </c>
      <c r="H1800">
        <v>0</v>
      </c>
    </row>
    <row r="1801" spans="1:8" x14ac:dyDescent="0.2">
      <c r="A1801">
        <v>68.788805970149241</v>
      </c>
      <c r="B1801">
        <v>0</v>
      </c>
      <c r="G1801">
        <v>68.788805970149241</v>
      </c>
      <c r="H1801">
        <v>0</v>
      </c>
    </row>
    <row r="1802" spans="1:8" x14ac:dyDescent="0.2">
      <c r="A1802">
        <v>68.788805970149241</v>
      </c>
      <c r="B1802">
        <v>1.1430697474264125E-2</v>
      </c>
      <c r="G1802">
        <v>68.788805970149241</v>
      </c>
      <c r="H1802">
        <v>8.0687276288923231E-3</v>
      </c>
    </row>
    <row r="1803" spans="1:8" x14ac:dyDescent="0.2">
      <c r="A1803">
        <v>68.852960199004968</v>
      </c>
      <c r="B1803">
        <v>1.1430697474264125E-2</v>
      </c>
      <c r="G1803">
        <v>68.852960199004968</v>
      </c>
      <c r="H1803">
        <v>8.0687276288923231E-3</v>
      </c>
    </row>
    <row r="1804" spans="1:8" x14ac:dyDescent="0.2">
      <c r="A1804">
        <v>68.852960199004968</v>
      </c>
      <c r="B1804">
        <v>0</v>
      </c>
      <c r="G1804">
        <v>68.852960199004968</v>
      </c>
      <c r="H1804">
        <v>0</v>
      </c>
    </row>
    <row r="1805" spans="1:8" x14ac:dyDescent="0.2">
      <c r="A1805">
        <v>68.917114427860696</v>
      </c>
      <c r="B1805">
        <v>0</v>
      </c>
      <c r="G1805">
        <v>68.917114427860696</v>
      </c>
      <c r="H1805">
        <v>0</v>
      </c>
    </row>
    <row r="1806" spans="1:8" x14ac:dyDescent="0.2">
      <c r="A1806">
        <v>68.917114427860696</v>
      </c>
      <c r="B1806">
        <v>1.1430697474264125E-2</v>
      </c>
      <c r="G1806">
        <v>68.917114427860696</v>
      </c>
      <c r="H1806">
        <v>8.0687276288923231E-3</v>
      </c>
    </row>
    <row r="1807" spans="1:8" x14ac:dyDescent="0.2">
      <c r="A1807">
        <v>68.981268656716409</v>
      </c>
      <c r="B1807">
        <v>1.1430697474264125E-2</v>
      </c>
      <c r="G1807">
        <v>68.981268656716409</v>
      </c>
      <c r="H1807">
        <v>8.0687276288923231E-3</v>
      </c>
    </row>
    <row r="1808" spans="1:8" x14ac:dyDescent="0.2">
      <c r="A1808">
        <v>68.981268656716409</v>
      </c>
      <c r="B1808">
        <v>0</v>
      </c>
      <c r="G1808">
        <v>68.981268656716409</v>
      </c>
      <c r="H1808">
        <v>0</v>
      </c>
    </row>
    <row r="1809" spans="1:8" x14ac:dyDescent="0.2">
      <c r="A1809">
        <v>69.045422885572137</v>
      </c>
      <c r="B1809">
        <v>0</v>
      </c>
      <c r="G1809">
        <v>69.045422885572137</v>
      </c>
      <c r="H1809">
        <v>0</v>
      </c>
    </row>
    <row r="1810" spans="1:8" x14ac:dyDescent="0.2">
      <c r="A1810">
        <v>69.045422885572137</v>
      </c>
      <c r="B1810">
        <v>1.1430697474264125E-2</v>
      </c>
      <c r="G1810">
        <v>69.045422885572137</v>
      </c>
      <c r="H1810">
        <v>8.0687276288923231E-3</v>
      </c>
    </row>
    <row r="1811" spans="1:8" x14ac:dyDescent="0.2">
      <c r="A1811">
        <v>69.10957711442785</v>
      </c>
      <c r="B1811">
        <v>1.1430697474264125E-2</v>
      </c>
      <c r="G1811">
        <v>69.10957711442785</v>
      </c>
      <c r="H1811">
        <v>8.0687276288923231E-3</v>
      </c>
    </row>
    <row r="1812" spans="1:8" x14ac:dyDescent="0.2">
      <c r="A1812">
        <v>69.10957711442785</v>
      </c>
      <c r="B1812">
        <v>0</v>
      </c>
      <c r="G1812">
        <v>69.10957711442785</v>
      </c>
      <c r="H1812">
        <v>0</v>
      </c>
    </row>
    <row r="1813" spans="1:8" x14ac:dyDescent="0.2">
      <c r="A1813">
        <v>69.173731343283578</v>
      </c>
      <c r="B1813">
        <v>0</v>
      </c>
      <c r="G1813">
        <v>69.173731343283578</v>
      </c>
      <c r="H1813">
        <v>0</v>
      </c>
    </row>
    <row r="1814" spans="1:8" x14ac:dyDescent="0.2">
      <c r="A1814">
        <v>69.173731343283578</v>
      </c>
      <c r="B1814">
        <v>1.1430697474264125E-2</v>
      </c>
      <c r="G1814">
        <v>69.173731343283578</v>
      </c>
      <c r="H1814">
        <v>8.0687276288923231E-3</v>
      </c>
    </row>
    <row r="1815" spans="1:8" x14ac:dyDescent="0.2">
      <c r="A1815">
        <v>69.237885572139291</v>
      </c>
      <c r="B1815">
        <v>1.1430697474264125E-2</v>
      </c>
      <c r="G1815">
        <v>69.237885572139291</v>
      </c>
      <c r="H1815">
        <v>8.0687276288923231E-3</v>
      </c>
    </row>
    <row r="1816" spans="1:8" x14ac:dyDescent="0.2">
      <c r="A1816">
        <v>69.237885572139291</v>
      </c>
      <c r="B1816">
        <v>0</v>
      </c>
      <c r="G1816">
        <v>69.237885572139291</v>
      </c>
      <c r="H1816">
        <v>0</v>
      </c>
    </row>
    <row r="1817" spans="1:8" x14ac:dyDescent="0.2">
      <c r="A1817">
        <v>69.302039800995018</v>
      </c>
      <c r="B1817">
        <v>0</v>
      </c>
      <c r="G1817">
        <v>69.302039800995018</v>
      </c>
      <c r="H1817">
        <v>0</v>
      </c>
    </row>
    <row r="1818" spans="1:8" x14ac:dyDescent="0.2">
      <c r="A1818">
        <v>69.302039800995018</v>
      </c>
      <c r="B1818">
        <v>1.1430697474264125E-2</v>
      </c>
      <c r="G1818">
        <v>69.302039800995018</v>
      </c>
      <c r="H1818">
        <v>8.0687276288923231E-3</v>
      </c>
    </row>
    <row r="1819" spans="1:8" x14ac:dyDescent="0.2">
      <c r="A1819">
        <v>69.366194029850746</v>
      </c>
      <c r="B1819">
        <v>1.1430697474264125E-2</v>
      </c>
      <c r="G1819">
        <v>69.366194029850746</v>
      </c>
      <c r="H1819">
        <v>8.0687276288923231E-3</v>
      </c>
    </row>
    <row r="1820" spans="1:8" x14ac:dyDescent="0.2">
      <c r="A1820">
        <v>69.366194029850746</v>
      </c>
      <c r="B1820">
        <v>0</v>
      </c>
      <c r="G1820">
        <v>69.366194029850746</v>
      </c>
      <c r="H1820">
        <v>0</v>
      </c>
    </row>
    <row r="1821" spans="1:8" x14ac:dyDescent="0.2">
      <c r="A1821">
        <v>69.430348258706459</v>
      </c>
      <c r="B1821">
        <v>0</v>
      </c>
      <c r="G1821">
        <v>69.430348258706459</v>
      </c>
      <c r="H1821">
        <v>0</v>
      </c>
    </row>
    <row r="1822" spans="1:8" x14ac:dyDescent="0.2">
      <c r="A1822">
        <v>69.430348258706459</v>
      </c>
      <c r="B1822">
        <v>1.1430697474264125E-2</v>
      </c>
      <c r="G1822">
        <v>69.430348258706459</v>
      </c>
      <c r="H1822">
        <v>8.0687276288923231E-3</v>
      </c>
    </row>
    <row r="1823" spans="1:8" x14ac:dyDescent="0.2">
      <c r="A1823">
        <v>69.494502487562187</v>
      </c>
      <c r="B1823">
        <v>1.1430697474264125E-2</v>
      </c>
      <c r="G1823">
        <v>69.494502487562187</v>
      </c>
      <c r="H1823">
        <v>8.0687276288923231E-3</v>
      </c>
    </row>
    <row r="1824" spans="1:8" x14ac:dyDescent="0.2">
      <c r="A1824">
        <v>69.494502487562187</v>
      </c>
      <c r="B1824">
        <v>0</v>
      </c>
      <c r="G1824">
        <v>69.494502487562187</v>
      </c>
      <c r="H1824">
        <v>0</v>
      </c>
    </row>
    <row r="1825" spans="1:8" x14ac:dyDescent="0.2">
      <c r="A1825">
        <v>69.5586567164179</v>
      </c>
      <c r="B1825">
        <v>0</v>
      </c>
      <c r="G1825">
        <v>69.5586567164179</v>
      </c>
      <c r="H1825">
        <v>0</v>
      </c>
    </row>
    <row r="1826" spans="1:8" x14ac:dyDescent="0.2">
      <c r="A1826">
        <v>69.5586567164179</v>
      </c>
      <c r="B1826">
        <v>1.1430697474264125E-2</v>
      </c>
      <c r="G1826">
        <v>69.5586567164179</v>
      </c>
      <c r="H1826">
        <v>8.0687276288923231E-3</v>
      </c>
    </row>
    <row r="1827" spans="1:8" x14ac:dyDescent="0.2">
      <c r="A1827">
        <v>69.622810945273628</v>
      </c>
      <c r="B1827">
        <v>1.1430697474264125E-2</v>
      </c>
      <c r="G1827">
        <v>69.622810945273628</v>
      </c>
      <c r="H1827">
        <v>8.0687276288923231E-3</v>
      </c>
    </row>
    <row r="1828" spans="1:8" x14ac:dyDescent="0.2">
      <c r="A1828">
        <v>69.622810945273628</v>
      </c>
      <c r="B1828">
        <v>0</v>
      </c>
      <c r="G1828">
        <v>69.622810945273628</v>
      </c>
      <c r="H1828">
        <v>0</v>
      </c>
    </row>
    <row r="1829" spans="1:8" x14ac:dyDescent="0.2">
      <c r="A1829">
        <v>69.686965174129341</v>
      </c>
      <c r="B1829">
        <v>0</v>
      </c>
      <c r="G1829">
        <v>69.686965174129341</v>
      </c>
      <c r="H1829">
        <v>0</v>
      </c>
    </row>
    <row r="1830" spans="1:8" x14ac:dyDescent="0.2">
      <c r="A1830">
        <v>69.686965174129341</v>
      </c>
      <c r="B1830">
        <v>1.1430697474264125E-2</v>
      </c>
      <c r="G1830">
        <v>69.686965174129341</v>
      </c>
      <c r="H1830">
        <v>8.0687276288923231E-3</v>
      </c>
    </row>
    <row r="1831" spans="1:8" x14ac:dyDescent="0.2">
      <c r="A1831">
        <v>69.751119402985069</v>
      </c>
      <c r="B1831">
        <v>1.1430697474264125E-2</v>
      </c>
      <c r="G1831">
        <v>69.751119402985069</v>
      </c>
      <c r="H1831">
        <v>8.0687276288923231E-3</v>
      </c>
    </row>
    <row r="1832" spans="1:8" x14ac:dyDescent="0.2">
      <c r="A1832">
        <v>69.751119402985069</v>
      </c>
      <c r="B1832">
        <v>0</v>
      </c>
      <c r="G1832">
        <v>69.751119402985069</v>
      </c>
      <c r="H1832">
        <v>0</v>
      </c>
    </row>
    <row r="1833" spans="1:8" x14ac:dyDescent="0.2">
      <c r="A1833">
        <v>69.815273631840796</v>
      </c>
      <c r="B1833">
        <v>0</v>
      </c>
      <c r="G1833">
        <v>69.815273631840796</v>
      </c>
      <c r="H1833">
        <v>0</v>
      </c>
    </row>
    <row r="1834" spans="1:8" x14ac:dyDescent="0.2">
      <c r="A1834">
        <v>69.815273631840796</v>
      </c>
      <c r="B1834">
        <v>1.1430697474264125E-2</v>
      </c>
      <c r="G1834">
        <v>69.815273631840796</v>
      </c>
      <c r="H1834">
        <v>8.0687276288923231E-3</v>
      </c>
    </row>
    <row r="1835" spans="1:8" x14ac:dyDescent="0.2">
      <c r="A1835">
        <v>69.879427860696509</v>
      </c>
      <c r="B1835">
        <v>1.1430697474264125E-2</v>
      </c>
      <c r="G1835">
        <v>69.879427860696509</v>
      </c>
      <c r="H1835">
        <v>8.0687276288923231E-3</v>
      </c>
    </row>
    <row r="1836" spans="1:8" x14ac:dyDescent="0.2">
      <c r="A1836">
        <v>69.879427860696509</v>
      </c>
      <c r="B1836">
        <v>0</v>
      </c>
      <c r="G1836">
        <v>69.879427860696509</v>
      </c>
      <c r="H1836">
        <v>0</v>
      </c>
    </row>
    <row r="1837" spans="1:8" x14ac:dyDescent="0.2">
      <c r="A1837">
        <v>69.943582089552237</v>
      </c>
      <c r="B1837">
        <v>0</v>
      </c>
      <c r="G1837">
        <v>69.943582089552237</v>
      </c>
      <c r="H1837">
        <v>0</v>
      </c>
    </row>
    <row r="1838" spans="1:8" x14ac:dyDescent="0.2">
      <c r="A1838">
        <v>69.943582089552237</v>
      </c>
      <c r="B1838">
        <v>1.1430697474264125E-2</v>
      </c>
      <c r="G1838">
        <v>69.943582089552237</v>
      </c>
      <c r="H1838">
        <v>8.0687276288923231E-3</v>
      </c>
    </row>
    <row r="1839" spans="1:8" x14ac:dyDescent="0.2">
      <c r="A1839">
        <v>70.00773631840795</v>
      </c>
      <c r="B1839">
        <v>1.1430697474264125E-2</v>
      </c>
      <c r="G1839">
        <v>70.00773631840795</v>
      </c>
      <c r="H1839">
        <v>8.0687276288923231E-3</v>
      </c>
    </row>
    <row r="1840" spans="1:8" x14ac:dyDescent="0.2">
      <c r="A1840">
        <v>70.00773631840795</v>
      </c>
      <c r="B1840">
        <v>0</v>
      </c>
      <c r="G1840">
        <v>70.00773631840795</v>
      </c>
      <c r="H1840">
        <v>0</v>
      </c>
    </row>
    <row r="1841" spans="1:8" x14ac:dyDescent="0.2">
      <c r="A1841">
        <v>70.071890547263678</v>
      </c>
      <c r="B1841">
        <v>0</v>
      </c>
      <c r="G1841">
        <v>70.071890547263678</v>
      </c>
      <c r="H1841">
        <v>0</v>
      </c>
    </row>
    <row r="1842" spans="1:8" x14ac:dyDescent="0.2">
      <c r="A1842">
        <v>70.071890547263678</v>
      </c>
      <c r="B1842">
        <v>1.1430697474264125E-2</v>
      </c>
      <c r="G1842">
        <v>70.071890547263678</v>
      </c>
      <c r="H1842">
        <v>8.0687276288923231E-3</v>
      </c>
    </row>
    <row r="1843" spans="1:8" x14ac:dyDescent="0.2">
      <c r="A1843">
        <v>70.136044776119391</v>
      </c>
      <c r="B1843">
        <v>1.1430697474264125E-2</v>
      </c>
      <c r="G1843">
        <v>70.136044776119391</v>
      </c>
      <c r="H1843">
        <v>8.0687276288923231E-3</v>
      </c>
    </row>
    <row r="1844" spans="1:8" x14ac:dyDescent="0.2">
      <c r="A1844">
        <v>70.136044776119391</v>
      </c>
      <c r="B1844">
        <v>0</v>
      </c>
      <c r="G1844">
        <v>70.136044776119391</v>
      </c>
      <c r="H1844">
        <v>0</v>
      </c>
    </row>
    <row r="1845" spans="1:8" x14ac:dyDescent="0.2">
      <c r="A1845">
        <v>70.200199004975119</v>
      </c>
      <c r="B1845">
        <v>0</v>
      </c>
      <c r="G1845">
        <v>70.200199004975119</v>
      </c>
      <c r="H1845">
        <v>0</v>
      </c>
    </row>
    <row r="1846" spans="1:8" x14ac:dyDescent="0.2">
      <c r="A1846">
        <v>70.200199004975119</v>
      </c>
      <c r="B1846">
        <v>1.1430697474264125E-2</v>
      </c>
      <c r="G1846">
        <v>70.200199004975119</v>
      </c>
      <c r="H1846">
        <v>8.0687276288923231E-3</v>
      </c>
    </row>
    <row r="1847" spans="1:8" x14ac:dyDescent="0.2">
      <c r="A1847">
        <v>70.264353233830832</v>
      </c>
      <c r="B1847">
        <v>1.1430697474264125E-2</v>
      </c>
      <c r="G1847">
        <v>70.264353233830832</v>
      </c>
      <c r="H1847">
        <v>8.0687276288923231E-3</v>
      </c>
    </row>
    <row r="1848" spans="1:8" x14ac:dyDescent="0.2">
      <c r="A1848">
        <v>70.264353233830832</v>
      </c>
      <c r="B1848">
        <v>0</v>
      </c>
      <c r="G1848">
        <v>70.264353233830832</v>
      </c>
      <c r="H1848">
        <v>0</v>
      </c>
    </row>
    <row r="1849" spans="1:8" x14ac:dyDescent="0.2">
      <c r="A1849">
        <v>70.328507462686559</v>
      </c>
      <c r="B1849">
        <v>0</v>
      </c>
      <c r="G1849">
        <v>70.328507462686559</v>
      </c>
      <c r="H1849">
        <v>0</v>
      </c>
    </row>
    <row r="1850" spans="1:8" x14ac:dyDescent="0.2">
      <c r="A1850">
        <v>70.328507462686559</v>
      </c>
      <c r="B1850">
        <v>1.1430697474264125E-2</v>
      </c>
      <c r="G1850">
        <v>70.328507462686559</v>
      </c>
      <c r="H1850">
        <v>8.0687276288923231E-3</v>
      </c>
    </row>
    <row r="1851" spans="1:8" x14ac:dyDescent="0.2">
      <c r="A1851">
        <v>70.392661691542287</v>
      </c>
      <c r="B1851">
        <v>1.1430697474264125E-2</v>
      </c>
      <c r="G1851">
        <v>70.392661691542287</v>
      </c>
      <c r="H1851">
        <v>8.0687276288923231E-3</v>
      </c>
    </row>
    <row r="1852" spans="1:8" x14ac:dyDescent="0.2">
      <c r="A1852">
        <v>70.392661691542287</v>
      </c>
      <c r="B1852">
        <v>0</v>
      </c>
      <c r="G1852">
        <v>70.392661691542287</v>
      </c>
      <c r="H1852">
        <v>0</v>
      </c>
    </row>
    <row r="1853" spans="1:8" x14ac:dyDescent="0.2">
      <c r="A1853">
        <v>70.456815920398</v>
      </c>
      <c r="B1853">
        <v>0</v>
      </c>
      <c r="G1853">
        <v>70.456815920398</v>
      </c>
      <c r="H1853">
        <v>0</v>
      </c>
    </row>
    <row r="1854" spans="1:8" x14ac:dyDescent="0.2">
      <c r="A1854">
        <v>70.456815920398</v>
      </c>
      <c r="B1854">
        <v>1.1430697474264125E-2</v>
      </c>
      <c r="G1854">
        <v>70.456815920398</v>
      </c>
      <c r="H1854">
        <v>8.0687276288923231E-3</v>
      </c>
    </row>
    <row r="1855" spans="1:8" x14ac:dyDescent="0.2">
      <c r="A1855">
        <v>70.520970149253728</v>
      </c>
      <c r="B1855">
        <v>1.1430697474264125E-2</v>
      </c>
      <c r="G1855">
        <v>70.520970149253728</v>
      </c>
      <c r="H1855">
        <v>8.0687276288923231E-3</v>
      </c>
    </row>
    <row r="1856" spans="1:8" x14ac:dyDescent="0.2">
      <c r="A1856">
        <v>70.520970149253728</v>
      </c>
      <c r="B1856">
        <v>0</v>
      </c>
      <c r="G1856">
        <v>70.520970149253728</v>
      </c>
      <c r="H1856">
        <v>0</v>
      </c>
    </row>
    <row r="1857" spans="1:8" x14ac:dyDescent="0.2">
      <c r="A1857">
        <v>70.585124378109441</v>
      </c>
      <c r="B1857">
        <v>0</v>
      </c>
      <c r="G1857">
        <v>70.585124378109441</v>
      </c>
      <c r="H1857">
        <v>0</v>
      </c>
    </row>
    <row r="1858" spans="1:8" x14ac:dyDescent="0.2">
      <c r="A1858">
        <v>70.585124378109441</v>
      </c>
      <c r="B1858">
        <v>1.1430697474264125E-2</v>
      </c>
      <c r="G1858">
        <v>70.585124378109441</v>
      </c>
      <c r="H1858">
        <v>8.0687276288923231E-3</v>
      </c>
    </row>
    <row r="1859" spans="1:8" x14ac:dyDescent="0.2">
      <c r="A1859">
        <v>70.649278606965169</v>
      </c>
      <c r="B1859">
        <v>1.1430697474264125E-2</v>
      </c>
      <c r="G1859">
        <v>70.649278606965169</v>
      </c>
      <c r="H1859">
        <v>8.0687276288923231E-3</v>
      </c>
    </row>
    <row r="1860" spans="1:8" x14ac:dyDescent="0.2">
      <c r="A1860">
        <v>70.649278606965169</v>
      </c>
      <c r="B1860">
        <v>0</v>
      </c>
      <c r="G1860">
        <v>70.649278606965169</v>
      </c>
      <c r="H1860">
        <v>0</v>
      </c>
    </row>
    <row r="1861" spans="1:8" x14ac:dyDescent="0.2">
      <c r="A1861">
        <v>70.713432835820882</v>
      </c>
      <c r="B1861">
        <v>0</v>
      </c>
      <c r="G1861">
        <v>70.713432835820882</v>
      </c>
      <c r="H1861">
        <v>0</v>
      </c>
    </row>
    <row r="1862" spans="1:8" x14ac:dyDescent="0.2">
      <c r="A1862">
        <v>70.713432835820882</v>
      </c>
      <c r="B1862">
        <v>1.1430697474264125E-2</v>
      </c>
      <c r="G1862">
        <v>70.713432835820882</v>
      </c>
      <c r="H1862">
        <v>8.0687276288923231E-3</v>
      </c>
    </row>
    <row r="1863" spans="1:8" x14ac:dyDescent="0.2">
      <c r="A1863">
        <v>70.777587064676609</v>
      </c>
      <c r="B1863">
        <v>1.1430697474264125E-2</v>
      </c>
      <c r="G1863">
        <v>70.777587064676609</v>
      </c>
      <c r="H1863">
        <v>8.0687276288923231E-3</v>
      </c>
    </row>
    <row r="1864" spans="1:8" x14ac:dyDescent="0.2">
      <c r="A1864">
        <v>70.777587064676609</v>
      </c>
      <c r="B1864">
        <v>0</v>
      </c>
      <c r="G1864">
        <v>70.777587064676609</v>
      </c>
      <c r="H1864">
        <v>0</v>
      </c>
    </row>
    <row r="1865" spans="1:8" x14ac:dyDescent="0.2">
      <c r="A1865">
        <v>70.841741293532337</v>
      </c>
      <c r="B1865">
        <v>0</v>
      </c>
      <c r="G1865">
        <v>70.841741293532337</v>
      </c>
      <c r="H1865">
        <v>0</v>
      </c>
    </row>
    <row r="1866" spans="1:8" x14ac:dyDescent="0.2">
      <c r="A1866">
        <v>70.841741293532337</v>
      </c>
      <c r="B1866">
        <v>1.1430697474264125E-2</v>
      </c>
      <c r="G1866">
        <v>70.841741293532337</v>
      </c>
      <c r="H1866">
        <v>8.0687276288923231E-3</v>
      </c>
    </row>
    <row r="1867" spans="1:8" x14ac:dyDescent="0.2">
      <c r="A1867">
        <v>70.90589552238805</v>
      </c>
      <c r="B1867">
        <v>1.1430697474264125E-2</v>
      </c>
      <c r="G1867">
        <v>70.90589552238805</v>
      </c>
      <c r="H1867">
        <v>8.0687276288923231E-3</v>
      </c>
    </row>
    <row r="1868" spans="1:8" x14ac:dyDescent="0.2">
      <c r="A1868">
        <v>70.90589552238805</v>
      </c>
      <c r="B1868">
        <v>0</v>
      </c>
      <c r="G1868">
        <v>70.90589552238805</v>
      </c>
      <c r="H1868">
        <v>0</v>
      </c>
    </row>
    <row r="1869" spans="1:8" x14ac:dyDescent="0.2">
      <c r="A1869">
        <v>70.970049751243778</v>
      </c>
      <c r="B1869">
        <v>0</v>
      </c>
      <c r="G1869">
        <v>70.970049751243778</v>
      </c>
      <c r="H1869">
        <v>0</v>
      </c>
    </row>
    <row r="1870" spans="1:8" x14ac:dyDescent="0.2">
      <c r="A1870">
        <v>70.970049751243778</v>
      </c>
      <c r="B1870">
        <v>1.1430697474264125E-2</v>
      </c>
      <c r="G1870">
        <v>70.970049751243778</v>
      </c>
      <c r="H1870">
        <v>8.0687276288923231E-3</v>
      </c>
    </row>
    <row r="1871" spans="1:8" x14ac:dyDescent="0.2">
      <c r="A1871">
        <v>71.034203980099491</v>
      </c>
      <c r="B1871">
        <v>1.1430697474264125E-2</v>
      </c>
      <c r="G1871">
        <v>71.034203980099491</v>
      </c>
      <c r="H1871">
        <v>8.0687276288923231E-3</v>
      </c>
    </row>
    <row r="1872" spans="1:8" x14ac:dyDescent="0.2">
      <c r="A1872">
        <v>71.034203980099491</v>
      </c>
      <c r="B1872">
        <v>0</v>
      </c>
      <c r="G1872">
        <v>71.034203980099491</v>
      </c>
      <c r="H1872">
        <v>0</v>
      </c>
    </row>
    <row r="1873" spans="1:8" x14ac:dyDescent="0.2">
      <c r="A1873">
        <v>71.098358208955219</v>
      </c>
      <c r="B1873">
        <v>0</v>
      </c>
      <c r="G1873">
        <v>71.098358208955219</v>
      </c>
      <c r="H1873">
        <v>0</v>
      </c>
    </row>
    <row r="1874" spans="1:8" x14ac:dyDescent="0.2">
      <c r="A1874">
        <v>71.098358208955219</v>
      </c>
      <c r="B1874">
        <v>1.1430697474264125E-2</v>
      </c>
      <c r="G1874">
        <v>71.098358208955219</v>
      </c>
      <c r="H1874">
        <v>8.0687276288923231E-3</v>
      </c>
    </row>
    <row r="1875" spans="1:8" x14ac:dyDescent="0.2">
      <c r="A1875">
        <v>71.162512437810932</v>
      </c>
      <c r="B1875">
        <v>1.1430697474264125E-2</v>
      </c>
      <c r="G1875">
        <v>71.162512437810932</v>
      </c>
      <c r="H1875">
        <v>8.0687276288923231E-3</v>
      </c>
    </row>
    <row r="1876" spans="1:8" x14ac:dyDescent="0.2">
      <c r="A1876">
        <v>71.162512437810932</v>
      </c>
      <c r="B1876">
        <v>0</v>
      </c>
      <c r="G1876">
        <v>71.162512437810932</v>
      </c>
      <c r="H1876">
        <v>0</v>
      </c>
    </row>
    <row r="1877" spans="1:8" x14ac:dyDescent="0.2">
      <c r="A1877">
        <v>71.226666666666659</v>
      </c>
      <c r="B1877">
        <v>0</v>
      </c>
      <c r="G1877">
        <v>71.226666666666659</v>
      </c>
      <c r="H1877">
        <v>0</v>
      </c>
    </row>
    <row r="1878" spans="1:8" x14ac:dyDescent="0.2">
      <c r="A1878">
        <v>71.226666666666659</v>
      </c>
      <c r="B1878">
        <v>5.3791517525948818E-3</v>
      </c>
      <c r="G1878">
        <v>71.226666666666659</v>
      </c>
      <c r="H1878">
        <v>2.6895758762974409E-3</v>
      </c>
    </row>
    <row r="1879" spans="1:8" x14ac:dyDescent="0.2">
      <c r="A1879">
        <v>71.290820895522387</v>
      </c>
      <c r="B1879">
        <v>5.3791517525948818E-3</v>
      </c>
      <c r="G1879">
        <v>71.290820895522387</v>
      </c>
      <c r="H1879">
        <v>2.6895758762974409E-3</v>
      </c>
    </row>
    <row r="1880" spans="1:8" x14ac:dyDescent="0.2">
      <c r="A1880">
        <v>71.290820895522387</v>
      </c>
      <c r="B1880">
        <v>0</v>
      </c>
      <c r="G1880">
        <v>71.290820895522387</v>
      </c>
      <c r="H1880">
        <v>0</v>
      </c>
    </row>
    <row r="1881" spans="1:8" x14ac:dyDescent="0.2">
      <c r="A1881">
        <v>71.3549751243781</v>
      </c>
      <c r="B1881">
        <v>0</v>
      </c>
      <c r="G1881">
        <v>71.3549751243781</v>
      </c>
      <c r="H1881">
        <v>0</v>
      </c>
    </row>
    <row r="1882" spans="1:8" x14ac:dyDescent="0.2">
      <c r="A1882">
        <v>71.3549751243781</v>
      </c>
      <c r="B1882">
        <v>5.3791517525948818E-3</v>
      </c>
      <c r="G1882">
        <v>71.3549751243781</v>
      </c>
      <c r="H1882">
        <v>2.6895758762974409E-3</v>
      </c>
    </row>
    <row r="1883" spans="1:8" x14ac:dyDescent="0.2">
      <c r="A1883">
        <v>71.419129353233828</v>
      </c>
      <c r="B1883">
        <v>5.3791517525948818E-3</v>
      </c>
      <c r="G1883">
        <v>71.419129353233828</v>
      </c>
      <c r="H1883">
        <v>2.6895758762974409E-3</v>
      </c>
    </row>
    <row r="1884" spans="1:8" x14ac:dyDescent="0.2">
      <c r="A1884">
        <v>71.419129353233828</v>
      </c>
      <c r="B1884">
        <v>0</v>
      </c>
      <c r="G1884">
        <v>71.419129353233828</v>
      </c>
      <c r="H1884">
        <v>0</v>
      </c>
    </row>
    <row r="1885" spans="1:8" x14ac:dyDescent="0.2">
      <c r="A1885">
        <v>71.483283582089541</v>
      </c>
      <c r="B1885">
        <v>0</v>
      </c>
      <c r="G1885">
        <v>71.483283582089541</v>
      </c>
      <c r="H1885">
        <v>0</v>
      </c>
    </row>
    <row r="1886" spans="1:8" x14ac:dyDescent="0.2">
      <c r="A1886">
        <v>71.483283582089541</v>
      </c>
      <c r="B1886">
        <v>5.3791517525948818E-3</v>
      </c>
      <c r="G1886">
        <v>71.483283582089541</v>
      </c>
      <c r="H1886">
        <v>2.6895758762974409E-3</v>
      </c>
    </row>
    <row r="1887" spans="1:8" x14ac:dyDescent="0.2">
      <c r="A1887">
        <v>71.547437810945269</v>
      </c>
      <c r="B1887">
        <v>5.3791517525948818E-3</v>
      </c>
      <c r="G1887">
        <v>71.547437810945269</v>
      </c>
      <c r="H1887">
        <v>2.6895758762974409E-3</v>
      </c>
    </row>
    <row r="1888" spans="1:8" x14ac:dyDescent="0.2">
      <c r="A1888">
        <v>71.547437810945269</v>
      </c>
      <c r="B1888">
        <v>0</v>
      </c>
      <c r="G1888">
        <v>71.547437810945269</v>
      </c>
      <c r="H1888">
        <v>0</v>
      </c>
    </row>
    <row r="1889" spans="1:8" x14ac:dyDescent="0.2">
      <c r="A1889">
        <v>71.611592039800982</v>
      </c>
      <c r="B1889">
        <v>0</v>
      </c>
      <c r="G1889">
        <v>71.611592039800982</v>
      </c>
      <c r="H1889">
        <v>0</v>
      </c>
    </row>
    <row r="1890" spans="1:8" x14ac:dyDescent="0.2">
      <c r="A1890">
        <v>71.611592039800982</v>
      </c>
      <c r="B1890">
        <v>5.3791517525948818E-3</v>
      </c>
      <c r="G1890">
        <v>71.611592039800982</v>
      </c>
      <c r="H1890">
        <v>2.6895758762974409E-3</v>
      </c>
    </row>
    <row r="1891" spans="1:8" x14ac:dyDescent="0.2">
      <c r="A1891">
        <v>71.67574626865671</v>
      </c>
      <c r="B1891">
        <v>5.3791517525948818E-3</v>
      </c>
      <c r="G1891">
        <v>71.67574626865671</v>
      </c>
      <c r="H1891">
        <v>2.6895758762974409E-3</v>
      </c>
    </row>
    <row r="1892" spans="1:8" x14ac:dyDescent="0.2">
      <c r="A1892">
        <v>71.67574626865671</v>
      </c>
      <c r="B1892">
        <v>0</v>
      </c>
      <c r="G1892">
        <v>71.67574626865671</v>
      </c>
      <c r="H1892">
        <v>0</v>
      </c>
    </row>
    <row r="1893" spans="1:8" x14ac:dyDescent="0.2">
      <c r="A1893">
        <v>71.739900497512437</v>
      </c>
      <c r="B1893">
        <v>0</v>
      </c>
      <c r="G1893">
        <v>71.739900497512437</v>
      </c>
      <c r="H1893">
        <v>0</v>
      </c>
    </row>
    <row r="1894" spans="1:8" x14ac:dyDescent="0.2">
      <c r="A1894">
        <v>71.739900497512437</v>
      </c>
      <c r="B1894">
        <v>5.3791517525948818E-3</v>
      </c>
      <c r="G1894">
        <v>71.739900497512437</v>
      </c>
      <c r="H1894">
        <v>2.6895758762974409E-3</v>
      </c>
    </row>
    <row r="1895" spans="1:8" x14ac:dyDescent="0.2">
      <c r="A1895">
        <v>71.80405472636815</v>
      </c>
      <c r="B1895">
        <v>5.3791517525948818E-3</v>
      </c>
      <c r="G1895">
        <v>71.80405472636815</v>
      </c>
      <c r="H1895">
        <v>2.6895758762974409E-3</v>
      </c>
    </row>
    <row r="1896" spans="1:8" x14ac:dyDescent="0.2">
      <c r="A1896">
        <v>71.80405472636815</v>
      </c>
      <c r="B1896">
        <v>0</v>
      </c>
      <c r="G1896">
        <v>71.80405472636815</v>
      </c>
      <c r="H1896">
        <v>0</v>
      </c>
    </row>
    <row r="1897" spans="1:8" x14ac:dyDescent="0.2">
      <c r="A1897">
        <v>71.868208955223878</v>
      </c>
      <c r="B1897">
        <v>0</v>
      </c>
      <c r="G1897">
        <v>71.868208955223878</v>
      </c>
      <c r="H1897">
        <v>0</v>
      </c>
    </row>
    <row r="1898" spans="1:8" x14ac:dyDescent="0.2">
      <c r="A1898">
        <v>71.868208955223878</v>
      </c>
      <c r="B1898">
        <v>5.3791517525948818E-3</v>
      </c>
      <c r="G1898">
        <v>71.868208955223878</v>
      </c>
      <c r="H1898">
        <v>2.6895758762974409E-3</v>
      </c>
    </row>
    <row r="1899" spans="1:8" x14ac:dyDescent="0.2">
      <c r="A1899">
        <v>71.932363184079591</v>
      </c>
      <c r="B1899">
        <v>5.3791517525948818E-3</v>
      </c>
      <c r="G1899">
        <v>71.932363184079591</v>
      </c>
      <c r="H1899">
        <v>2.6895758762974409E-3</v>
      </c>
    </row>
    <row r="1900" spans="1:8" x14ac:dyDescent="0.2">
      <c r="A1900">
        <v>71.932363184079591</v>
      </c>
      <c r="B1900">
        <v>0</v>
      </c>
      <c r="G1900">
        <v>71.932363184079591</v>
      </c>
      <c r="H1900">
        <v>0</v>
      </c>
    </row>
    <row r="1901" spans="1:8" x14ac:dyDescent="0.2">
      <c r="A1901">
        <v>71.996517412935319</v>
      </c>
      <c r="B1901">
        <v>0</v>
      </c>
      <c r="G1901">
        <v>71.996517412935319</v>
      </c>
      <c r="H1901">
        <v>0</v>
      </c>
    </row>
    <row r="1902" spans="1:8" x14ac:dyDescent="0.2">
      <c r="A1902">
        <v>71.996517412935319</v>
      </c>
      <c r="B1902">
        <v>5.3791517525948818E-3</v>
      </c>
      <c r="G1902">
        <v>71.996517412935319</v>
      </c>
      <c r="H1902">
        <v>2.6895758762974409E-3</v>
      </c>
    </row>
    <row r="1903" spans="1:8" x14ac:dyDescent="0.2">
      <c r="A1903">
        <v>72.060671641791032</v>
      </c>
      <c r="B1903">
        <v>5.3791517525948818E-3</v>
      </c>
      <c r="G1903">
        <v>72.060671641791032</v>
      </c>
      <c r="H1903">
        <v>2.6895758762974409E-3</v>
      </c>
    </row>
    <row r="1904" spans="1:8" x14ac:dyDescent="0.2">
      <c r="A1904">
        <v>72.060671641791032</v>
      </c>
      <c r="B1904">
        <v>0</v>
      </c>
      <c r="G1904">
        <v>72.060671641791032</v>
      </c>
      <c r="H1904">
        <v>0</v>
      </c>
    </row>
    <row r="1905" spans="1:8" x14ac:dyDescent="0.2">
      <c r="A1905">
        <v>72.12482587064676</v>
      </c>
      <c r="B1905">
        <v>0</v>
      </c>
      <c r="G1905">
        <v>72.12482587064676</v>
      </c>
      <c r="H1905">
        <v>0</v>
      </c>
    </row>
    <row r="1906" spans="1:8" x14ac:dyDescent="0.2">
      <c r="A1906">
        <v>72.12482587064676</v>
      </c>
      <c r="B1906">
        <v>5.3791517525948818E-3</v>
      </c>
      <c r="G1906">
        <v>72.12482587064676</v>
      </c>
      <c r="H1906">
        <v>2.6895758762974409E-3</v>
      </c>
    </row>
    <row r="1907" spans="1:8" x14ac:dyDescent="0.2">
      <c r="A1907">
        <v>72.188980099502487</v>
      </c>
      <c r="B1907">
        <v>5.3791517525948818E-3</v>
      </c>
      <c r="G1907">
        <v>72.188980099502487</v>
      </c>
      <c r="H1907">
        <v>2.6895758762974409E-3</v>
      </c>
    </row>
    <row r="1908" spans="1:8" x14ac:dyDescent="0.2">
      <c r="A1908">
        <v>72.188980099502487</v>
      </c>
      <c r="B1908">
        <v>0</v>
      </c>
      <c r="G1908">
        <v>72.188980099502487</v>
      </c>
      <c r="H1908">
        <v>0</v>
      </c>
    </row>
    <row r="1909" spans="1:8" x14ac:dyDescent="0.2">
      <c r="A1909">
        <v>72.2531343283582</v>
      </c>
      <c r="B1909">
        <v>0</v>
      </c>
      <c r="G1909">
        <v>72.2531343283582</v>
      </c>
      <c r="H1909">
        <v>0</v>
      </c>
    </row>
    <row r="1910" spans="1:8" x14ac:dyDescent="0.2">
      <c r="A1910">
        <v>72.2531343283582</v>
      </c>
      <c r="B1910">
        <v>5.3791517525948818E-3</v>
      </c>
      <c r="G1910">
        <v>72.2531343283582</v>
      </c>
      <c r="H1910">
        <v>2.6895758762974409E-3</v>
      </c>
    </row>
    <row r="1911" spans="1:8" x14ac:dyDescent="0.2">
      <c r="A1911">
        <v>72.317288557213928</v>
      </c>
      <c r="B1911">
        <v>5.3791517525948818E-3</v>
      </c>
      <c r="G1911">
        <v>72.317288557213928</v>
      </c>
      <c r="H1911">
        <v>2.6895758762974409E-3</v>
      </c>
    </row>
    <row r="1912" spans="1:8" x14ac:dyDescent="0.2">
      <c r="A1912">
        <v>72.317288557213928</v>
      </c>
      <c r="B1912">
        <v>0</v>
      </c>
      <c r="G1912">
        <v>72.317288557213928</v>
      </c>
      <c r="H1912">
        <v>0</v>
      </c>
    </row>
    <row r="1913" spans="1:8" x14ac:dyDescent="0.2">
      <c r="A1913">
        <v>72.381442786069641</v>
      </c>
      <c r="B1913">
        <v>0</v>
      </c>
      <c r="G1913">
        <v>72.381442786069641</v>
      </c>
      <c r="H1913">
        <v>0</v>
      </c>
    </row>
    <row r="1914" spans="1:8" x14ac:dyDescent="0.2">
      <c r="A1914">
        <v>72.381442786069641</v>
      </c>
      <c r="B1914">
        <v>5.3791517525948818E-3</v>
      </c>
      <c r="G1914">
        <v>72.381442786069641</v>
      </c>
      <c r="H1914">
        <v>2.6895758762974409E-3</v>
      </c>
    </row>
    <row r="1915" spans="1:8" x14ac:dyDescent="0.2">
      <c r="A1915">
        <v>72.445597014925369</v>
      </c>
      <c r="B1915">
        <v>5.3791517525948818E-3</v>
      </c>
      <c r="G1915">
        <v>72.445597014925369</v>
      </c>
      <c r="H1915">
        <v>2.6895758762974409E-3</v>
      </c>
    </row>
    <row r="1916" spans="1:8" x14ac:dyDescent="0.2">
      <c r="A1916">
        <v>72.445597014925369</v>
      </c>
      <c r="B1916">
        <v>0</v>
      </c>
      <c r="G1916">
        <v>72.445597014925369</v>
      </c>
      <c r="H1916">
        <v>0</v>
      </c>
    </row>
    <row r="1917" spans="1:8" x14ac:dyDescent="0.2">
      <c r="A1917">
        <v>72.509751243781082</v>
      </c>
      <c r="B1917">
        <v>0</v>
      </c>
      <c r="G1917">
        <v>72.509751243781082</v>
      </c>
      <c r="H1917">
        <v>0</v>
      </c>
    </row>
    <row r="1918" spans="1:8" x14ac:dyDescent="0.2">
      <c r="A1918">
        <v>72.509751243781082</v>
      </c>
      <c r="B1918">
        <v>5.3791517525948818E-3</v>
      </c>
      <c r="G1918">
        <v>72.509751243781082</v>
      </c>
      <c r="H1918">
        <v>2.6895758762974409E-3</v>
      </c>
    </row>
    <row r="1919" spans="1:8" x14ac:dyDescent="0.2">
      <c r="A1919">
        <v>72.57390547263681</v>
      </c>
      <c r="B1919">
        <v>5.3791517525948818E-3</v>
      </c>
      <c r="G1919">
        <v>72.57390547263681</v>
      </c>
      <c r="H1919">
        <v>2.6895758762974409E-3</v>
      </c>
    </row>
    <row r="1920" spans="1:8" x14ac:dyDescent="0.2">
      <c r="A1920">
        <v>72.57390547263681</v>
      </c>
      <c r="B1920">
        <v>0</v>
      </c>
      <c r="G1920">
        <v>72.57390547263681</v>
      </c>
      <c r="H1920">
        <v>0</v>
      </c>
    </row>
    <row r="1921" spans="1:8" x14ac:dyDescent="0.2">
      <c r="A1921">
        <v>72.638059701492523</v>
      </c>
      <c r="B1921">
        <v>0</v>
      </c>
      <c r="G1921">
        <v>72.638059701492523</v>
      </c>
      <c r="H1921">
        <v>0</v>
      </c>
    </row>
    <row r="1922" spans="1:8" x14ac:dyDescent="0.2">
      <c r="A1922">
        <v>72.638059701492523</v>
      </c>
      <c r="B1922">
        <v>5.3791517525948818E-3</v>
      </c>
      <c r="G1922">
        <v>72.638059701492523</v>
      </c>
      <c r="H1922">
        <v>2.6895758762974409E-3</v>
      </c>
    </row>
    <row r="1923" spans="1:8" x14ac:dyDescent="0.2">
      <c r="A1923">
        <v>72.70221393034825</v>
      </c>
      <c r="B1923">
        <v>5.3791517525948818E-3</v>
      </c>
      <c r="G1923">
        <v>72.70221393034825</v>
      </c>
      <c r="H1923">
        <v>2.6895758762974409E-3</v>
      </c>
    </row>
    <row r="1924" spans="1:8" x14ac:dyDescent="0.2">
      <c r="A1924">
        <v>72.70221393034825</v>
      </c>
      <c r="B1924">
        <v>0</v>
      </c>
      <c r="G1924">
        <v>72.70221393034825</v>
      </c>
      <c r="H1924">
        <v>0</v>
      </c>
    </row>
    <row r="1925" spans="1:8" x14ac:dyDescent="0.2">
      <c r="A1925">
        <v>72.766368159203978</v>
      </c>
      <c r="B1925">
        <v>0</v>
      </c>
      <c r="G1925">
        <v>72.766368159203978</v>
      </c>
      <c r="H1925">
        <v>0</v>
      </c>
    </row>
    <row r="1926" spans="1:8" x14ac:dyDescent="0.2">
      <c r="A1926">
        <v>72.766368159203978</v>
      </c>
      <c r="B1926">
        <v>5.3791517525948818E-3</v>
      </c>
      <c r="G1926">
        <v>72.766368159203978</v>
      </c>
      <c r="H1926">
        <v>2.6895758762974409E-3</v>
      </c>
    </row>
    <row r="1927" spans="1:8" x14ac:dyDescent="0.2">
      <c r="A1927">
        <v>72.830522388059691</v>
      </c>
      <c r="B1927">
        <v>5.3791517525948818E-3</v>
      </c>
      <c r="G1927">
        <v>72.830522388059691</v>
      </c>
      <c r="H1927">
        <v>2.6895758762974409E-3</v>
      </c>
    </row>
    <row r="1928" spans="1:8" x14ac:dyDescent="0.2">
      <c r="A1928">
        <v>72.830522388059691</v>
      </c>
      <c r="B1928">
        <v>0</v>
      </c>
      <c r="G1928">
        <v>72.830522388059691</v>
      </c>
      <c r="H1928">
        <v>0</v>
      </c>
    </row>
    <row r="1929" spans="1:8" x14ac:dyDescent="0.2">
      <c r="A1929">
        <v>72.894676616915419</v>
      </c>
      <c r="B1929">
        <v>0</v>
      </c>
      <c r="G1929">
        <v>72.894676616915419</v>
      </c>
      <c r="H1929">
        <v>0</v>
      </c>
    </row>
    <row r="1930" spans="1:8" x14ac:dyDescent="0.2">
      <c r="A1930">
        <v>72.894676616915419</v>
      </c>
      <c r="B1930">
        <v>5.3791517525948818E-3</v>
      </c>
      <c r="G1930">
        <v>72.894676616915419</v>
      </c>
      <c r="H1930">
        <v>2.6895758762974409E-3</v>
      </c>
    </row>
    <row r="1931" spans="1:8" x14ac:dyDescent="0.2">
      <c r="A1931">
        <v>72.958830845771132</v>
      </c>
      <c r="B1931">
        <v>5.3791517525948818E-3</v>
      </c>
      <c r="G1931">
        <v>72.958830845771132</v>
      </c>
      <c r="H1931">
        <v>2.6895758762974409E-3</v>
      </c>
    </row>
    <row r="1932" spans="1:8" x14ac:dyDescent="0.2">
      <c r="A1932">
        <v>72.958830845771132</v>
      </c>
      <c r="B1932">
        <v>0</v>
      </c>
      <c r="G1932">
        <v>72.958830845771132</v>
      </c>
      <c r="H1932">
        <v>0</v>
      </c>
    </row>
    <row r="1933" spans="1:8" x14ac:dyDescent="0.2">
      <c r="A1933">
        <v>73.02298507462686</v>
      </c>
      <c r="B1933">
        <v>0</v>
      </c>
      <c r="G1933">
        <v>73.02298507462686</v>
      </c>
      <c r="H1933">
        <v>0</v>
      </c>
    </row>
    <row r="1934" spans="1:8" x14ac:dyDescent="0.2">
      <c r="A1934">
        <v>73.02298507462686</v>
      </c>
      <c r="B1934">
        <v>5.3791517525948818E-3</v>
      </c>
      <c r="G1934">
        <v>73.02298507462686</v>
      </c>
      <c r="H1934">
        <v>2.6895758762974409E-3</v>
      </c>
    </row>
    <row r="1935" spans="1:8" x14ac:dyDescent="0.2">
      <c r="A1935">
        <v>73.087139303482573</v>
      </c>
      <c r="B1935">
        <v>5.3791517525948818E-3</v>
      </c>
      <c r="G1935">
        <v>73.087139303482573</v>
      </c>
      <c r="H1935">
        <v>2.6895758762974409E-3</v>
      </c>
    </row>
    <row r="1936" spans="1:8" x14ac:dyDescent="0.2">
      <c r="A1936">
        <v>73.087139303482573</v>
      </c>
      <c r="B1936">
        <v>0</v>
      </c>
      <c r="G1936">
        <v>73.087139303482573</v>
      </c>
      <c r="H1936">
        <v>0</v>
      </c>
    </row>
    <row r="1937" spans="1:8" x14ac:dyDescent="0.2">
      <c r="A1937">
        <v>73.1512935323383</v>
      </c>
      <c r="B1937">
        <v>0</v>
      </c>
      <c r="G1937">
        <v>73.1512935323383</v>
      </c>
      <c r="H1937">
        <v>0</v>
      </c>
    </row>
    <row r="1938" spans="1:8" x14ac:dyDescent="0.2">
      <c r="A1938">
        <v>73.1512935323383</v>
      </c>
      <c r="B1938">
        <v>5.3791517525948818E-3</v>
      </c>
      <c r="G1938">
        <v>73.1512935323383</v>
      </c>
      <c r="H1938">
        <v>2.6895758762974409E-3</v>
      </c>
    </row>
    <row r="1939" spans="1:8" x14ac:dyDescent="0.2">
      <c r="A1939">
        <v>73.215447761194028</v>
      </c>
      <c r="B1939">
        <v>5.3791517525948818E-3</v>
      </c>
      <c r="G1939">
        <v>73.215447761194028</v>
      </c>
      <c r="H1939">
        <v>2.6895758762974409E-3</v>
      </c>
    </row>
    <row r="1940" spans="1:8" x14ac:dyDescent="0.2">
      <c r="A1940">
        <v>73.215447761194028</v>
      </c>
      <c r="B1940">
        <v>0</v>
      </c>
      <c r="G1940">
        <v>73.215447761194028</v>
      </c>
      <c r="H1940">
        <v>0</v>
      </c>
    </row>
    <row r="1941" spans="1:8" x14ac:dyDescent="0.2">
      <c r="A1941">
        <v>73.279601990049741</v>
      </c>
      <c r="B1941">
        <v>0</v>
      </c>
      <c r="G1941">
        <v>73.279601990049741</v>
      </c>
      <c r="H1941">
        <v>0</v>
      </c>
    </row>
    <row r="1942" spans="1:8" x14ac:dyDescent="0.2">
      <c r="A1942">
        <v>73.279601990049741</v>
      </c>
      <c r="B1942">
        <v>5.3791517525948818E-3</v>
      </c>
      <c r="G1942">
        <v>73.279601990049741</v>
      </c>
      <c r="H1942">
        <v>2.6895758762974409E-3</v>
      </c>
    </row>
    <row r="1943" spans="1:8" x14ac:dyDescent="0.2">
      <c r="A1943">
        <v>73.343756218905469</v>
      </c>
      <c r="B1943">
        <v>5.3791517525948818E-3</v>
      </c>
      <c r="G1943">
        <v>73.343756218905469</v>
      </c>
      <c r="H1943">
        <v>2.6895758762974409E-3</v>
      </c>
    </row>
    <row r="1944" spans="1:8" x14ac:dyDescent="0.2">
      <c r="A1944">
        <v>73.343756218905469</v>
      </c>
      <c r="B1944">
        <v>0</v>
      </c>
      <c r="G1944">
        <v>73.343756218905469</v>
      </c>
      <c r="H1944">
        <v>0</v>
      </c>
    </row>
    <row r="1945" spans="1:8" x14ac:dyDescent="0.2">
      <c r="A1945">
        <v>73.407910447761182</v>
      </c>
      <c r="B1945">
        <v>0</v>
      </c>
      <c r="G1945">
        <v>73.407910447761182</v>
      </c>
      <c r="H1945">
        <v>0</v>
      </c>
    </row>
    <row r="1946" spans="1:8" x14ac:dyDescent="0.2">
      <c r="A1946">
        <v>73.407910447761182</v>
      </c>
      <c r="B1946">
        <v>5.3791517525948818E-3</v>
      </c>
      <c r="G1946">
        <v>73.407910447761182</v>
      </c>
      <c r="H1946">
        <v>2.6895758762974409E-3</v>
      </c>
    </row>
    <row r="1947" spans="1:8" x14ac:dyDescent="0.2">
      <c r="A1947">
        <v>73.47206467661691</v>
      </c>
      <c r="B1947">
        <v>5.3791517525948818E-3</v>
      </c>
      <c r="G1947">
        <v>73.47206467661691</v>
      </c>
      <c r="H1947">
        <v>2.6895758762974409E-3</v>
      </c>
    </row>
    <row r="1948" spans="1:8" x14ac:dyDescent="0.2">
      <c r="A1948">
        <v>73.47206467661691</v>
      </c>
      <c r="B1948">
        <v>0</v>
      </c>
      <c r="G1948">
        <v>73.47206467661691</v>
      </c>
      <c r="H1948">
        <v>0</v>
      </c>
    </row>
    <row r="1949" spans="1:8" x14ac:dyDescent="0.2">
      <c r="A1949">
        <v>73.536218905472623</v>
      </c>
      <c r="B1949">
        <v>0</v>
      </c>
      <c r="G1949">
        <v>73.536218905472623</v>
      </c>
      <c r="H1949">
        <v>0</v>
      </c>
    </row>
    <row r="1950" spans="1:8" x14ac:dyDescent="0.2">
      <c r="A1950">
        <v>73.536218905472623</v>
      </c>
      <c r="B1950">
        <v>5.3791517525948818E-3</v>
      </c>
      <c r="G1950">
        <v>73.536218905472623</v>
      </c>
      <c r="H1950">
        <v>2.6895758762974409E-3</v>
      </c>
    </row>
    <row r="1951" spans="1:8" x14ac:dyDescent="0.2">
      <c r="A1951">
        <v>73.60037313432835</v>
      </c>
      <c r="B1951">
        <v>5.3791517525948818E-3</v>
      </c>
      <c r="G1951">
        <v>73.60037313432835</v>
      </c>
      <c r="H1951">
        <v>2.6895758762974409E-3</v>
      </c>
    </row>
    <row r="1952" spans="1:8" x14ac:dyDescent="0.2">
      <c r="A1952">
        <v>73.60037313432835</v>
      </c>
      <c r="B1952">
        <v>0</v>
      </c>
      <c r="G1952">
        <v>73.60037313432835</v>
      </c>
      <c r="H1952">
        <v>0</v>
      </c>
    </row>
    <row r="1953" spans="1:8" x14ac:dyDescent="0.2">
      <c r="A1953">
        <v>73.664527363184078</v>
      </c>
      <c r="B1953">
        <v>0</v>
      </c>
      <c r="G1953">
        <v>73.664527363184078</v>
      </c>
      <c r="H1953">
        <v>0</v>
      </c>
    </row>
    <row r="1954" spans="1:8" x14ac:dyDescent="0.2">
      <c r="A1954">
        <v>73.664527363184078</v>
      </c>
      <c r="B1954">
        <v>5.3791517525948818E-3</v>
      </c>
      <c r="G1954">
        <v>73.664527363184078</v>
      </c>
      <c r="H1954">
        <v>2.6895758762974409E-3</v>
      </c>
    </row>
    <row r="1955" spans="1:8" x14ac:dyDescent="0.2">
      <c r="A1955">
        <v>73.728681592039791</v>
      </c>
      <c r="B1955">
        <v>5.3791517525948818E-3</v>
      </c>
      <c r="G1955">
        <v>73.728681592039791</v>
      </c>
      <c r="H1955">
        <v>2.6895758762974409E-3</v>
      </c>
    </row>
    <row r="1956" spans="1:8" x14ac:dyDescent="0.2">
      <c r="A1956">
        <v>73.728681592039791</v>
      </c>
      <c r="B1956">
        <v>0</v>
      </c>
      <c r="G1956">
        <v>73.728681592039791</v>
      </c>
      <c r="H1956">
        <v>0</v>
      </c>
    </row>
    <row r="1957" spans="1:8" x14ac:dyDescent="0.2">
      <c r="A1957">
        <v>73.792835820895519</v>
      </c>
      <c r="B1957">
        <v>0</v>
      </c>
      <c r="G1957">
        <v>73.792835820895519</v>
      </c>
      <c r="H1957">
        <v>0</v>
      </c>
    </row>
    <row r="1958" spans="1:8" x14ac:dyDescent="0.2">
      <c r="A1958">
        <v>73.792835820895519</v>
      </c>
      <c r="B1958">
        <v>5.3791517525948818E-3</v>
      </c>
      <c r="G1958">
        <v>73.792835820895519</v>
      </c>
      <c r="H1958">
        <v>2.6895758762974409E-3</v>
      </c>
    </row>
    <row r="1959" spans="1:8" x14ac:dyDescent="0.2">
      <c r="A1959">
        <v>73.856990049751232</v>
      </c>
      <c r="B1959">
        <v>5.3791517525948818E-3</v>
      </c>
      <c r="G1959">
        <v>73.856990049751232</v>
      </c>
      <c r="H1959">
        <v>2.6895758762974409E-3</v>
      </c>
    </row>
    <row r="1960" spans="1:8" x14ac:dyDescent="0.2">
      <c r="A1960">
        <v>73.856990049751232</v>
      </c>
      <c r="B1960">
        <v>0</v>
      </c>
      <c r="G1960">
        <v>73.856990049751232</v>
      </c>
      <c r="H1960">
        <v>0</v>
      </c>
    </row>
    <row r="1961" spans="1:8" x14ac:dyDescent="0.2">
      <c r="A1961">
        <v>73.92114427860696</v>
      </c>
      <c r="B1961">
        <v>0</v>
      </c>
      <c r="G1961">
        <v>73.92114427860696</v>
      </c>
      <c r="H1961">
        <v>0</v>
      </c>
    </row>
    <row r="1962" spans="1:8" x14ac:dyDescent="0.2">
      <c r="A1962">
        <v>73.92114427860696</v>
      </c>
      <c r="B1962">
        <v>5.3791517525948818E-3</v>
      </c>
      <c r="G1962">
        <v>73.92114427860696</v>
      </c>
      <c r="H1962">
        <v>2.6895758762974409E-3</v>
      </c>
    </row>
    <row r="1963" spans="1:8" x14ac:dyDescent="0.2">
      <c r="A1963">
        <v>73.985298507462673</v>
      </c>
      <c r="B1963">
        <v>5.3791517525948818E-3</v>
      </c>
      <c r="G1963">
        <v>73.985298507462673</v>
      </c>
      <c r="H1963">
        <v>2.6895758762974409E-3</v>
      </c>
    </row>
    <row r="1964" spans="1:8" x14ac:dyDescent="0.2">
      <c r="A1964">
        <v>73.985298507462673</v>
      </c>
      <c r="B1964">
        <v>0</v>
      </c>
      <c r="G1964">
        <v>73.985298507462673</v>
      </c>
      <c r="H1964">
        <v>0</v>
      </c>
    </row>
    <row r="1965" spans="1:8" x14ac:dyDescent="0.2">
      <c r="A1965">
        <v>74.049452736318401</v>
      </c>
      <c r="B1965">
        <v>0</v>
      </c>
      <c r="G1965">
        <v>74.049452736318401</v>
      </c>
      <c r="H1965">
        <v>0</v>
      </c>
    </row>
    <row r="1966" spans="1:8" x14ac:dyDescent="0.2">
      <c r="A1966">
        <v>74.049452736318401</v>
      </c>
      <c r="B1966">
        <v>5.3791517525948818E-3</v>
      </c>
      <c r="G1966">
        <v>74.049452736318401</v>
      </c>
      <c r="H1966">
        <v>2.6895758762974409E-3</v>
      </c>
    </row>
    <row r="1967" spans="1:8" x14ac:dyDescent="0.2">
      <c r="A1967">
        <v>74.113606965174128</v>
      </c>
      <c r="B1967">
        <v>5.3791517525948818E-3</v>
      </c>
      <c r="G1967">
        <v>74.113606965174128</v>
      </c>
      <c r="H1967">
        <v>2.6895758762974409E-3</v>
      </c>
    </row>
    <row r="1968" spans="1:8" x14ac:dyDescent="0.2">
      <c r="A1968">
        <v>74.113606965174128</v>
      </c>
      <c r="B1968">
        <v>0</v>
      </c>
      <c r="G1968">
        <v>74.113606965174128</v>
      </c>
      <c r="H1968">
        <v>0</v>
      </c>
    </row>
    <row r="1969" spans="1:8" x14ac:dyDescent="0.2">
      <c r="A1969">
        <v>74.177761194029841</v>
      </c>
      <c r="B1969">
        <v>0</v>
      </c>
      <c r="G1969">
        <v>74.177761194029841</v>
      </c>
      <c r="H1969">
        <v>0</v>
      </c>
    </row>
    <row r="1970" spans="1:8" x14ac:dyDescent="0.2">
      <c r="A1970">
        <v>74.177761194029841</v>
      </c>
      <c r="B1970">
        <v>5.3791517525948818E-3</v>
      </c>
      <c r="G1970">
        <v>74.177761194029841</v>
      </c>
      <c r="H1970">
        <v>2.6895758762974409E-3</v>
      </c>
    </row>
    <row r="1971" spans="1:8" x14ac:dyDescent="0.2">
      <c r="A1971">
        <v>74.241915422885569</v>
      </c>
      <c r="B1971">
        <v>5.3791517525948818E-3</v>
      </c>
      <c r="G1971">
        <v>74.241915422885569</v>
      </c>
      <c r="H1971">
        <v>2.6895758762974409E-3</v>
      </c>
    </row>
    <row r="1972" spans="1:8" x14ac:dyDescent="0.2">
      <c r="A1972">
        <v>74.241915422885569</v>
      </c>
      <c r="B1972">
        <v>0</v>
      </c>
      <c r="G1972">
        <v>74.241915422885569</v>
      </c>
      <c r="H1972">
        <v>0</v>
      </c>
    </row>
    <row r="1973" spans="1:8" x14ac:dyDescent="0.2">
      <c r="A1973">
        <v>74.306069651741282</v>
      </c>
      <c r="B1973">
        <v>0</v>
      </c>
      <c r="G1973">
        <v>74.306069651741282</v>
      </c>
      <c r="H1973">
        <v>0</v>
      </c>
    </row>
    <row r="1974" spans="1:8" x14ac:dyDescent="0.2">
      <c r="A1974">
        <v>74.306069651741282</v>
      </c>
      <c r="B1974">
        <v>5.3791517525948818E-3</v>
      </c>
      <c r="G1974">
        <v>74.306069651741282</v>
      </c>
      <c r="H1974">
        <v>2.6895758762974409E-3</v>
      </c>
    </row>
    <row r="1975" spans="1:8" x14ac:dyDescent="0.2">
      <c r="A1975">
        <v>74.37022388059701</v>
      </c>
      <c r="B1975">
        <v>5.3791517525948818E-3</v>
      </c>
      <c r="G1975">
        <v>74.37022388059701</v>
      </c>
      <c r="H1975">
        <v>2.6895758762974409E-3</v>
      </c>
    </row>
    <row r="1976" spans="1:8" x14ac:dyDescent="0.2">
      <c r="A1976">
        <v>74.37022388059701</v>
      </c>
      <c r="B1976">
        <v>0</v>
      </c>
      <c r="G1976">
        <v>74.37022388059701</v>
      </c>
      <c r="H1976">
        <v>0</v>
      </c>
    </row>
    <row r="1977" spans="1:8" x14ac:dyDescent="0.2">
      <c r="A1977">
        <v>74.434378109452723</v>
      </c>
      <c r="B1977">
        <v>0</v>
      </c>
      <c r="G1977">
        <v>74.434378109452723</v>
      </c>
      <c r="H1977">
        <v>0</v>
      </c>
    </row>
    <row r="1978" spans="1:8" x14ac:dyDescent="0.2">
      <c r="A1978">
        <v>74.434378109452723</v>
      </c>
      <c r="B1978">
        <v>5.3791517525948818E-3</v>
      </c>
      <c r="G1978">
        <v>74.434378109452723</v>
      </c>
      <c r="H1978">
        <v>2.6895758762974409E-3</v>
      </c>
    </row>
    <row r="1979" spans="1:8" x14ac:dyDescent="0.2">
      <c r="A1979">
        <v>74.498532338308451</v>
      </c>
      <c r="B1979">
        <v>5.3791517525948818E-3</v>
      </c>
      <c r="G1979">
        <v>74.498532338308451</v>
      </c>
      <c r="H1979">
        <v>2.6895758762974409E-3</v>
      </c>
    </row>
    <row r="1980" spans="1:8" x14ac:dyDescent="0.2">
      <c r="A1980">
        <v>74.498532338308451</v>
      </c>
      <c r="B1980">
        <v>0</v>
      </c>
      <c r="G1980">
        <v>74.498532338308451</v>
      </c>
      <c r="H1980">
        <v>0</v>
      </c>
    </row>
    <row r="1981" spans="1:8" x14ac:dyDescent="0.2">
      <c r="A1981">
        <v>74.562686567164178</v>
      </c>
      <c r="B1981">
        <v>0</v>
      </c>
      <c r="G1981">
        <v>74.562686567164178</v>
      </c>
      <c r="H1981">
        <v>0</v>
      </c>
    </row>
    <row r="1982" spans="1:8" x14ac:dyDescent="0.2">
      <c r="A1982">
        <v>74.562686567164178</v>
      </c>
      <c r="B1982">
        <v>5.3791517525948818E-3</v>
      </c>
      <c r="G1982">
        <v>74.562686567164178</v>
      </c>
      <c r="H1982">
        <v>2.6895758762974409E-3</v>
      </c>
    </row>
    <row r="1983" spans="1:8" x14ac:dyDescent="0.2">
      <c r="A1983">
        <v>74.626840796019891</v>
      </c>
      <c r="B1983">
        <v>5.3791517525948818E-3</v>
      </c>
      <c r="G1983">
        <v>74.626840796019891</v>
      </c>
      <c r="H1983">
        <v>2.6895758762974409E-3</v>
      </c>
    </row>
    <row r="1984" spans="1:8" x14ac:dyDescent="0.2">
      <c r="A1984">
        <v>74.626840796019891</v>
      </c>
      <c r="B1984">
        <v>0</v>
      </c>
      <c r="G1984">
        <v>74.626840796019891</v>
      </c>
      <c r="H1984">
        <v>0</v>
      </c>
    </row>
    <row r="1985" spans="1:8" x14ac:dyDescent="0.2">
      <c r="A1985">
        <v>74.690995024875619</v>
      </c>
      <c r="B1985">
        <v>0</v>
      </c>
      <c r="G1985">
        <v>74.690995024875619</v>
      </c>
      <c r="H1985">
        <v>0</v>
      </c>
    </row>
    <row r="1986" spans="1:8" x14ac:dyDescent="0.2">
      <c r="A1986">
        <v>74.690995024875619</v>
      </c>
      <c r="B1986">
        <v>5.3791517525948818E-3</v>
      </c>
      <c r="G1986">
        <v>74.690995024875619</v>
      </c>
      <c r="H1986">
        <v>2.6895758762974409E-3</v>
      </c>
    </row>
    <row r="1987" spans="1:8" x14ac:dyDescent="0.2">
      <c r="A1987">
        <v>74.755149253731332</v>
      </c>
      <c r="B1987">
        <v>5.3791517525948818E-3</v>
      </c>
      <c r="G1987">
        <v>74.755149253731332</v>
      </c>
      <c r="H1987">
        <v>2.6895758762974409E-3</v>
      </c>
    </row>
    <row r="1988" spans="1:8" x14ac:dyDescent="0.2">
      <c r="A1988">
        <v>74.755149253731332</v>
      </c>
      <c r="B1988">
        <v>0</v>
      </c>
      <c r="G1988">
        <v>74.755149253731332</v>
      </c>
      <c r="H1988">
        <v>0</v>
      </c>
    </row>
    <row r="1989" spans="1:8" x14ac:dyDescent="0.2">
      <c r="A1989">
        <v>74.81930348258706</v>
      </c>
      <c r="B1989">
        <v>0</v>
      </c>
      <c r="G1989">
        <v>74.81930348258706</v>
      </c>
      <c r="H1989">
        <v>0</v>
      </c>
    </row>
    <row r="1990" spans="1:8" x14ac:dyDescent="0.2">
      <c r="A1990">
        <v>74.81930348258706</v>
      </c>
      <c r="B1990">
        <v>5.3791517525948818E-3</v>
      </c>
      <c r="G1990">
        <v>74.81930348258706</v>
      </c>
      <c r="H1990">
        <v>2.6895758762974409E-3</v>
      </c>
    </row>
    <row r="1991" spans="1:8" x14ac:dyDescent="0.2">
      <c r="A1991">
        <v>74.883457711442773</v>
      </c>
      <c r="B1991">
        <v>5.3791517525948818E-3</v>
      </c>
      <c r="G1991">
        <v>74.883457711442773</v>
      </c>
      <c r="H1991">
        <v>2.6895758762974409E-3</v>
      </c>
    </row>
    <row r="1992" spans="1:8" x14ac:dyDescent="0.2">
      <c r="A1992">
        <v>74.883457711442773</v>
      </c>
      <c r="B1992">
        <v>0</v>
      </c>
      <c r="G1992">
        <v>74.883457711442773</v>
      </c>
      <c r="H1992">
        <v>0</v>
      </c>
    </row>
    <row r="1993" spans="1:8" x14ac:dyDescent="0.2">
      <c r="A1993">
        <v>74.947611940298501</v>
      </c>
      <c r="B1993">
        <v>0</v>
      </c>
      <c r="G1993">
        <v>74.947611940298501</v>
      </c>
      <c r="H1993">
        <v>0</v>
      </c>
    </row>
    <row r="1994" spans="1:8" x14ac:dyDescent="0.2">
      <c r="A1994">
        <v>74.947611940298501</v>
      </c>
      <c r="B1994">
        <v>5.3791517525948818E-3</v>
      </c>
      <c r="G1994">
        <v>74.947611940298501</v>
      </c>
      <c r="H1994">
        <v>2.6895758762974409E-3</v>
      </c>
    </row>
    <row r="1995" spans="1:8" x14ac:dyDescent="0.2">
      <c r="A1995">
        <v>75.011766169154214</v>
      </c>
      <c r="B1995">
        <v>5.3791517525948818E-3</v>
      </c>
      <c r="G1995">
        <v>75.011766169154214</v>
      </c>
      <c r="H1995">
        <v>2.6895758762974409E-3</v>
      </c>
    </row>
    <row r="1996" spans="1:8" x14ac:dyDescent="0.2">
      <c r="A1996">
        <v>75.011766169154214</v>
      </c>
      <c r="B1996">
        <v>0</v>
      </c>
      <c r="G1996">
        <v>75.011766169154214</v>
      </c>
      <c r="H1996">
        <v>0</v>
      </c>
    </row>
    <row r="1997" spans="1:8" x14ac:dyDescent="0.2">
      <c r="A1997">
        <v>75.075920398009941</v>
      </c>
      <c r="B1997">
        <v>0</v>
      </c>
      <c r="G1997">
        <v>75.075920398009941</v>
      </c>
      <c r="H1997">
        <v>0</v>
      </c>
    </row>
    <row r="1998" spans="1:8" x14ac:dyDescent="0.2">
      <c r="A1998">
        <v>75.075920398009941</v>
      </c>
      <c r="B1998">
        <v>5.3791517525948818E-3</v>
      </c>
      <c r="G1998">
        <v>75.075920398009941</v>
      </c>
      <c r="H1998">
        <v>2.6895758762974409E-3</v>
      </c>
    </row>
    <row r="1999" spans="1:8" x14ac:dyDescent="0.2">
      <c r="A1999">
        <v>75.140074626865669</v>
      </c>
      <c r="B1999">
        <v>5.3791517525948818E-3</v>
      </c>
      <c r="G1999">
        <v>75.140074626865669</v>
      </c>
      <c r="H1999">
        <v>2.6895758762974409E-3</v>
      </c>
    </row>
    <row r="2000" spans="1:8" x14ac:dyDescent="0.2">
      <c r="A2000">
        <v>75.140074626865669</v>
      </c>
      <c r="B2000">
        <v>0</v>
      </c>
      <c r="G2000">
        <v>75.140074626865669</v>
      </c>
      <c r="H2000">
        <v>0</v>
      </c>
    </row>
    <row r="2001" spans="1:8" x14ac:dyDescent="0.2">
      <c r="A2001">
        <v>75.204228855721382</v>
      </c>
      <c r="B2001">
        <v>0</v>
      </c>
      <c r="G2001">
        <v>75.204228855721382</v>
      </c>
      <c r="H2001">
        <v>0</v>
      </c>
    </row>
    <row r="2002" spans="1:8" x14ac:dyDescent="0.2">
      <c r="A2002">
        <v>75.204228855721382</v>
      </c>
      <c r="B2002">
        <v>5.3791517525948818E-3</v>
      </c>
      <c r="G2002">
        <v>75.204228855721382</v>
      </c>
      <c r="H2002">
        <v>2.6895758762974409E-3</v>
      </c>
    </row>
    <row r="2003" spans="1:8" x14ac:dyDescent="0.2">
      <c r="A2003">
        <v>75.26838308457711</v>
      </c>
      <c r="B2003">
        <v>5.3791517525948818E-3</v>
      </c>
      <c r="G2003">
        <v>75.26838308457711</v>
      </c>
      <c r="H2003">
        <v>2.6895758762974409E-3</v>
      </c>
    </row>
    <row r="2004" spans="1:8" x14ac:dyDescent="0.2">
      <c r="A2004">
        <v>75.26838308457711</v>
      </c>
      <c r="B2004">
        <v>0</v>
      </c>
      <c r="G2004">
        <v>75.26838308457711</v>
      </c>
      <c r="H2004">
        <v>0</v>
      </c>
    </row>
    <row r="2005" spans="1:8" x14ac:dyDescent="0.2">
      <c r="A2005">
        <v>75.332537313432823</v>
      </c>
      <c r="B2005">
        <v>0</v>
      </c>
      <c r="G2005">
        <v>75.332537313432823</v>
      </c>
      <c r="H2005">
        <v>0</v>
      </c>
    </row>
    <row r="2006" spans="1:8" x14ac:dyDescent="0.2">
      <c r="A2006">
        <v>75.332537313432823</v>
      </c>
      <c r="B2006">
        <v>5.3791517525948818E-3</v>
      </c>
      <c r="G2006">
        <v>75.332537313432823</v>
      </c>
      <c r="H2006">
        <v>2.6895758762974409E-3</v>
      </c>
    </row>
    <row r="2007" spans="1:8" x14ac:dyDescent="0.2">
      <c r="A2007">
        <v>75.396691542288551</v>
      </c>
      <c r="B2007">
        <v>5.3791517525948818E-3</v>
      </c>
      <c r="G2007">
        <v>75.396691542288551</v>
      </c>
      <c r="H2007">
        <v>2.6895758762974409E-3</v>
      </c>
    </row>
    <row r="2008" spans="1:8" x14ac:dyDescent="0.2">
      <c r="A2008">
        <v>75.396691542288551</v>
      </c>
      <c r="B2008">
        <v>0</v>
      </c>
      <c r="G2008">
        <v>75.396691542288551</v>
      </c>
      <c r="H2008">
        <v>0</v>
      </c>
    </row>
    <row r="2009" spans="1:8" x14ac:dyDescent="0.2">
      <c r="A2009">
        <v>75.460845771144264</v>
      </c>
      <c r="B2009">
        <v>0</v>
      </c>
      <c r="G2009">
        <v>75.460845771144264</v>
      </c>
      <c r="H2009">
        <v>0</v>
      </c>
    </row>
    <row r="2010" spans="1:8" x14ac:dyDescent="0.2">
      <c r="A2010">
        <v>75.460845771144264</v>
      </c>
      <c r="B2010">
        <v>5.3791517525948818E-3</v>
      </c>
      <c r="G2010">
        <v>75.460845771144264</v>
      </c>
      <c r="H2010">
        <v>2.6895758762974409E-3</v>
      </c>
    </row>
    <row r="2011" spans="1:8" x14ac:dyDescent="0.2">
      <c r="A2011">
        <v>75.524999999999991</v>
      </c>
      <c r="B2011">
        <v>5.3791517525948818E-3</v>
      </c>
      <c r="G2011">
        <v>75.524999999999991</v>
      </c>
      <c r="H2011">
        <v>2.6895758762974409E-3</v>
      </c>
    </row>
    <row r="2012" spans="1:8" x14ac:dyDescent="0.2">
      <c r="A2012">
        <v>75.524999999999991</v>
      </c>
      <c r="B2012">
        <v>0</v>
      </c>
      <c r="G2012">
        <v>75.524999999999991</v>
      </c>
      <c r="H2012">
        <v>0</v>
      </c>
    </row>
    <row r="2013" spans="1:8" x14ac:dyDescent="0.2">
      <c r="A2013">
        <v>75.589154228855719</v>
      </c>
      <c r="B2013">
        <v>0</v>
      </c>
      <c r="G2013">
        <v>75.589154228855719</v>
      </c>
      <c r="H2013">
        <v>0</v>
      </c>
    </row>
    <row r="2014" spans="1:8" x14ac:dyDescent="0.2">
      <c r="A2014">
        <v>75.589154228855719</v>
      </c>
      <c r="B2014">
        <v>5.3791517525948818E-3</v>
      </c>
      <c r="G2014">
        <v>75.589154228855719</v>
      </c>
      <c r="H2014">
        <v>2.6895758762974409E-3</v>
      </c>
    </row>
    <row r="2015" spans="1:8" x14ac:dyDescent="0.2">
      <c r="A2015">
        <v>75.653308457711432</v>
      </c>
      <c r="B2015">
        <v>5.3791517525948818E-3</v>
      </c>
      <c r="G2015">
        <v>75.653308457711432</v>
      </c>
      <c r="H2015">
        <v>2.6895758762974409E-3</v>
      </c>
    </row>
    <row r="2016" spans="1:8" x14ac:dyDescent="0.2">
      <c r="A2016">
        <v>75.653308457711432</v>
      </c>
      <c r="B2016">
        <v>0</v>
      </c>
      <c r="G2016">
        <v>75.653308457711432</v>
      </c>
      <c r="H2016">
        <v>0</v>
      </c>
    </row>
    <row r="2017" spans="1:8" x14ac:dyDescent="0.2">
      <c r="A2017">
        <v>75.71746268656716</v>
      </c>
      <c r="B2017">
        <v>0</v>
      </c>
      <c r="G2017">
        <v>75.71746268656716</v>
      </c>
      <c r="H2017">
        <v>0</v>
      </c>
    </row>
    <row r="2018" spans="1:8" x14ac:dyDescent="0.2">
      <c r="A2018">
        <v>75.71746268656716</v>
      </c>
      <c r="B2018">
        <v>5.3791517525948818E-3</v>
      </c>
      <c r="G2018">
        <v>75.71746268656716</v>
      </c>
      <c r="H2018">
        <v>2.6895758762974409E-3</v>
      </c>
    </row>
    <row r="2019" spans="1:8" x14ac:dyDescent="0.2">
      <c r="A2019">
        <v>75.781616915422873</v>
      </c>
      <c r="B2019">
        <v>5.3791517525948818E-3</v>
      </c>
      <c r="G2019">
        <v>75.781616915422873</v>
      </c>
      <c r="H2019">
        <v>2.6895758762974409E-3</v>
      </c>
    </row>
    <row r="2020" spans="1:8" x14ac:dyDescent="0.2">
      <c r="A2020">
        <v>75.781616915422873</v>
      </c>
      <c r="B2020">
        <v>0</v>
      </c>
      <c r="G2020">
        <v>75.781616915422873</v>
      </c>
      <c r="H2020">
        <v>0</v>
      </c>
    </row>
    <row r="2021" spans="1:8" x14ac:dyDescent="0.2">
      <c r="A2021">
        <v>75.845771144278601</v>
      </c>
      <c r="B2021">
        <v>0</v>
      </c>
      <c r="G2021">
        <v>75.845771144278601</v>
      </c>
      <c r="H2021">
        <v>0</v>
      </c>
    </row>
    <row r="2022" spans="1:8" x14ac:dyDescent="0.2">
      <c r="A2022">
        <v>75.845771144278601</v>
      </c>
      <c r="B2022">
        <v>5.3791517525948818E-3</v>
      </c>
      <c r="G2022">
        <v>75.845771144278601</v>
      </c>
      <c r="H2022">
        <v>2.6895758762974409E-3</v>
      </c>
    </row>
    <row r="2023" spans="1:8" x14ac:dyDescent="0.2">
      <c r="A2023">
        <v>75.909925373134314</v>
      </c>
      <c r="B2023">
        <v>5.3791517525948818E-3</v>
      </c>
      <c r="G2023">
        <v>75.909925373134314</v>
      </c>
      <c r="H2023">
        <v>2.6895758762974409E-3</v>
      </c>
    </row>
    <row r="2024" spans="1:8" x14ac:dyDescent="0.2">
      <c r="A2024">
        <v>75.909925373134314</v>
      </c>
      <c r="B2024">
        <v>0</v>
      </c>
      <c r="G2024">
        <v>75.909925373134314</v>
      </c>
      <c r="H2024">
        <v>0</v>
      </c>
    </row>
    <row r="2025" spans="1:8" x14ac:dyDescent="0.2">
      <c r="A2025">
        <v>75.974079601990042</v>
      </c>
      <c r="B2025">
        <v>0</v>
      </c>
      <c r="G2025">
        <v>75.974079601990042</v>
      </c>
      <c r="H2025">
        <v>0</v>
      </c>
    </row>
    <row r="2026" spans="1:8" x14ac:dyDescent="0.2">
      <c r="A2026">
        <v>75.974079601990042</v>
      </c>
      <c r="B2026">
        <v>5.3791517525948818E-3</v>
      </c>
      <c r="G2026">
        <v>75.974079601990042</v>
      </c>
      <c r="H2026">
        <v>2.6895758762974409E-3</v>
      </c>
    </row>
    <row r="2027" spans="1:8" x14ac:dyDescent="0.2">
      <c r="A2027">
        <v>76.038233830845769</v>
      </c>
      <c r="B2027">
        <v>5.3791517525948818E-3</v>
      </c>
      <c r="G2027">
        <v>76.038233830845769</v>
      </c>
      <c r="H2027">
        <v>2.6895758762974409E-3</v>
      </c>
    </row>
    <row r="2028" spans="1:8" x14ac:dyDescent="0.2">
      <c r="A2028">
        <v>76.038233830845769</v>
      </c>
      <c r="B2028">
        <v>0</v>
      </c>
      <c r="G2028">
        <v>76.038233830845769</v>
      </c>
      <c r="H2028">
        <v>0</v>
      </c>
    </row>
    <row r="2029" spans="1:8" x14ac:dyDescent="0.2">
      <c r="A2029">
        <v>76.102388059701482</v>
      </c>
      <c r="B2029">
        <v>0</v>
      </c>
      <c r="G2029">
        <v>76.102388059701482</v>
      </c>
      <c r="H2029">
        <v>0</v>
      </c>
    </row>
    <row r="2030" spans="1:8" x14ac:dyDescent="0.2">
      <c r="A2030">
        <v>76.102388059701482</v>
      </c>
      <c r="B2030">
        <v>5.3791517525948818E-3</v>
      </c>
      <c r="G2030">
        <v>76.102388059701482</v>
      </c>
      <c r="H2030">
        <v>2.6895758762974409E-3</v>
      </c>
    </row>
    <row r="2031" spans="1:8" x14ac:dyDescent="0.2">
      <c r="A2031">
        <v>76.16654228855721</v>
      </c>
      <c r="B2031">
        <v>5.3791517525948818E-3</v>
      </c>
      <c r="G2031">
        <v>76.16654228855721</v>
      </c>
      <c r="H2031">
        <v>2.6895758762974409E-3</v>
      </c>
    </row>
    <row r="2032" spans="1:8" x14ac:dyDescent="0.2">
      <c r="A2032">
        <v>76.16654228855721</v>
      </c>
      <c r="B2032">
        <v>0</v>
      </c>
      <c r="G2032">
        <v>76.16654228855721</v>
      </c>
      <c r="H2032">
        <v>0</v>
      </c>
    </row>
    <row r="2033" spans="1:8" x14ac:dyDescent="0.2">
      <c r="A2033">
        <v>76.230696517412923</v>
      </c>
      <c r="B2033">
        <v>0</v>
      </c>
      <c r="G2033">
        <v>76.230696517412923</v>
      </c>
      <c r="H2033">
        <v>0</v>
      </c>
    </row>
    <row r="2034" spans="1:8" x14ac:dyDescent="0.2">
      <c r="A2034">
        <v>76.230696517412923</v>
      </c>
      <c r="B2034">
        <v>5.3791517525948818E-3</v>
      </c>
      <c r="G2034">
        <v>76.230696517412923</v>
      </c>
      <c r="H2034">
        <v>2.6895758762974409E-3</v>
      </c>
    </row>
    <row r="2035" spans="1:8" x14ac:dyDescent="0.2">
      <c r="A2035">
        <v>76.294850746268651</v>
      </c>
      <c r="B2035">
        <v>5.3791517525948818E-3</v>
      </c>
      <c r="G2035">
        <v>76.294850746268651</v>
      </c>
      <c r="H2035">
        <v>2.6895758762974409E-3</v>
      </c>
    </row>
    <row r="2036" spans="1:8" x14ac:dyDescent="0.2">
      <c r="A2036">
        <v>76.294850746268651</v>
      </c>
      <c r="B2036">
        <v>0</v>
      </c>
      <c r="G2036">
        <v>76.294850746268651</v>
      </c>
      <c r="H2036">
        <v>0</v>
      </c>
    </row>
    <row r="2037" spans="1:8" x14ac:dyDescent="0.2">
      <c r="A2037">
        <v>76.359004975124364</v>
      </c>
      <c r="B2037">
        <v>0</v>
      </c>
      <c r="G2037">
        <v>76.359004975124364</v>
      </c>
      <c r="H2037">
        <v>0</v>
      </c>
    </row>
    <row r="2038" spans="1:8" x14ac:dyDescent="0.2">
      <c r="A2038">
        <v>76.359004975124364</v>
      </c>
      <c r="B2038">
        <v>5.3791517525948818E-3</v>
      </c>
      <c r="G2038">
        <v>76.359004975124364</v>
      </c>
      <c r="H2038">
        <v>2.6895758762974409E-3</v>
      </c>
    </row>
    <row r="2039" spans="1:8" x14ac:dyDescent="0.2">
      <c r="A2039">
        <v>76.423159203980092</v>
      </c>
      <c r="B2039">
        <v>5.3791517525948818E-3</v>
      </c>
      <c r="G2039">
        <v>76.423159203980092</v>
      </c>
      <c r="H2039">
        <v>2.6895758762974409E-3</v>
      </c>
    </row>
    <row r="2040" spans="1:8" x14ac:dyDescent="0.2">
      <c r="A2040">
        <v>76.423159203980092</v>
      </c>
      <c r="B2040">
        <v>0</v>
      </c>
      <c r="G2040">
        <v>76.423159203980092</v>
      </c>
      <c r="H2040">
        <v>0</v>
      </c>
    </row>
    <row r="2041" spans="1:8" x14ac:dyDescent="0.2">
      <c r="A2041">
        <v>76.487313432835819</v>
      </c>
      <c r="B2041">
        <v>0</v>
      </c>
      <c r="G2041">
        <v>76.487313432835819</v>
      </c>
      <c r="H2041">
        <v>0</v>
      </c>
    </row>
    <row r="2042" spans="1:8" x14ac:dyDescent="0.2">
      <c r="A2042">
        <v>76.487313432835819</v>
      </c>
      <c r="B2042">
        <v>5.3791517525948818E-3</v>
      </c>
      <c r="G2042">
        <v>76.487313432835819</v>
      </c>
      <c r="H2042">
        <v>2.6895758762974409E-3</v>
      </c>
    </row>
    <row r="2043" spans="1:8" x14ac:dyDescent="0.2">
      <c r="A2043">
        <v>76.551467661691532</v>
      </c>
      <c r="B2043">
        <v>5.3791517525948818E-3</v>
      </c>
      <c r="G2043">
        <v>76.551467661691532</v>
      </c>
      <c r="H2043">
        <v>2.6895758762974409E-3</v>
      </c>
    </row>
    <row r="2044" spans="1:8" x14ac:dyDescent="0.2">
      <c r="A2044">
        <v>76.551467661691532</v>
      </c>
      <c r="B2044">
        <v>0</v>
      </c>
      <c r="G2044">
        <v>76.551467661691532</v>
      </c>
      <c r="H2044">
        <v>0</v>
      </c>
    </row>
    <row r="2045" spans="1:8" x14ac:dyDescent="0.2">
      <c r="A2045">
        <v>76.61562189054726</v>
      </c>
      <c r="B2045">
        <v>0</v>
      </c>
      <c r="G2045">
        <v>76.61562189054726</v>
      </c>
      <c r="H2045">
        <v>0</v>
      </c>
    </row>
    <row r="2046" spans="1:8" x14ac:dyDescent="0.2">
      <c r="A2046">
        <v>76.61562189054726</v>
      </c>
      <c r="B2046">
        <v>5.3791517525948818E-3</v>
      </c>
      <c r="G2046">
        <v>76.61562189054726</v>
      </c>
      <c r="H2046">
        <v>2.6895758762974409E-3</v>
      </c>
    </row>
    <row r="2047" spans="1:8" x14ac:dyDescent="0.2">
      <c r="A2047">
        <v>76.679776119402973</v>
      </c>
      <c r="B2047">
        <v>5.3791517525948818E-3</v>
      </c>
      <c r="G2047">
        <v>76.679776119402973</v>
      </c>
      <c r="H2047">
        <v>2.6895758762974409E-3</v>
      </c>
    </row>
    <row r="2048" spans="1:8" x14ac:dyDescent="0.2">
      <c r="A2048">
        <v>76.679776119402973</v>
      </c>
      <c r="B2048">
        <v>0</v>
      </c>
      <c r="G2048">
        <v>76.679776119402973</v>
      </c>
      <c r="H2048">
        <v>0</v>
      </c>
    </row>
    <row r="2049" spans="1:8" x14ac:dyDescent="0.2">
      <c r="A2049">
        <v>76.743930348258701</v>
      </c>
      <c r="B2049">
        <v>0</v>
      </c>
      <c r="G2049">
        <v>76.743930348258701</v>
      </c>
      <c r="H2049">
        <v>0</v>
      </c>
    </row>
    <row r="2050" spans="1:8" x14ac:dyDescent="0.2">
      <c r="A2050">
        <v>76.743930348258701</v>
      </c>
      <c r="B2050">
        <v>5.3791517525948818E-3</v>
      </c>
      <c r="G2050">
        <v>76.743930348258701</v>
      </c>
      <c r="H2050">
        <v>2.6895758762974409E-3</v>
      </c>
    </row>
    <row r="2051" spans="1:8" x14ac:dyDescent="0.2">
      <c r="A2051">
        <v>76.808084577114414</v>
      </c>
      <c r="B2051">
        <v>5.3791517525948818E-3</v>
      </c>
      <c r="G2051">
        <v>76.808084577114414</v>
      </c>
      <c r="H2051">
        <v>2.6895758762974409E-3</v>
      </c>
    </row>
    <row r="2052" spans="1:8" x14ac:dyDescent="0.2">
      <c r="A2052">
        <v>76.808084577114414</v>
      </c>
      <c r="B2052">
        <v>0</v>
      </c>
      <c r="G2052">
        <v>76.808084577114414</v>
      </c>
      <c r="H2052">
        <v>0</v>
      </c>
    </row>
    <row r="2053" spans="1:8" x14ac:dyDescent="0.2">
      <c r="A2053">
        <v>76.872238805970142</v>
      </c>
      <c r="B2053">
        <v>0</v>
      </c>
      <c r="G2053">
        <v>76.872238805970142</v>
      </c>
      <c r="H2053">
        <v>0</v>
      </c>
    </row>
    <row r="2054" spans="1:8" x14ac:dyDescent="0.2">
      <c r="A2054">
        <v>76.872238805970142</v>
      </c>
      <c r="B2054">
        <v>5.3791517525948818E-3</v>
      </c>
      <c r="G2054">
        <v>76.872238805970142</v>
      </c>
      <c r="H2054">
        <v>2.6895758762974409E-3</v>
      </c>
    </row>
    <row r="2055" spans="1:8" x14ac:dyDescent="0.2">
      <c r="A2055">
        <v>76.936393034825869</v>
      </c>
      <c r="B2055">
        <v>5.3791517525948818E-3</v>
      </c>
      <c r="G2055">
        <v>76.936393034825869</v>
      </c>
      <c r="H2055">
        <v>2.6895758762974409E-3</v>
      </c>
    </row>
    <row r="2056" spans="1:8" x14ac:dyDescent="0.2">
      <c r="A2056">
        <v>76.936393034825869</v>
      </c>
      <c r="B2056">
        <v>0</v>
      </c>
      <c r="G2056">
        <v>76.936393034825869</v>
      </c>
      <c r="H2056">
        <v>0</v>
      </c>
    </row>
    <row r="2057" spans="1:8" x14ac:dyDescent="0.2">
      <c r="A2057">
        <v>77.000547263681582</v>
      </c>
      <c r="B2057">
        <v>0</v>
      </c>
      <c r="G2057">
        <v>77.000547263681582</v>
      </c>
      <c r="H2057">
        <v>0</v>
      </c>
    </row>
    <row r="2058" spans="1:8" x14ac:dyDescent="0.2">
      <c r="A2058">
        <v>77.000547263681582</v>
      </c>
      <c r="B2058">
        <v>5.3791517525948818E-3</v>
      </c>
      <c r="G2058">
        <v>77.000547263681582</v>
      </c>
      <c r="H2058">
        <v>2.6895758762974409E-3</v>
      </c>
    </row>
    <row r="2059" spans="1:8" x14ac:dyDescent="0.2">
      <c r="A2059">
        <v>77.06470149253731</v>
      </c>
      <c r="B2059">
        <v>5.3791517525948818E-3</v>
      </c>
      <c r="G2059">
        <v>77.06470149253731</v>
      </c>
      <c r="H2059">
        <v>2.6895758762974409E-3</v>
      </c>
    </row>
    <row r="2060" spans="1:8" x14ac:dyDescent="0.2">
      <c r="A2060">
        <v>77.06470149253731</v>
      </c>
      <c r="B2060">
        <v>0</v>
      </c>
      <c r="G2060">
        <v>77.06470149253731</v>
      </c>
      <c r="H2060">
        <v>0</v>
      </c>
    </row>
    <row r="2061" spans="1:8" x14ac:dyDescent="0.2">
      <c r="A2061">
        <v>77.128855721393023</v>
      </c>
      <c r="B2061">
        <v>0</v>
      </c>
      <c r="G2061">
        <v>77.128855721393023</v>
      </c>
      <c r="H2061">
        <v>0</v>
      </c>
    </row>
    <row r="2062" spans="1:8" x14ac:dyDescent="0.2">
      <c r="A2062">
        <v>77.128855721393023</v>
      </c>
      <c r="B2062">
        <v>5.3791517525948818E-3</v>
      </c>
      <c r="G2062">
        <v>77.128855721393023</v>
      </c>
      <c r="H2062">
        <v>2.6895758762974409E-3</v>
      </c>
    </row>
    <row r="2063" spans="1:8" x14ac:dyDescent="0.2">
      <c r="A2063">
        <v>77.193009950248751</v>
      </c>
      <c r="B2063">
        <v>5.3791517525948818E-3</v>
      </c>
      <c r="G2063">
        <v>77.193009950248751</v>
      </c>
      <c r="H2063">
        <v>2.6895758762974409E-3</v>
      </c>
    </row>
    <row r="2064" spans="1:8" x14ac:dyDescent="0.2">
      <c r="A2064">
        <v>77.193009950248751</v>
      </c>
      <c r="B2064">
        <v>0</v>
      </c>
      <c r="G2064">
        <v>77.193009950248751</v>
      </c>
      <c r="H2064">
        <v>0</v>
      </c>
    </row>
    <row r="2065" spans="1:8" x14ac:dyDescent="0.2">
      <c r="A2065">
        <v>77.257164179104464</v>
      </c>
      <c r="B2065">
        <v>0</v>
      </c>
      <c r="G2065">
        <v>77.257164179104464</v>
      </c>
      <c r="H2065">
        <v>0</v>
      </c>
    </row>
    <row r="2066" spans="1:8" x14ac:dyDescent="0.2">
      <c r="A2066">
        <v>77.257164179104464</v>
      </c>
      <c r="B2066">
        <v>5.3791517525948818E-3</v>
      </c>
      <c r="G2066">
        <v>77.257164179104464</v>
      </c>
      <c r="H2066">
        <v>2.6895758762974409E-3</v>
      </c>
    </row>
    <row r="2067" spans="1:8" x14ac:dyDescent="0.2">
      <c r="A2067">
        <v>77.321318407960192</v>
      </c>
      <c r="B2067">
        <v>5.3791517525948818E-3</v>
      </c>
      <c r="G2067">
        <v>77.321318407960192</v>
      </c>
      <c r="H2067">
        <v>2.6895758762974409E-3</v>
      </c>
    </row>
    <row r="2068" spans="1:8" x14ac:dyDescent="0.2">
      <c r="A2068">
        <v>77.321318407960192</v>
      </c>
      <c r="B2068">
        <v>0</v>
      </c>
      <c r="G2068">
        <v>77.321318407960192</v>
      </c>
      <c r="H2068">
        <v>0</v>
      </c>
    </row>
    <row r="2069" spans="1:8" x14ac:dyDescent="0.2">
      <c r="A2069">
        <v>77.385472636815905</v>
      </c>
      <c r="B2069">
        <v>0</v>
      </c>
      <c r="G2069">
        <v>77.385472636815905</v>
      </c>
      <c r="H2069">
        <v>0</v>
      </c>
    </row>
    <row r="2070" spans="1:8" x14ac:dyDescent="0.2">
      <c r="A2070">
        <v>77.385472636815905</v>
      </c>
      <c r="B2070">
        <v>5.3791517525948818E-3</v>
      </c>
      <c r="G2070">
        <v>77.385472636815905</v>
      </c>
      <c r="H2070">
        <v>2.6895758762974409E-3</v>
      </c>
    </row>
    <row r="2071" spans="1:8" x14ac:dyDescent="0.2">
      <c r="A2071">
        <v>77.449626865671632</v>
      </c>
      <c r="B2071">
        <v>5.3791517525948818E-3</v>
      </c>
      <c r="G2071">
        <v>77.449626865671632</v>
      </c>
      <c r="H2071">
        <v>2.6895758762974409E-3</v>
      </c>
    </row>
    <row r="2072" spans="1:8" x14ac:dyDescent="0.2">
      <c r="A2072">
        <v>77.449626865671632</v>
      </c>
      <c r="B2072">
        <v>0</v>
      </c>
      <c r="G2072">
        <v>77.449626865671632</v>
      </c>
      <c r="H2072">
        <v>0</v>
      </c>
    </row>
    <row r="2073" spans="1:8" x14ac:dyDescent="0.2">
      <c r="A2073">
        <v>77.51378109452736</v>
      </c>
      <c r="B2073">
        <v>0</v>
      </c>
      <c r="G2073">
        <v>77.51378109452736</v>
      </c>
      <c r="H2073">
        <v>0</v>
      </c>
    </row>
    <row r="2074" spans="1:8" x14ac:dyDescent="0.2">
      <c r="A2074">
        <v>77.51378109452736</v>
      </c>
      <c r="B2074">
        <v>5.3791517525948818E-3</v>
      </c>
      <c r="G2074">
        <v>77.51378109452736</v>
      </c>
      <c r="H2074">
        <v>2.6895758762974409E-3</v>
      </c>
    </row>
    <row r="2075" spans="1:8" x14ac:dyDescent="0.2">
      <c r="A2075">
        <v>77.577935323383073</v>
      </c>
      <c r="B2075">
        <v>5.3791517525948818E-3</v>
      </c>
      <c r="G2075">
        <v>77.577935323383073</v>
      </c>
      <c r="H2075">
        <v>2.6895758762974409E-3</v>
      </c>
    </row>
    <row r="2076" spans="1:8" x14ac:dyDescent="0.2">
      <c r="A2076">
        <v>77.577935323383073</v>
      </c>
      <c r="B2076">
        <v>0</v>
      </c>
      <c r="G2076">
        <v>77.577935323383073</v>
      </c>
      <c r="H2076">
        <v>0</v>
      </c>
    </row>
    <row r="2077" spans="1:8" x14ac:dyDescent="0.2">
      <c r="A2077">
        <v>77.642089552238801</v>
      </c>
      <c r="B2077">
        <v>0</v>
      </c>
      <c r="G2077">
        <v>77.642089552238801</v>
      </c>
      <c r="H2077">
        <v>0</v>
      </c>
    </row>
    <row r="2078" spans="1:8" x14ac:dyDescent="0.2">
      <c r="A2078">
        <v>77.642089552238801</v>
      </c>
      <c r="B2078">
        <v>5.3791517525948818E-3</v>
      </c>
      <c r="G2078">
        <v>77.642089552238801</v>
      </c>
      <c r="H2078">
        <v>2.6895758762974409E-3</v>
      </c>
    </row>
    <row r="2079" spans="1:8" x14ac:dyDescent="0.2">
      <c r="A2079">
        <v>77.706243781094514</v>
      </c>
      <c r="B2079">
        <v>5.3791517525948818E-3</v>
      </c>
      <c r="G2079">
        <v>77.706243781094514</v>
      </c>
      <c r="H2079">
        <v>2.6895758762974409E-3</v>
      </c>
    </row>
    <row r="2080" spans="1:8" x14ac:dyDescent="0.2">
      <c r="A2080">
        <v>77.706243781094514</v>
      </c>
      <c r="B2080">
        <v>0</v>
      </c>
      <c r="G2080">
        <v>77.706243781094514</v>
      </c>
      <c r="H2080">
        <v>0</v>
      </c>
    </row>
    <row r="2081" spans="1:8" x14ac:dyDescent="0.2">
      <c r="A2081">
        <v>77.770398009950242</v>
      </c>
      <c r="B2081">
        <v>0</v>
      </c>
      <c r="G2081">
        <v>77.770398009950242</v>
      </c>
      <c r="H2081">
        <v>0</v>
      </c>
    </row>
    <row r="2082" spans="1:8" x14ac:dyDescent="0.2">
      <c r="A2082">
        <v>77.770398009950242</v>
      </c>
      <c r="B2082">
        <v>5.3791517525948818E-3</v>
      </c>
      <c r="G2082">
        <v>77.770398009950242</v>
      </c>
      <c r="H2082">
        <v>2.6895758762974409E-3</v>
      </c>
    </row>
    <row r="2083" spans="1:8" x14ac:dyDescent="0.2">
      <c r="A2083">
        <v>77.834552238805955</v>
      </c>
      <c r="B2083">
        <v>5.3791517525948818E-3</v>
      </c>
      <c r="G2083">
        <v>77.834552238805955</v>
      </c>
      <c r="H2083">
        <v>2.6895758762974409E-3</v>
      </c>
    </row>
    <row r="2084" spans="1:8" x14ac:dyDescent="0.2">
      <c r="A2084">
        <v>77.834552238805955</v>
      </c>
      <c r="B2084">
        <v>0</v>
      </c>
      <c r="G2084">
        <v>77.834552238805955</v>
      </c>
      <c r="H2084">
        <v>0</v>
      </c>
    </row>
    <row r="2085" spans="1:8" x14ac:dyDescent="0.2">
      <c r="A2085">
        <v>77.898706467661682</v>
      </c>
      <c r="B2085">
        <v>0</v>
      </c>
      <c r="G2085">
        <v>77.898706467661682</v>
      </c>
      <c r="H2085">
        <v>0</v>
      </c>
    </row>
    <row r="2086" spans="1:8" x14ac:dyDescent="0.2">
      <c r="A2086">
        <v>77.898706467661682</v>
      </c>
      <c r="B2086">
        <v>5.3791517525948818E-3</v>
      </c>
      <c r="G2086">
        <v>77.898706467661682</v>
      </c>
      <c r="H2086">
        <v>2.6895758762974409E-3</v>
      </c>
    </row>
    <row r="2087" spans="1:8" x14ac:dyDescent="0.2">
      <c r="A2087">
        <v>77.96286069651741</v>
      </c>
      <c r="B2087">
        <v>5.3791517525948818E-3</v>
      </c>
      <c r="G2087">
        <v>77.96286069651741</v>
      </c>
      <c r="H2087">
        <v>2.6895758762974409E-3</v>
      </c>
    </row>
    <row r="2088" spans="1:8" x14ac:dyDescent="0.2">
      <c r="A2088">
        <v>77.96286069651741</v>
      </c>
      <c r="B2088">
        <v>0</v>
      </c>
      <c r="G2088">
        <v>77.96286069651741</v>
      </c>
      <c r="H2088">
        <v>0</v>
      </c>
    </row>
    <row r="2089" spans="1:8" x14ac:dyDescent="0.2">
      <c r="A2089">
        <v>78.027014925373123</v>
      </c>
      <c r="B2089">
        <v>0</v>
      </c>
      <c r="G2089">
        <v>78.027014925373123</v>
      </c>
      <c r="H2089">
        <v>0</v>
      </c>
    </row>
    <row r="2090" spans="1:8" x14ac:dyDescent="0.2">
      <c r="A2090">
        <v>78.027014925373123</v>
      </c>
      <c r="B2090">
        <v>5.3791517525948818E-3</v>
      </c>
      <c r="G2090">
        <v>78.027014925373123</v>
      </c>
      <c r="H2090">
        <v>2.6895758762974409E-3</v>
      </c>
    </row>
    <row r="2091" spans="1:8" x14ac:dyDescent="0.2">
      <c r="A2091">
        <v>78.091169154228851</v>
      </c>
      <c r="B2091">
        <v>5.3791517525948818E-3</v>
      </c>
      <c r="G2091">
        <v>78.091169154228851</v>
      </c>
      <c r="H2091">
        <v>2.6895758762974409E-3</v>
      </c>
    </row>
    <row r="2092" spans="1:8" x14ac:dyDescent="0.2">
      <c r="A2092">
        <v>78.091169154228851</v>
      </c>
      <c r="B2092">
        <v>0</v>
      </c>
      <c r="G2092">
        <v>78.091169154228851</v>
      </c>
      <c r="H2092">
        <v>0</v>
      </c>
    </row>
    <row r="2093" spans="1:8" x14ac:dyDescent="0.2">
      <c r="A2093">
        <v>78.155323383084564</v>
      </c>
      <c r="B2093">
        <v>0</v>
      </c>
      <c r="G2093">
        <v>78.155323383084564</v>
      </c>
      <c r="H2093">
        <v>0</v>
      </c>
    </row>
    <row r="2094" spans="1:8" x14ac:dyDescent="0.2">
      <c r="A2094">
        <v>78.155323383084564</v>
      </c>
      <c r="B2094">
        <v>5.3791517525948818E-3</v>
      </c>
      <c r="G2094">
        <v>78.155323383084564</v>
      </c>
      <c r="H2094">
        <v>2.6895758762974409E-3</v>
      </c>
    </row>
    <row r="2095" spans="1:8" x14ac:dyDescent="0.2">
      <c r="A2095">
        <v>78.219477611940292</v>
      </c>
      <c r="B2095">
        <v>5.3791517525948818E-3</v>
      </c>
      <c r="G2095">
        <v>78.219477611940292</v>
      </c>
      <c r="H2095">
        <v>2.6895758762974409E-3</v>
      </c>
    </row>
    <row r="2096" spans="1:8" x14ac:dyDescent="0.2">
      <c r="A2096">
        <v>78.219477611940292</v>
      </c>
      <c r="B2096">
        <v>0</v>
      </c>
      <c r="G2096">
        <v>78.219477611940292</v>
      </c>
      <c r="H2096">
        <v>0</v>
      </c>
    </row>
    <row r="2097" spans="1:8" x14ac:dyDescent="0.2">
      <c r="A2097">
        <v>78.283631840796005</v>
      </c>
      <c r="B2097">
        <v>0</v>
      </c>
      <c r="G2097">
        <v>78.283631840796005</v>
      </c>
      <c r="H2097">
        <v>0</v>
      </c>
    </row>
    <row r="2098" spans="1:8" x14ac:dyDescent="0.2">
      <c r="A2098">
        <v>78.283631840796005</v>
      </c>
      <c r="B2098">
        <v>5.3791517525948818E-3</v>
      </c>
      <c r="G2098">
        <v>78.283631840796005</v>
      </c>
      <c r="H2098">
        <v>2.6895758762974409E-3</v>
      </c>
    </row>
    <row r="2099" spans="1:8" x14ac:dyDescent="0.2">
      <c r="A2099">
        <v>78.347786069651733</v>
      </c>
      <c r="B2099">
        <v>5.3791517525948818E-3</v>
      </c>
      <c r="G2099">
        <v>78.347786069651733</v>
      </c>
      <c r="H2099">
        <v>2.6895758762974409E-3</v>
      </c>
    </row>
    <row r="2100" spans="1:8" x14ac:dyDescent="0.2">
      <c r="A2100">
        <v>78.347786069651733</v>
      </c>
      <c r="B2100">
        <v>0</v>
      </c>
      <c r="G2100">
        <v>78.347786069651733</v>
      </c>
      <c r="H2100">
        <v>0</v>
      </c>
    </row>
    <row r="2101" spans="1:8" x14ac:dyDescent="0.2">
      <c r="A2101">
        <v>78.41194029850746</v>
      </c>
      <c r="B2101">
        <v>0</v>
      </c>
      <c r="G2101">
        <v>78.41194029850746</v>
      </c>
      <c r="H2101">
        <v>0</v>
      </c>
    </row>
    <row r="2102" spans="1:8" x14ac:dyDescent="0.2">
      <c r="A2102">
        <v>78.41194029850746</v>
      </c>
      <c r="B2102">
        <v>5.3791517525948818E-3</v>
      </c>
      <c r="G2102">
        <v>78.41194029850746</v>
      </c>
      <c r="H2102">
        <v>2.6895758762974409E-3</v>
      </c>
    </row>
    <row r="2103" spans="1:8" x14ac:dyDescent="0.2">
      <c r="A2103">
        <v>78.476094527363173</v>
      </c>
      <c r="B2103">
        <v>5.3791517525948818E-3</v>
      </c>
      <c r="G2103">
        <v>78.476094527363173</v>
      </c>
      <c r="H2103">
        <v>2.6895758762974409E-3</v>
      </c>
    </row>
    <row r="2104" spans="1:8" x14ac:dyDescent="0.2">
      <c r="A2104">
        <v>78.476094527363173</v>
      </c>
      <c r="B2104">
        <v>0</v>
      </c>
      <c r="G2104">
        <v>78.476094527363173</v>
      </c>
      <c r="H2104">
        <v>0</v>
      </c>
    </row>
    <row r="2105" spans="1:8" x14ac:dyDescent="0.2">
      <c r="A2105">
        <v>78.540248756218901</v>
      </c>
      <c r="B2105">
        <v>0</v>
      </c>
      <c r="G2105">
        <v>78.540248756218901</v>
      </c>
      <c r="H2105">
        <v>0</v>
      </c>
    </row>
    <row r="2106" spans="1:8" x14ac:dyDescent="0.2">
      <c r="A2106">
        <v>78.540248756218901</v>
      </c>
      <c r="B2106">
        <v>5.3791517525948818E-3</v>
      </c>
      <c r="G2106">
        <v>78.540248756218901</v>
      </c>
      <c r="H2106">
        <v>2.6895758762974409E-3</v>
      </c>
    </row>
    <row r="2107" spans="1:8" x14ac:dyDescent="0.2">
      <c r="A2107">
        <v>78.604402985074614</v>
      </c>
      <c r="B2107">
        <v>5.3791517525948818E-3</v>
      </c>
      <c r="G2107">
        <v>78.604402985074614</v>
      </c>
      <c r="H2107">
        <v>2.6895758762974409E-3</v>
      </c>
    </row>
    <row r="2108" spans="1:8" x14ac:dyDescent="0.2">
      <c r="A2108">
        <v>78.604402985074614</v>
      </c>
      <c r="B2108">
        <v>0</v>
      </c>
      <c r="G2108">
        <v>78.604402985074614</v>
      </c>
      <c r="H2108">
        <v>0</v>
      </c>
    </row>
    <row r="2109" spans="1:8" x14ac:dyDescent="0.2">
      <c r="A2109">
        <v>78.668557213930342</v>
      </c>
      <c r="B2109">
        <v>0</v>
      </c>
      <c r="G2109">
        <v>78.668557213930342</v>
      </c>
      <c r="H2109">
        <v>0</v>
      </c>
    </row>
    <row r="2110" spans="1:8" x14ac:dyDescent="0.2">
      <c r="A2110">
        <v>78.668557213930342</v>
      </c>
      <c r="B2110">
        <v>5.3791517525948818E-3</v>
      </c>
      <c r="G2110">
        <v>78.668557213930342</v>
      </c>
      <c r="H2110">
        <v>2.6895758762974409E-3</v>
      </c>
    </row>
    <row r="2111" spans="1:8" x14ac:dyDescent="0.2">
      <c r="A2111">
        <v>78.732711442786055</v>
      </c>
      <c r="B2111">
        <v>5.3791517525948818E-3</v>
      </c>
      <c r="G2111">
        <v>78.732711442786055</v>
      </c>
      <c r="H2111">
        <v>2.6895758762974409E-3</v>
      </c>
    </row>
    <row r="2112" spans="1:8" x14ac:dyDescent="0.2">
      <c r="A2112">
        <v>78.732711442786055</v>
      </c>
      <c r="B2112">
        <v>0</v>
      </c>
      <c r="G2112">
        <v>78.732711442786055</v>
      </c>
      <c r="H2112">
        <v>0</v>
      </c>
    </row>
    <row r="2113" spans="1:8" x14ac:dyDescent="0.2">
      <c r="A2113">
        <v>78.796865671641783</v>
      </c>
      <c r="B2113">
        <v>0</v>
      </c>
      <c r="G2113">
        <v>78.796865671641783</v>
      </c>
      <c r="H2113">
        <v>0</v>
      </c>
    </row>
    <row r="2114" spans="1:8" x14ac:dyDescent="0.2">
      <c r="A2114">
        <v>78.796865671641783</v>
      </c>
      <c r="B2114">
        <v>5.3791517525948818E-3</v>
      </c>
      <c r="G2114">
        <v>78.796865671641783</v>
      </c>
      <c r="H2114">
        <v>2.6895758762974409E-3</v>
      </c>
    </row>
    <row r="2115" spans="1:8" x14ac:dyDescent="0.2">
      <c r="A2115">
        <v>78.861019900497496</v>
      </c>
      <c r="B2115">
        <v>5.3791517525948818E-3</v>
      </c>
      <c r="G2115">
        <v>78.861019900497496</v>
      </c>
      <c r="H2115">
        <v>2.6895758762974409E-3</v>
      </c>
    </row>
    <row r="2116" spans="1:8" x14ac:dyDescent="0.2">
      <c r="A2116">
        <v>78.861019900497496</v>
      </c>
      <c r="B2116">
        <v>0</v>
      </c>
      <c r="G2116">
        <v>78.861019900497496</v>
      </c>
      <c r="H2116">
        <v>0</v>
      </c>
    </row>
    <row r="2117" spans="1:8" x14ac:dyDescent="0.2">
      <c r="A2117">
        <v>78.925174129353223</v>
      </c>
      <c r="B2117">
        <v>0</v>
      </c>
      <c r="G2117">
        <v>78.925174129353223</v>
      </c>
      <c r="H2117">
        <v>0</v>
      </c>
    </row>
    <row r="2118" spans="1:8" x14ac:dyDescent="0.2">
      <c r="A2118">
        <v>78.925174129353223</v>
      </c>
      <c r="B2118">
        <v>5.3791517525948818E-3</v>
      </c>
      <c r="G2118">
        <v>78.925174129353223</v>
      </c>
      <c r="H2118">
        <v>2.6895758762974409E-3</v>
      </c>
    </row>
    <row r="2119" spans="1:8" x14ac:dyDescent="0.2">
      <c r="A2119">
        <v>78.989328358208951</v>
      </c>
      <c r="B2119">
        <v>5.3791517525948818E-3</v>
      </c>
      <c r="G2119">
        <v>78.989328358208951</v>
      </c>
      <c r="H2119">
        <v>2.6895758762974409E-3</v>
      </c>
    </row>
    <row r="2120" spans="1:8" x14ac:dyDescent="0.2">
      <c r="A2120">
        <v>78.989328358208951</v>
      </c>
      <c r="B2120">
        <v>0</v>
      </c>
      <c r="G2120">
        <v>78.989328358208951</v>
      </c>
      <c r="H2120">
        <v>0</v>
      </c>
    </row>
    <row r="2121" spans="1:8" x14ac:dyDescent="0.2">
      <c r="A2121">
        <v>79.053482587064664</v>
      </c>
      <c r="B2121">
        <v>0</v>
      </c>
      <c r="G2121">
        <v>79.053482587064664</v>
      </c>
      <c r="H2121">
        <v>0</v>
      </c>
    </row>
    <row r="2122" spans="1:8" x14ac:dyDescent="0.2">
      <c r="A2122">
        <v>79.053482587064664</v>
      </c>
      <c r="B2122">
        <v>5.3791517525948818E-3</v>
      </c>
      <c r="G2122">
        <v>79.053482587064664</v>
      </c>
      <c r="H2122">
        <v>2.6895758762974409E-3</v>
      </c>
    </row>
    <row r="2123" spans="1:8" x14ac:dyDescent="0.2">
      <c r="A2123">
        <v>79.117636815920392</v>
      </c>
      <c r="B2123">
        <v>5.3791517525948818E-3</v>
      </c>
      <c r="G2123">
        <v>79.117636815920392</v>
      </c>
      <c r="H2123">
        <v>2.6895758762974409E-3</v>
      </c>
    </row>
    <row r="2124" spans="1:8" x14ac:dyDescent="0.2">
      <c r="A2124">
        <v>79.117636815920392</v>
      </c>
      <c r="B2124">
        <v>0</v>
      </c>
      <c r="G2124">
        <v>79.117636815920392</v>
      </c>
      <c r="H2124">
        <v>0</v>
      </c>
    </row>
    <row r="2125" spans="1:8" x14ac:dyDescent="0.2">
      <c r="A2125">
        <v>79.181791044776105</v>
      </c>
      <c r="B2125">
        <v>0</v>
      </c>
      <c r="G2125">
        <v>79.181791044776105</v>
      </c>
      <c r="H2125">
        <v>0</v>
      </c>
    </row>
    <row r="2126" spans="1:8" x14ac:dyDescent="0.2">
      <c r="A2126">
        <v>79.181791044776105</v>
      </c>
      <c r="B2126">
        <v>5.3791517525948818E-3</v>
      </c>
      <c r="G2126">
        <v>79.181791044776105</v>
      </c>
      <c r="H2126">
        <v>2.6895758762974409E-3</v>
      </c>
    </row>
    <row r="2127" spans="1:8" x14ac:dyDescent="0.2">
      <c r="A2127">
        <v>79.245945273631833</v>
      </c>
      <c r="B2127">
        <v>5.3791517525948818E-3</v>
      </c>
      <c r="G2127">
        <v>79.245945273631833</v>
      </c>
      <c r="H2127">
        <v>2.6895758762974409E-3</v>
      </c>
    </row>
    <row r="2128" spans="1:8" x14ac:dyDescent="0.2">
      <c r="A2128">
        <v>79.245945273631833</v>
      </c>
      <c r="B2128">
        <v>0</v>
      </c>
      <c r="G2128">
        <v>79.245945273631833</v>
      </c>
      <c r="H2128">
        <v>0</v>
      </c>
    </row>
    <row r="2129" spans="1:8" x14ac:dyDescent="0.2">
      <c r="A2129">
        <v>79.310099502487546</v>
      </c>
      <c r="B2129">
        <v>0</v>
      </c>
      <c r="G2129">
        <v>79.310099502487546</v>
      </c>
      <c r="H2129">
        <v>0</v>
      </c>
    </row>
    <row r="2130" spans="1:8" x14ac:dyDescent="0.2">
      <c r="A2130">
        <v>79.310099502487546</v>
      </c>
      <c r="B2130">
        <v>5.3791517525948818E-3</v>
      </c>
      <c r="G2130">
        <v>79.310099502487546</v>
      </c>
      <c r="H2130">
        <v>2.6895758762974409E-3</v>
      </c>
    </row>
    <row r="2131" spans="1:8" x14ac:dyDescent="0.2">
      <c r="A2131">
        <v>79.374253731343273</v>
      </c>
      <c r="B2131">
        <v>5.3791517525948818E-3</v>
      </c>
      <c r="G2131">
        <v>79.374253731343273</v>
      </c>
      <c r="H2131">
        <v>2.6895758762974409E-3</v>
      </c>
    </row>
    <row r="2132" spans="1:8" x14ac:dyDescent="0.2">
      <c r="A2132">
        <v>79.374253731343273</v>
      </c>
      <c r="B2132">
        <v>0</v>
      </c>
      <c r="G2132">
        <v>79.374253731343273</v>
      </c>
      <c r="H2132">
        <v>0</v>
      </c>
    </row>
    <row r="2133" spans="1:8" x14ac:dyDescent="0.2">
      <c r="A2133">
        <v>79.438407960199001</v>
      </c>
      <c r="B2133">
        <v>0</v>
      </c>
      <c r="G2133">
        <v>79.438407960199001</v>
      </c>
      <c r="H2133">
        <v>0</v>
      </c>
    </row>
    <row r="2134" spans="1:8" x14ac:dyDescent="0.2">
      <c r="A2134">
        <v>79.438407960199001</v>
      </c>
      <c r="B2134">
        <v>5.3791517525948818E-3</v>
      </c>
      <c r="G2134">
        <v>79.438407960199001</v>
      </c>
      <c r="H2134">
        <v>2.6895758762974409E-3</v>
      </c>
    </row>
    <row r="2135" spans="1:8" x14ac:dyDescent="0.2">
      <c r="A2135">
        <v>79.502562189054714</v>
      </c>
      <c r="B2135">
        <v>5.3791517525948818E-3</v>
      </c>
      <c r="G2135">
        <v>79.502562189054714</v>
      </c>
      <c r="H2135">
        <v>2.6895758762974409E-3</v>
      </c>
    </row>
    <row r="2136" spans="1:8" x14ac:dyDescent="0.2">
      <c r="A2136">
        <v>79.502562189054714</v>
      </c>
      <c r="B2136">
        <v>0</v>
      </c>
      <c r="G2136">
        <v>79.502562189054714</v>
      </c>
      <c r="H2136">
        <v>0</v>
      </c>
    </row>
    <row r="2137" spans="1:8" x14ac:dyDescent="0.2">
      <c r="A2137">
        <v>79.566716417910442</v>
      </c>
      <c r="B2137">
        <v>0</v>
      </c>
      <c r="G2137">
        <v>79.566716417910442</v>
      </c>
      <c r="H2137">
        <v>0</v>
      </c>
    </row>
    <row r="2138" spans="1:8" x14ac:dyDescent="0.2">
      <c r="A2138">
        <v>79.566716417910442</v>
      </c>
      <c r="B2138">
        <v>5.3791517525948818E-3</v>
      </c>
      <c r="G2138">
        <v>79.566716417910442</v>
      </c>
      <c r="H2138">
        <v>2.6895758762974409E-3</v>
      </c>
    </row>
    <row r="2139" spans="1:8" x14ac:dyDescent="0.2">
      <c r="A2139">
        <v>79.630870646766155</v>
      </c>
      <c r="B2139">
        <v>5.3791517525948818E-3</v>
      </c>
      <c r="G2139">
        <v>79.630870646766155</v>
      </c>
      <c r="H2139">
        <v>2.6895758762974409E-3</v>
      </c>
    </row>
    <row r="2140" spans="1:8" x14ac:dyDescent="0.2">
      <c r="A2140">
        <v>79.630870646766155</v>
      </c>
      <c r="B2140">
        <v>0</v>
      </c>
      <c r="G2140">
        <v>79.630870646766155</v>
      </c>
      <c r="H2140">
        <v>0</v>
      </c>
    </row>
    <row r="2141" spans="1:8" x14ac:dyDescent="0.2">
      <c r="A2141">
        <v>79.695024875621883</v>
      </c>
      <c r="B2141">
        <v>0</v>
      </c>
      <c r="G2141">
        <v>79.695024875621883</v>
      </c>
      <c r="H2141">
        <v>0</v>
      </c>
    </row>
    <row r="2142" spans="1:8" x14ac:dyDescent="0.2">
      <c r="A2142">
        <v>79.695024875621883</v>
      </c>
      <c r="B2142">
        <v>5.3791517525948818E-3</v>
      </c>
      <c r="G2142">
        <v>79.695024875621883</v>
      </c>
      <c r="H2142">
        <v>2.6895758762974409E-3</v>
      </c>
    </row>
    <row r="2143" spans="1:8" x14ac:dyDescent="0.2">
      <c r="A2143">
        <v>79.759179104477596</v>
      </c>
      <c r="B2143">
        <v>5.3791517525948818E-3</v>
      </c>
      <c r="G2143">
        <v>79.759179104477596</v>
      </c>
      <c r="H2143">
        <v>2.6895758762974409E-3</v>
      </c>
    </row>
    <row r="2144" spans="1:8" x14ac:dyDescent="0.2">
      <c r="A2144">
        <v>79.759179104477596</v>
      </c>
      <c r="B2144">
        <v>0</v>
      </c>
      <c r="G2144">
        <v>79.759179104477596</v>
      </c>
      <c r="H2144">
        <v>0</v>
      </c>
    </row>
    <row r="2145" spans="1:8" x14ac:dyDescent="0.2">
      <c r="A2145">
        <v>79.823333333333323</v>
      </c>
      <c r="B2145">
        <v>0</v>
      </c>
      <c r="G2145">
        <v>79.823333333333323</v>
      </c>
      <c r="H2145">
        <v>0</v>
      </c>
    </row>
    <row r="2146" spans="1:8" x14ac:dyDescent="0.2">
      <c r="A2146">
        <v>79.823333333333323</v>
      </c>
      <c r="B2146">
        <v>2.0171819072230808E-3</v>
      </c>
      <c r="G2146">
        <v>79.823333333333323</v>
      </c>
      <c r="H2146">
        <v>2.6895758762974409E-3</v>
      </c>
    </row>
    <row r="2147" spans="1:8" x14ac:dyDescent="0.2">
      <c r="A2147">
        <v>79.887487562189051</v>
      </c>
      <c r="B2147">
        <v>2.0171819072230808E-3</v>
      </c>
      <c r="G2147">
        <v>79.887487562189051</v>
      </c>
      <c r="H2147">
        <v>2.6895758762974409E-3</v>
      </c>
    </row>
    <row r="2148" spans="1:8" x14ac:dyDescent="0.2">
      <c r="A2148">
        <v>79.887487562189051</v>
      </c>
      <c r="B2148">
        <v>0</v>
      </c>
      <c r="G2148">
        <v>79.887487562189051</v>
      </c>
      <c r="H2148">
        <v>0</v>
      </c>
    </row>
    <row r="2149" spans="1:8" x14ac:dyDescent="0.2">
      <c r="A2149">
        <v>79.951641791044764</v>
      </c>
      <c r="B2149">
        <v>0</v>
      </c>
      <c r="G2149">
        <v>79.951641791044764</v>
      </c>
      <c r="H2149">
        <v>0</v>
      </c>
    </row>
    <row r="2150" spans="1:8" x14ac:dyDescent="0.2">
      <c r="A2150">
        <v>79.951641791044764</v>
      </c>
      <c r="B2150">
        <v>2.0171819072230808E-3</v>
      </c>
      <c r="G2150">
        <v>79.951641791044764</v>
      </c>
      <c r="H2150">
        <v>2.6895758762974409E-3</v>
      </c>
    </row>
    <row r="2151" spans="1:8" x14ac:dyDescent="0.2">
      <c r="A2151">
        <v>80.015796019900492</v>
      </c>
      <c r="B2151">
        <v>2.0171819072230808E-3</v>
      </c>
      <c r="G2151">
        <v>80.015796019900492</v>
      </c>
      <c r="H2151">
        <v>2.6895758762974409E-3</v>
      </c>
    </row>
    <row r="2152" spans="1:8" x14ac:dyDescent="0.2">
      <c r="A2152">
        <v>80.015796019900492</v>
      </c>
      <c r="B2152">
        <v>0</v>
      </c>
      <c r="G2152">
        <v>80.015796019900492</v>
      </c>
      <c r="H2152">
        <v>0</v>
      </c>
    </row>
    <row r="2153" spans="1:8" x14ac:dyDescent="0.2">
      <c r="A2153">
        <v>80.079950248756205</v>
      </c>
      <c r="B2153">
        <v>0</v>
      </c>
      <c r="G2153">
        <v>80.079950248756205</v>
      </c>
      <c r="H2153">
        <v>0</v>
      </c>
    </row>
    <row r="2154" spans="1:8" x14ac:dyDescent="0.2">
      <c r="A2154">
        <v>80.079950248756205</v>
      </c>
      <c r="B2154">
        <v>2.0171819072230808E-3</v>
      </c>
      <c r="G2154">
        <v>80.079950248756205</v>
      </c>
      <c r="H2154">
        <v>2.6895758762974409E-3</v>
      </c>
    </row>
    <row r="2155" spans="1:8" x14ac:dyDescent="0.2">
      <c r="A2155">
        <v>80.144104477611933</v>
      </c>
      <c r="B2155">
        <v>2.0171819072230808E-3</v>
      </c>
      <c r="G2155">
        <v>80.144104477611933</v>
      </c>
      <c r="H2155">
        <v>2.6895758762974409E-3</v>
      </c>
    </row>
    <row r="2156" spans="1:8" x14ac:dyDescent="0.2">
      <c r="A2156">
        <v>80.144104477611933</v>
      </c>
      <c r="B2156">
        <v>0</v>
      </c>
      <c r="G2156">
        <v>80.144104477611933</v>
      </c>
      <c r="H2156">
        <v>0</v>
      </c>
    </row>
    <row r="2157" spans="1:8" x14ac:dyDescent="0.2">
      <c r="A2157">
        <v>80.208258706467646</v>
      </c>
      <c r="B2157">
        <v>0</v>
      </c>
      <c r="G2157">
        <v>80.208258706467646</v>
      </c>
      <c r="H2157">
        <v>0</v>
      </c>
    </row>
    <row r="2158" spans="1:8" x14ac:dyDescent="0.2">
      <c r="A2158">
        <v>80.208258706467646</v>
      </c>
      <c r="B2158">
        <v>2.0171819072230808E-3</v>
      </c>
      <c r="G2158">
        <v>80.208258706467646</v>
      </c>
      <c r="H2158">
        <v>2.6895758762974409E-3</v>
      </c>
    </row>
    <row r="2159" spans="1:8" x14ac:dyDescent="0.2">
      <c r="A2159">
        <v>80.272412935323374</v>
      </c>
      <c r="B2159">
        <v>2.0171819072230808E-3</v>
      </c>
      <c r="G2159">
        <v>80.272412935323374</v>
      </c>
      <c r="H2159">
        <v>2.6895758762974409E-3</v>
      </c>
    </row>
    <row r="2160" spans="1:8" x14ac:dyDescent="0.2">
      <c r="A2160">
        <v>80.272412935323374</v>
      </c>
      <c r="B2160">
        <v>0</v>
      </c>
      <c r="G2160">
        <v>80.272412935323374</v>
      </c>
      <c r="H2160">
        <v>0</v>
      </c>
    </row>
    <row r="2161" spans="1:8" x14ac:dyDescent="0.2">
      <c r="A2161">
        <v>80.336567164179101</v>
      </c>
      <c r="B2161">
        <v>0</v>
      </c>
      <c r="G2161">
        <v>80.336567164179101</v>
      </c>
      <c r="H2161">
        <v>0</v>
      </c>
    </row>
    <row r="2162" spans="1:8" x14ac:dyDescent="0.2">
      <c r="A2162">
        <v>80.336567164179101</v>
      </c>
      <c r="B2162">
        <v>2.0171819072230808E-3</v>
      </c>
      <c r="G2162">
        <v>80.336567164179101</v>
      </c>
      <c r="H2162">
        <v>2.6895758762974409E-3</v>
      </c>
    </row>
    <row r="2163" spans="1:8" x14ac:dyDescent="0.2">
      <c r="A2163">
        <v>80.400721393034814</v>
      </c>
      <c r="B2163">
        <v>2.0171819072230808E-3</v>
      </c>
      <c r="G2163">
        <v>80.400721393034814</v>
      </c>
      <c r="H2163">
        <v>2.6895758762974409E-3</v>
      </c>
    </row>
    <row r="2164" spans="1:8" x14ac:dyDescent="0.2">
      <c r="A2164">
        <v>80.400721393034814</v>
      </c>
      <c r="B2164">
        <v>0</v>
      </c>
      <c r="G2164">
        <v>80.400721393034814</v>
      </c>
      <c r="H2164">
        <v>0</v>
      </c>
    </row>
    <row r="2165" spans="1:8" x14ac:dyDescent="0.2">
      <c r="A2165">
        <v>80.464875621890542</v>
      </c>
      <c r="B2165">
        <v>0</v>
      </c>
      <c r="G2165">
        <v>80.464875621890542</v>
      </c>
      <c r="H2165">
        <v>0</v>
      </c>
    </row>
    <row r="2166" spans="1:8" x14ac:dyDescent="0.2">
      <c r="A2166">
        <v>80.464875621890542</v>
      </c>
      <c r="B2166">
        <v>2.0171819072230808E-3</v>
      </c>
      <c r="G2166">
        <v>80.464875621890542</v>
      </c>
      <c r="H2166">
        <v>2.6895758762974409E-3</v>
      </c>
    </row>
    <row r="2167" spans="1:8" x14ac:dyDescent="0.2">
      <c r="A2167">
        <v>80.529029850746255</v>
      </c>
      <c r="B2167">
        <v>2.0171819072230808E-3</v>
      </c>
      <c r="G2167">
        <v>80.529029850746255</v>
      </c>
      <c r="H2167">
        <v>2.6895758762974409E-3</v>
      </c>
    </row>
    <row r="2168" spans="1:8" x14ac:dyDescent="0.2">
      <c r="A2168">
        <v>80.529029850746255</v>
      </c>
      <c r="B2168">
        <v>0</v>
      </c>
      <c r="G2168">
        <v>80.529029850746255</v>
      </c>
      <c r="H2168">
        <v>0</v>
      </c>
    </row>
    <row r="2169" spans="1:8" x14ac:dyDescent="0.2">
      <c r="A2169">
        <v>80.593184079601983</v>
      </c>
      <c r="B2169">
        <v>0</v>
      </c>
      <c r="G2169">
        <v>80.593184079601983</v>
      </c>
      <c r="H2169">
        <v>0</v>
      </c>
    </row>
    <row r="2170" spans="1:8" x14ac:dyDescent="0.2">
      <c r="A2170">
        <v>80.593184079601983</v>
      </c>
      <c r="B2170">
        <v>2.0171819072230808E-3</v>
      </c>
      <c r="G2170">
        <v>80.593184079601983</v>
      </c>
      <c r="H2170">
        <v>2.6895758762974409E-3</v>
      </c>
    </row>
    <row r="2171" spans="1:8" x14ac:dyDescent="0.2">
      <c r="A2171">
        <v>80.657338308457696</v>
      </c>
      <c r="B2171">
        <v>2.0171819072230808E-3</v>
      </c>
      <c r="G2171">
        <v>80.657338308457696</v>
      </c>
      <c r="H2171">
        <v>2.6895758762974409E-3</v>
      </c>
    </row>
    <row r="2172" spans="1:8" x14ac:dyDescent="0.2">
      <c r="A2172">
        <v>80.657338308457696</v>
      </c>
      <c r="B2172">
        <v>0</v>
      </c>
      <c r="G2172">
        <v>80.657338308457696</v>
      </c>
      <c r="H2172">
        <v>0</v>
      </c>
    </row>
    <row r="2173" spans="1:8" x14ac:dyDescent="0.2">
      <c r="A2173">
        <v>80.721492537313424</v>
      </c>
      <c r="B2173">
        <v>0</v>
      </c>
      <c r="G2173">
        <v>80.721492537313424</v>
      </c>
      <c r="H2173">
        <v>0</v>
      </c>
    </row>
    <row r="2174" spans="1:8" x14ac:dyDescent="0.2">
      <c r="A2174">
        <v>80.721492537313424</v>
      </c>
      <c r="B2174">
        <v>2.0171819072230808E-3</v>
      </c>
      <c r="G2174">
        <v>80.721492537313424</v>
      </c>
      <c r="H2174">
        <v>2.6895758762974409E-3</v>
      </c>
    </row>
    <row r="2175" spans="1:8" x14ac:dyDescent="0.2">
      <c r="A2175">
        <v>80.785646766169151</v>
      </c>
      <c r="B2175">
        <v>2.0171819072230808E-3</v>
      </c>
      <c r="G2175">
        <v>80.785646766169151</v>
      </c>
      <c r="H2175">
        <v>2.6895758762974409E-3</v>
      </c>
    </row>
    <row r="2176" spans="1:8" x14ac:dyDescent="0.2">
      <c r="A2176">
        <v>80.785646766169151</v>
      </c>
      <c r="B2176">
        <v>0</v>
      </c>
      <c r="G2176">
        <v>80.785646766169151</v>
      </c>
      <c r="H2176">
        <v>0</v>
      </c>
    </row>
    <row r="2177" spans="1:8" x14ac:dyDescent="0.2">
      <c r="A2177">
        <v>80.849800995024864</v>
      </c>
      <c r="B2177">
        <v>0</v>
      </c>
      <c r="G2177">
        <v>80.849800995024864</v>
      </c>
      <c r="H2177">
        <v>0</v>
      </c>
    </row>
    <row r="2178" spans="1:8" x14ac:dyDescent="0.2">
      <c r="A2178">
        <v>80.849800995024864</v>
      </c>
      <c r="B2178">
        <v>2.0171819072230808E-3</v>
      </c>
      <c r="G2178">
        <v>80.849800995024864</v>
      </c>
      <c r="H2178">
        <v>2.6895758762974409E-3</v>
      </c>
    </row>
    <row r="2179" spans="1:8" x14ac:dyDescent="0.2">
      <c r="A2179">
        <v>80.913955223880592</v>
      </c>
      <c r="B2179">
        <v>2.0171819072230808E-3</v>
      </c>
      <c r="G2179">
        <v>80.913955223880592</v>
      </c>
      <c r="H2179">
        <v>2.6895758762974409E-3</v>
      </c>
    </row>
    <row r="2180" spans="1:8" x14ac:dyDescent="0.2">
      <c r="A2180">
        <v>80.913955223880592</v>
      </c>
      <c r="B2180">
        <v>0</v>
      </c>
      <c r="G2180">
        <v>80.913955223880592</v>
      </c>
      <c r="H2180">
        <v>0</v>
      </c>
    </row>
    <row r="2181" spans="1:8" x14ac:dyDescent="0.2">
      <c r="A2181">
        <v>80.978109452736305</v>
      </c>
      <c r="B2181">
        <v>0</v>
      </c>
      <c r="G2181">
        <v>80.978109452736305</v>
      </c>
      <c r="H2181">
        <v>0</v>
      </c>
    </row>
    <row r="2182" spans="1:8" x14ac:dyDescent="0.2">
      <c r="A2182">
        <v>80.978109452736305</v>
      </c>
      <c r="B2182">
        <v>2.0171819072230808E-3</v>
      </c>
      <c r="G2182">
        <v>80.978109452736305</v>
      </c>
      <c r="H2182">
        <v>2.6895758762974409E-3</v>
      </c>
    </row>
    <row r="2183" spans="1:8" x14ac:dyDescent="0.2">
      <c r="A2183">
        <v>81.042263681592033</v>
      </c>
      <c r="B2183">
        <v>2.0171819072230808E-3</v>
      </c>
      <c r="G2183">
        <v>81.042263681592033</v>
      </c>
      <c r="H2183">
        <v>2.6895758762974409E-3</v>
      </c>
    </row>
    <row r="2184" spans="1:8" x14ac:dyDescent="0.2">
      <c r="A2184">
        <v>81.042263681592033</v>
      </c>
      <c r="B2184">
        <v>0</v>
      </c>
      <c r="G2184">
        <v>81.042263681592033</v>
      </c>
      <c r="H2184">
        <v>0</v>
      </c>
    </row>
    <row r="2185" spans="1:8" x14ac:dyDescent="0.2">
      <c r="A2185">
        <v>81.106417910447746</v>
      </c>
      <c r="B2185">
        <v>0</v>
      </c>
      <c r="G2185">
        <v>81.106417910447746</v>
      </c>
      <c r="H2185">
        <v>0</v>
      </c>
    </row>
    <row r="2186" spans="1:8" x14ac:dyDescent="0.2">
      <c r="A2186">
        <v>81.106417910447746</v>
      </c>
      <c r="B2186">
        <v>2.0171819072230808E-3</v>
      </c>
      <c r="G2186">
        <v>81.106417910447746</v>
      </c>
      <c r="H2186">
        <v>2.6895758762974409E-3</v>
      </c>
    </row>
    <row r="2187" spans="1:8" x14ac:dyDescent="0.2">
      <c r="A2187">
        <v>81.170572139303474</v>
      </c>
      <c r="B2187">
        <v>2.0171819072230808E-3</v>
      </c>
      <c r="G2187">
        <v>81.170572139303474</v>
      </c>
      <c r="H2187">
        <v>2.6895758762974409E-3</v>
      </c>
    </row>
    <row r="2188" spans="1:8" x14ac:dyDescent="0.2">
      <c r="A2188">
        <v>81.170572139303474</v>
      </c>
      <c r="B2188">
        <v>0</v>
      </c>
      <c r="G2188">
        <v>81.170572139303474</v>
      </c>
      <c r="H2188">
        <v>0</v>
      </c>
    </row>
    <row r="2189" spans="1:8" x14ac:dyDescent="0.2">
      <c r="A2189">
        <v>81.234726368159187</v>
      </c>
      <c r="B2189">
        <v>0</v>
      </c>
      <c r="G2189">
        <v>81.234726368159187</v>
      </c>
      <c r="H2189">
        <v>0</v>
      </c>
    </row>
    <row r="2190" spans="1:8" x14ac:dyDescent="0.2">
      <c r="A2190">
        <v>81.234726368159187</v>
      </c>
      <c r="B2190">
        <v>2.0171819072230808E-3</v>
      </c>
      <c r="G2190">
        <v>81.234726368159187</v>
      </c>
      <c r="H2190">
        <v>2.6895758762974409E-3</v>
      </c>
    </row>
    <row r="2191" spans="1:8" x14ac:dyDescent="0.2">
      <c r="A2191">
        <v>81.298880597014914</v>
      </c>
      <c r="B2191">
        <v>2.0171819072230808E-3</v>
      </c>
      <c r="G2191">
        <v>81.298880597014914</v>
      </c>
      <c r="H2191">
        <v>2.6895758762974409E-3</v>
      </c>
    </row>
    <row r="2192" spans="1:8" x14ac:dyDescent="0.2">
      <c r="A2192">
        <v>81.298880597014914</v>
      </c>
      <c r="B2192">
        <v>0</v>
      </c>
      <c r="G2192">
        <v>81.298880597014914</v>
      </c>
      <c r="H2192">
        <v>0</v>
      </c>
    </row>
    <row r="2193" spans="1:8" x14ac:dyDescent="0.2">
      <c r="A2193">
        <v>81.363034825870642</v>
      </c>
      <c r="B2193">
        <v>0</v>
      </c>
      <c r="G2193">
        <v>81.363034825870642</v>
      </c>
      <c r="H2193">
        <v>0</v>
      </c>
    </row>
    <row r="2194" spans="1:8" x14ac:dyDescent="0.2">
      <c r="A2194">
        <v>81.363034825870642</v>
      </c>
      <c r="B2194">
        <v>2.0171819072230808E-3</v>
      </c>
      <c r="G2194">
        <v>81.363034825870642</v>
      </c>
      <c r="H2194">
        <v>2.6895758762974409E-3</v>
      </c>
    </row>
    <row r="2195" spans="1:8" x14ac:dyDescent="0.2">
      <c r="A2195">
        <v>81.427189054726355</v>
      </c>
      <c r="B2195">
        <v>2.0171819072230808E-3</v>
      </c>
      <c r="G2195">
        <v>81.427189054726355</v>
      </c>
      <c r="H2195">
        <v>2.6895758762974409E-3</v>
      </c>
    </row>
    <row r="2196" spans="1:8" x14ac:dyDescent="0.2">
      <c r="A2196">
        <v>81.427189054726355</v>
      </c>
      <c r="B2196">
        <v>0</v>
      </c>
      <c r="G2196">
        <v>81.427189054726355</v>
      </c>
      <c r="H2196">
        <v>0</v>
      </c>
    </row>
    <row r="2197" spans="1:8" x14ac:dyDescent="0.2">
      <c r="A2197">
        <v>81.491343283582083</v>
      </c>
      <c r="B2197">
        <v>0</v>
      </c>
      <c r="G2197">
        <v>81.491343283582083</v>
      </c>
      <c r="H2197">
        <v>0</v>
      </c>
    </row>
    <row r="2198" spans="1:8" x14ac:dyDescent="0.2">
      <c r="A2198">
        <v>81.491343283582083</v>
      </c>
      <c r="B2198">
        <v>2.0171819072230808E-3</v>
      </c>
      <c r="G2198">
        <v>81.491343283582083</v>
      </c>
      <c r="H2198">
        <v>2.6895758762974409E-3</v>
      </c>
    </row>
    <row r="2199" spans="1:8" x14ac:dyDescent="0.2">
      <c r="A2199">
        <v>81.555497512437796</v>
      </c>
      <c r="B2199">
        <v>2.0171819072230808E-3</v>
      </c>
      <c r="G2199">
        <v>81.555497512437796</v>
      </c>
      <c r="H2199">
        <v>2.6895758762974409E-3</v>
      </c>
    </row>
    <row r="2200" spans="1:8" x14ac:dyDescent="0.2">
      <c r="A2200">
        <v>81.555497512437796</v>
      </c>
      <c r="B2200">
        <v>0</v>
      </c>
      <c r="G2200">
        <v>81.555497512437796</v>
      </c>
      <c r="H2200">
        <v>0</v>
      </c>
    </row>
    <row r="2201" spans="1:8" x14ac:dyDescent="0.2">
      <c r="A2201">
        <v>81.619651741293524</v>
      </c>
      <c r="B2201">
        <v>0</v>
      </c>
      <c r="G2201">
        <v>81.619651741293524</v>
      </c>
      <c r="H2201">
        <v>0</v>
      </c>
    </row>
    <row r="2202" spans="1:8" x14ac:dyDescent="0.2">
      <c r="A2202">
        <v>81.619651741293524</v>
      </c>
      <c r="B2202">
        <v>2.0171819072230808E-3</v>
      </c>
      <c r="G2202">
        <v>81.619651741293524</v>
      </c>
      <c r="H2202">
        <v>2.6895758762974409E-3</v>
      </c>
    </row>
    <row r="2203" spans="1:8" x14ac:dyDescent="0.2">
      <c r="A2203">
        <v>81.683805970149237</v>
      </c>
      <c r="B2203">
        <v>2.0171819072230808E-3</v>
      </c>
      <c r="G2203">
        <v>81.683805970149237</v>
      </c>
      <c r="H2203">
        <v>2.6895758762974409E-3</v>
      </c>
    </row>
    <row r="2204" spans="1:8" x14ac:dyDescent="0.2">
      <c r="A2204">
        <v>81.683805970149237</v>
      </c>
      <c r="B2204">
        <v>0</v>
      </c>
      <c r="G2204">
        <v>81.683805970149237</v>
      </c>
      <c r="H2204">
        <v>0</v>
      </c>
    </row>
    <row r="2205" spans="1:8" x14ac:dyDescent="0.2">
      <c r="A2205">
        <v>81.747960199004964</v>
      </c>
      <c r="B2205">
        <v>0</v>
      </c>
      <c r="G2205">
        <v>81.747960199004964</v>
      </c>
      <c r="H2205">
        <v>0</v>
      </c>
    </row>
    <row r="2206" spans="1:8" x14ac:dyDescent="0.2">
      <c r="A2206">
        <v>81.747960199004964</v>
      </c>
      <c r="B2206">
        <v>2.0171819072230808E-3</v>
      </c>
      <c r="G2206">
        <v>81.747960199004964</v>
      </c>
      <c r="H2206">
        <v>2.6895758762974409E-3</v>
      </c>
    </row>
    <row r="2207" spans="1:8" x14ac:dyDescent="0.2">
      <c r="A2207">
        <v>81.812114427860692</v>
      </c>
      <c r="B2207">
        <v>2.0171819072230808E-3</v>
      </c>
      <c r="G2207">
        <v>81.812114427860692</v>
      </c>
      <c r="H2207">
        <v>2.6895758762974409E-3</v>
      </c>
    </row>
    <row r="2208" spans="1:8" x14ac:dyDescent="0.2">
      <c r="A2208">
        <v>81.812114427860692</v>
      </c>
      <c r="B2208">
        <v>0</v>
      </c>
      <c r="G2208">
        <v>81.812114427860692</v>
      </c>
      <c r="H2208">
        <v>0</v>
      </c>
    </row>
    <row r="2209" spans="1:8" x14ac:dyDescent="0.2">
      <c r="A2209">
        <v>81.876268656716405</v>
      </c>
      <c r="B2209">
        <v>0</v>
      </c>
      <c r="G2209">
        <v>81.876268656716405</v>
      </c>
      <c r="H2209">
        <v>0</v>
      </c>
    </row>
    <row r="2210" spans="1:8" x14ac:dyDescent="0.2">
      <c r="A2210">
        <v>81.876268656716405</v>
      </c>
      <c r="B2210">
        <v>2.0171819072230808E-3</v>
      </c>
      <c r="G2210">
        <v>81.876268656716405</v>
      </c>
      <c r="H2210">
        <v>2.6895758762974409E-3</v>
      </c>
    </row>
    <row r="2211" spans="1:8" x14ac:dyDescent="0.2">
      <c r="A2211">
        <v>81.940422885572133</v>
      </c>
      <c r="B2211">
        <v>2.0171819072230808E-3</v>
      </c>
      <c r="G2211">
        <v>81.940422885572133</v>
      </c>
      <c r="H2211">
        <v>2.6895758762974409E-3</v>
      </c>
    </row>
    <row r="2212" spans="1:8" x14ac:dyDescent="0.2">
      <c r="A2212">
        <v>81.940422885572133</v>
      </c>
      <c r="B2212">
        <v>0</v>
      </c>
      <c r="G2212">
        <v>81.940422885572133</v>
      </c>
      <c r="H2212">
        <v>0</v>
      </c>
    </row>
    <row r="2213" spans="1:8" x14ac:dyDescent="0.2">
      <c r="A2213">
        <v>82.004577114427846</v>
      </c>
      <c r="B2213">
        <v>0</v>
      </c>
      <c r="G2213">
        <v>82.004577114427846</v>
      </c>
      <c r="H2213">
        <v>0</v>
      </c>
    </row>
    <row r="2214" spans="1:8" x14ac:dyDescent="0.2">
      <c r="A2214">
        <v>82.004577114427846</v>
      </c>
      <c r="B2214">
        <v>2.0171819072230808E-3</v>
      </c>
      <c r="G2214">
        <v>82.004577114427846</v>
      </c>
      <c r="H2214">
        <v>2.6895758762974409E-3</v>
      </c>
    </row>
    <row r="2215" spans="1:8" x14ac:dyDescent="0.2">
      <c r="A2215">
        <v>82.068731343283574</v>
      </c>
      <c r="B2215">
        <v>2.0171819072230808E-3</v>
      </c>
      <c r="G2215">
        <v>82.068731343283574</v>
      </c>
      <c r="H2215">
        <v>2.6895758762974409E-3</v>
      </c>
    </row>
    <row r="2216" spans="1:8" x14ac:dyDescent="0.2">
      <c r="A2216">
        <v>82.068731343283574</v>
      </c>
      <c r="B2216">
        <v>0</v>
      </c>
      <c r="G2216">
        <v>82.068731343283574</v>
      </c>
      <c r="H2216">
        <v>0</v>
      </c>
    </row>
    <row r="2217" spans="1:8" x14ac:dyDescent="0.2">
      <c r="A2217">
        <v>82.132885572139287</v>
      </c>
      <c r="B2217">
        <v>0</v>
      </c>
      <c r="G2217">
        <v>82.132885572139287</v>
      </c>
      <c r="H2217">
        <v>0</v>
      </c>
    </row>
    <row r="2218" spans="1:8" x14ac:dyDescent="0.2">
      <c r="A2218">
        <v>82.132885572139287</v>
      </c>
      <c r="B2218">
        <v>2.0171819072230808E-3</v>
      </c>
      <c r="G2218">
        <v>82.132885572139287</v>
      </c>
      <c r="H2218">
        <v>2.6895758762974409E-3</v>
      </c>
    </row>
    <row r="2219" spans="1:8" x14ac:dyDescent="0.2">
      <c r="A2219">
        <v>82.197039800995015</v>
      </c>
      <c r="B2219">
        <v>2.0171819072230808E-3</v>
      </c>
      <c r="G2219">
        <v>82.197039800995015</v>
      </c>
      <c r="H2219">
        <v>2.6895758762974409E-3</v>
      </c>
    </row>
    <row r="2220" spans="1:8" x14ac:dyDescent="0.2">
      <c r="A2220">
        <v>82.197039800995015</v>
      </c>
      <c r="B2220">
        <v>0</v>
      </c>
      <c r="G2220">
        <v>82.197039800995015</v>
      </c>
      <c r="H2220">
        <v>0</v>
      </c>
    </row>
    <row r="2221" spans="1:8" x14ac:dyDescent="0.2">
      <c r="A2221">
        <v>82.261194029850742</v>
      </c>
      <c r="B2221">
        <v>0</v>
      </c>
      <c r="G2221">
        <v>82.261194029850742</v>
      </c>
      <c r="H2221">
        <v>0</v>
      </c>
    </row>
    <row r="2222" spans="1:8" x14ac:dyDescent="0.2">
      <c r="A2222">
        <v>82.261194029850742</v>
      </c>
      <c r="B2222">
        <v>2.0171819072230808E-3</v>
      </c>
      <c r="G2222">
        <v>82.261194029850742</v>
      </c>
      <c r="H2222">
        <v>2.6895758762974409E-3</v>
      </c>
    </row>
    <row r="2223" spans="1:8" x14ac:dyDescent="0.2">
      <c r="A2223">
        <v>82.325348258706455</v>
      </c>
      <c r="B2223">
        <v>2.0171819072230808E-3</v>
      </c>
      <c r="G2223">
        <v>82.325348258706455</v>
      </c>
      <c r="H2223">
        <v>2.6895758762974409E-3</v>
      </c>
    </row>
    <row r="2224" spans="1:8" x14ac:dyDescent="0.2">
      <c r="A2224">
        <v>82.325348258706455</v>
      </c>
      <c r="B2224">
        <v>0</v>
      </c>
      <c r="G2224">
        <v>82.325348258706455</v>
      </c>
      <c r="H2224">
        <v>0</v>
      </c>
    </row>
    <row r="2225" spans="1:8" x14ac:dyDescent="0.2">
      <c r="A2225">
        <v>82.389502487562183</v>
      </c>
      <c r="B2225">
        <v>0</v>
      </c>
      <c r="G2225">
        <v>82.389502487562183</v>
      </c>
      <c r="H2225">
        <v>0</v>
      </c>
    </row>
    <row r="2226" spans="1:8" x14ac:dyDescent="0.2">
      <c r="A2226">
        <v>82.389502487562183</v>
      </c>
      <c r="B2226">
        <v>2.0171819072230808E-3</v>
      </c>
      <c r="G2226">
        <v>82.389502487562183</v>
      </c>
      <c r="H2226">
        <v>2.6895758762974409E-3</v>
      </c>
    </row>
    <row r="2227" spans="1:8" x14ac:dyDescent="0.2">
      <c r="A2227">
        <v>82.453656716417896</v>
      </c>
      <c r="B2227">
        <v>2.0171819072230808E-3</v>
      </c>
      <c r="G2227">
        <v>82.453656716417896</v>
      </c>
      <c r="H2227">
        <v>2.6895758762974409E-3</v>
      </c>
    </row>
    <row r="2228" spans="1:8" x14ac:dyDescent="0.2">
      <c r="A2228">
        <v>82.453656716417896</v>
      </c>
      <c r="B2228">
        <v>0</v>
      </c>
      <c r="G2228">
        <v>82.453656716417896</v>
      </c>
      <c r="H2228">
        <v>0</v>
      </c>
    </row>
    <row r="2229" spans="1:8" x14ac:dyDescent="0.2">
      <c r="A2229">
        <v>82.517810945273624</v>
      </c>
      <c r="B2229">
        <v>0</v>
      </c>
      <c r="G2229">
        <v>82.517810945273624</v>
      </c>
      <c r="H2229">
        <v>0</v>
      </c>
    </row>
    <row r="2230" spans="1:8" x14ac:dyDescent="0.2">
      <c r="A2230">
        <v>82.517810945273624</v>
      </c>
      <c r="B2230">
        <v>2.0171819072230808E-3</v>
      </c>
      <c r="G2230">
        <v>82.517810945273624</v>
      </c>
      <c r="H2230">
        <v>2.6895758762974409E-3</v>
      </c>
    </row>
    <row r="2231" spans="1:8" x14ac:dyDescent="0.2">
      <c r="A2231">
        <v>82.581965174129337</v>
      </c>
      <c r="B2231">
        <v>2.0171819072230808E-3</v>
      </c>
      <c r="G2231">
        <v>82.581965174129337</v>
      </c>
      <c r="H2231">
        <v>2.6895758762974409E-3</v>
      </c>
    </row>
    <row r="2232" spans="1:8" x14ac:dyDescent="0.2">
      <c r="A2232">
        <v>82.581965174129337</v>
      </c>
      <c r="B2232">
        <v>0</v>
      </c>
      <c r="G2232">
        <v>82.581965174129337</v>
      </c>
      <c r="H2232">
        <v>0</v>
      </c>
    </row>
    <row r="2233" spans="1:8" x14ac:dyDescent="0.2">
      <c r="A2233">
        <v>82.646119402985065</v>
      </c>
      <c r="B2233">
        <v>0</v>
      </c>
      <c r="G2233">
        <v>82.646119402985065</v>
      </c>
      <c r="H2233">
        <v>0</v>
      </c>
    </row>
    <row r="2234" spans="1:8" x14ac:dyDescent="0.2">
      <c r="A2234">
        <v>82.646119402985065</v>
      </c>
      <c r="B2234">
        <v>2.0171819072230808E-3</v>
      </c>
      <c r="G2234">
        <v>82.646119402985065</v>
      </c>
      <c r="H2234">
        <v>2.6895758762974409E-3</v>
      </c>
    </row>
    <row r="2235" spans="1:8" x14ac:dyDescent="0.2">
      <c r="A2235">
        <v>82.710273631840792</v>
      </c>
      <c r="B2235">
        <v>2.0171819072230808E-3</v>
      </c>
      <c r="G2235">
        <v>82.710273631840792</v>
      </c>
      <c r="H2235">
        <v>2.6895758762974409E-3</v>
      </c>
    </row>
    <row r="2236" spans="1:8" x14ac:dyDescent="0.2">
      <c r="A2236">
        <v>82.710273631840792</v>
      </c>
      <c r="B2236">
        <v>0</v>
      </c>
      <c r="G2236">
        <v>82.710273631840792</v>
      </c>
      <c r="H2236">
        <v>0</v>
      </c>
    </row>
    <row r="2237" spans="1:8" x14ac:dyDescent="0.2">
      <c r="A2237">
        <v>82.774427860696505</v>
      </c>
      <c r="B2237">
        <v>0</v>
      </c>
      <c r="G2237">
        <v>82.774427860696505</v>
      </c>
      <c r="H2237">
        <v>0</v>
      </c>
    </row>
    <row r="2238" spans="1:8" x14ac:dyDescent="0.2">
      <c r="A2238">
        <v>82.774427860696505</v>
      </c>
      <c r="B2238">
        <v>2.0171819072230808E-3</v>
      </c>
      <c r="G2238">
        <v>82.774427860696505</v>
      </c>
      <c r="H2238">
        <v>2.6895758762974409E-3</v>
      </c>
    </row>
    <row r="2239" spans="1:8" x14ac:dyDescent="0.2">
      <c r="A2239">
        <v>82.838582089552233</v>
      </c>
      <c r="B2239">
        <v>2.0171819072230808E-3</v>
      </c>
      <c r="G2239">
        <v>82.838582089552233</v>
      </c>
      <c r="H2239">
        <v>2.6895758762974409E-3</v>
      </c>
    </row>
    <row r="2240" spans="1:8" x14ac:dyDescent="0.2">
      <c r="A2240">
        <v>82.838582089552233</v>
      </c>
      <c r="B2240">
        <v>0</v>
      </c>
      <c r="G2240">
        <v>82.838582089552233</v>
      </c>
      <c r="H2240">
        <v>0</v>
      </c>
    </row>
    <row r="2241" spans="1:8" x14ac:dyDescent="0.2">
      <c r="A2241">
        <v>82.902736318407946</v>
      </c>
      <c r="B2241">
        <v>0</v>
      </c>
      <c r="G2241">
        <v>82.902736318407946</v>
      </c>
      <c r="H2241">
        <v>0</v>
      </c>
    </row>
    <row r="2242" spans="1:8" x14ac:dyDescent="0.2">
      <c r="A2242">
        <v>82.902736318407946</v>
      </c>
      <c r="B2242">
        <v>2.0171819072230808E-3</v>
      </c>
      <c r="G2242">
        <v>82.902736318407946</v>
      </c>
      <c r="H2242">
        <v>2.6895758762974409E-3</v>
      </c>
    </row>
    <row r="2243" spans="1:8" x14ac:dyDescent="0.2">
      <c r="A2243">
        <v>82.966890547263674</v>
      </c>
      <c r="B2243">
        <v>2.0171819072230808E-3</v>
      </c>
      <c r="G2243">
        <v>82.966890547263674</v>
      </c>
      <c r="H2243">
        <v>2.6895758762974409E-3</v>
      </c>
    </row>
    <row r="2244" spans="1:8" x14ac:dyDescent="0.2">
      <c r="A2244">
        <v>82.966890547263674</v>
      </c>
      <c r="B2244">
        <v>0</v>
      </c>
      <c r="G2244">
        <v>82.966890547263674</v>
      </c>
      <c r="H2244">
        <v>0</v>
      </c>
    </row>
    <row r="2245" spans="1:8" x14ac:dyDescent="0.2">
      <c r="A2245">
        <v>83.031044776119387</v>
      </c>
      <c r="B2245">
        <v>0</v>
      </c>
      <c r="G2245">
        <v>83.031044776119387</v>
      </c>
      <c r="H2245">
        <v>0</v>
      </c>
    </row>
    <row r="2246" spans="1:8" x14ac:dyDescent="0.2">
      <c r="A2246">
        <v>83.031044776119387</v>
      </c>
      <c r="B2246">
        <v>2.0171819072230808E-3</v>
      </c>
      <c r="G2246">
        <v>83.031044776119387</v>
      </c>
      <c r="H2246">
        <v>2.6895758762974409E-3</v>
      </c>
    </row>
    <row r="2247" spans="1:8" x14ac:dyDescent="0.2">
      <c r="A2247">
        <v>83.095199004975115</v>
      </c>
      <c r="B2247">
        <v>2.0171819072230808E-3</v>
      </c>
      <c r="G2247">
        <v>83.095199004975115</v>
      </c>
      <c r="H2247">
        <v>2.6895758762974409E-3</v>
      </c>
    </row>
    <row r="2248" spans="1:8" x14ac:dyDescent="0.2">
      <c r="A2248">
        <v>83.095199004975115</v>
      </c>
      <c r="B2248">
        <v>0</v>
      </c>
      <c r="G2248">
        <v>83.095199004975115</v>
      </c>
      <c r="H2248">
        <v>0</v>
      </c>
    </row>
    <row r="2249" spans="1:8" x14ac:dyDescent="0.2">
      <c r="A2249">
        <v>83.159353233830842</v>
      </c>
      <c r="B2249">
        <v>0</v>
      </c>
      <c r="G2249">
        <v>83.159353233830842</v>
      </c>
      <c r="H2249">
        <v>0</v>
      </c>
    </row>
    <row r="2250" spans="1:8" x14ac:dyDescent="0.2">
      <c r="A2250">
        <v>83.159353233830842</v>
      </c>
      <c r="B2250">
        <v>2.0171819072230808E-3</v>
      </c>
      <c r="G2250">
        <v>83.159353233830842</v>
      </c>
      <c r="H2250">
        <v>2.6895758762974409E-3</v>
      </c>
    </row>
    <row r="2251" spans="1:8" x14ac:dyDescent="0.2">
      <c r="A2251">
        <v>83.223507462686555</v>
      </c>
      <c r="B2251">
        <v>2.0171819072230808E-3</v>
      </c>
      <c r="G2251">
        <v>83.223507462686555</v>
      </c>
      <c r="H2251">
        <v>2.6895758762974409E-3</v>
      </c>
    </row>
    <row r="2252" spans="1:8" x14ac:dyDescent="0.2">
      <c r="A2252">
        <v>83.223507462686555</v>
      </c>
      <c r="B2252">
        <v>0</v>
      </c>
      <c r="G2252">
        <v>83.223507462686555</v>
      </c>
      <c r="H2252">
        <v>0</v>
      </c>
    </row>
    <row r="2253" spans="1:8" x14ac:dyDescent="0.2">
      <c r="A2253">
        <v>83.287661691542283</v>
      </c>
      <c r="B2253">
        <v>0</v>
      </c>
      <c r="G2253">
        <v>83.287661691542283</v>
      </c>
      <c r="H2253">
        <v>0</v>
      </c>
    </row>
    <row r="2254" spans="1:8" x14ac:dyDescent="0.2">
      <c r="A2254">
        <v>83.287661691542283</v>
      </c>
      <c r="B2254">
        <v>2.0171819072230808E-3</v>
      </c>
      <c r="G2254">
        <v>83.287661691542283</v>
      </c>
      <c r="H2254">
        <v>2.6895758762974409E-3</v>
      </c>
    </row>
    <row r="2255" spans="1:8" x14ac:dyDescent="0.2">
      <c r="A2255">
        <v>83.351815920397996</v>
      </c>
      <c r="B2255">
        <v>2.0171819072230808E-3</v>
      </c>
      <c r="G2255">
        <v>83.351815920397996</v>
      </c>
      <c r="H2255">
        <v>2.6895758762974409E-3</v>
      </c>
    </row>
    <row r="2256" spans="1:8" x14ac:dyDescent="0.2">
      <c r="A2256">
        <v>83.351815920397996</v>
      </c>
      <c r="B2256">
        <v>0</v>
      </c>
      <c r="G2256">
        <v>83.351815920397996</v>
      </c>
      <c r="H2256">
        <v>0</v>
      </c>
    </row>
    <row r="2257" spans="1:8" x14ac:dyDescent="0.2">
      <c r="A2257">
        <v>83.415970149253724</v>
      </c>
      <c r="B2257">
        <v>0</v>
      </c>
      <c r="G2257">
        <v>83.415970149253724</v>
      </c>
      <c r="H2257">
        <v>0</v>
      </c>
    </row>
    <row r="2258" spans="1:8" x14ac:dyDescent="0.2">
      <c r="A2258">
        <v>83.415970149253724</v>
      </c>
      <c r="B2258">
        <v>2.0171819072230808E-3</v>
      </c>
      <c r="G2258">
        <v>83.415970149253724</v>
      </c>
      <c r="H2258">
        <v>2.6895758762974409E-3</v>
      </c>
    </row>
    <row r="2259" spans="1:8" x14ac:dyDescent="0.2">
      <c r="A2259">
        <v>83.480124378109437</v>
      </c>
      <c r="B2259">
        <v>2.0171819072230808E-3</v>
      </c>
      <c r="G2259">
        <v>83.480124378109437</v>
      </c>
      <c r="H2259">
        <v>2.6895758762974409E-3</v>
      </c>
    </row>
    <row r="2260" spans="1:8" x14ac:dyDescent="0.2">
      <c r="A2260">
        <v>83.480124378109437</v>
      </c>
      <c r="B2260">
        <v>0</v>
      </c>
      <c r="G2260">
        <v>83.480124378109437</v>
      </c>
      <c r="H2260">
        <v>0</v>
      </c>
    </row>
    <row r="2261" spans="1:8" x14ac:dyDescent="0.2">
      <c r="A2261">
        <v>83.544278606965165</v>
      </c>
      <c r="B2261">
        <v>0</v>
      </c>
      <c r="G2261">
        <v>83.544278606965165</v>
      </c>
      <c r="H2261">
        <v>0</v>
      </c>
    </row>
    <row r="2262" spans="1:8" x14ac:dyDescent="0.2">
      <c r="A2262">
        <v>83.544278606965165</v>
      </c>
      <c r="B2262">
        <v>2.0171819072230808E-3</v>
      </c>
      <c r="G2262">
        <v>83.544278606965165</v>
      </c>
      <c r="H2262">
        <v>2.6895758762974409E-3</v>
      </c>
    </row>
    <row r="2263" spans="1:8" x14ac:dyDescent="0.2">
      <c r="A2263">
        <v>83.608432835820878</v>
      </c>
      <c r="B2263">
        <v>2.0171819072230808E-3</v>
      </c>
      <c r="G2263">
        <v>83.608432835820878</v>
      </c>
      <c r="H2263">
        <v>2.6895758762974409E-3</v>
      </c>
    </row>
    <row r="2264" spans="1:8" x14ac:dyDescent="0.2">
      <c r="A2264">
        <v>83.608432835820878</v>
      </c>
      <c r="B2264">
        <v>0</v>
      </c>
      <c r="G2264">
        <v>83.608432835820878</v>
      </c>
      <c r="H2264">
        <v>0</v>
      </c>
    </row>
    <row r="2265" spans="1:8" x14ac:dyDescent="0.2">
      <c r="A2265">
        <v>83.672587064676605</v>
      </c>
      <c r="B2265">
        <v>0</v>
      </c>
      <c r="G2265">
        <v>83.672587064676605</v>
      </c>
      <c r="H2265">
        <v>0</v>
      </c>
    </row>
    <row r="2266" spans="1:8" x14ac:dyDescent="0.2">
      <c r="A2266">
        <v>83.672587064676605</v>
      </c>
      <c r="B2266">
        <v>2.0171819072230808E-3</v>
      </c>
      <c r="G2266">
        <v>83.672587064676605</v>
      </c>
      <c r="H2266">
        <v>2.6895758762974409E-3</v>
      </c>
    </row>
    <row r="2267" spans="1:8" x14ac:dyDescent="0.2">
      <c r="A2267">
        <v>83.736741293532333</v>
      </c>
      <c r="B2267">
        <v>2.0171819072230808E-3</v>
      </c>
      <c r="G2267">
        <v>83.736741293532333</v>
      </c>
      <c r="H2267">
        <v>2.6895758762974409E-3</v>
      </c>
    </row>
    <row r="2268" spans="1:8" x14ac:dyDescent="0.2">
      <c r="A2268">
        <v>83.736741293532333</v>
      </c>
      <c r="B2268">
        <v>0</v>
      </c>
      <c r="G2268">
        <v>83.736741293532333</v>
      </c>
      <c r="H2268">
        <v>0</v>
      </c>
    </row>
    <row r="2269" spans="1:8" x14ac:dyDescent="0.2">
      <c r="A2269">
        <v>83.800895522388046</v>
      </c>
      <c r="B2269">
        <v>0</v>
      </c>
      <c r="G2269">
        <v>83.800895522388046</v>
      </c>
      <c r="H2269">
        <v>0</v>
      </c>
    </row>
    <row r="2270" spans="1:8" x14ac:dyDescent="0.2">
      <c r="A2270">
        <v>83.800895522388046</v>
      </c>
      <c r="B2270">
        <v>2.0171819072230808E-3</v>
      </c>
      <c r="G2270">
        <v>83.800895522388046</v>
      </c>
      <c r="H2270">
        <v>2.6895758762974409E-3</v>
      </c>
    </row>
    <row r="2271" spans="1:8" x14ac:dyDescent="0.2">
      <c r="A2271">
        <v>83.865049751243774</v>
      </c>
      <c r="B2271">
        <v>2.0171819072230808E-3</v>
      </c>
      <c r="G2271">
        <v>83.865049751243774</v>
      </c>
      <c r="H2271">
        <v>2.6895758762974409E-3</v>
      </c>
    </row>
    <row r="2272" spans="1:8" x14ac:dyDescent="0.2">
      <c r="A2272">
        <v>83.865049751243774</v>
      </c>
      <c r="B2272">
        <v>0</v>
      </c>
      <c r="G2272">
        <v>83.865049751243774</v>
      </c>
      <c r="H2272">
        <v>0</v>
      </c>
    </row>
    <row r="2273" spans="1:8" x14ac:dyDescent="0.2">
      <c r="A2273">
        <v>83.929203980099487</v>
      </c>
      <c r="B2273">
        <v>0</v>
      </c>
      <c r="G2273">
        <v>83.929203980099487</v>
      </c>
      <c r="H2273">
        <v>0</v>
      </c>
    </row>
    <row r="2274" spans="1:8" x14ac:dyDescent="0.2">
      <c r="A2274">
        <v>83.929203980099487</v>
      </c>
      <c r="B2274">
        <v>2.0171819072230808E-3</v>
      </c>
      <c r="G2274">
        <v>83.929203980099487</v>
      </c>
      <c r="H2274">
        <v>2.6895758762974409E-3</v>
      </c>
    </row>
    <row r="2275" spans="1:8" x14ac:dyDescent="0.2">
      <c r="A2275">
        <v>83.993358208955215</v>
      </c>
      <c r="B2275">
        <v>2.0171819072230808E-3</v>
      </c>
      <c r="G2275">
        <v>83.993358208955215</v>
      </c>
      <c r="H2275">
        <v>2.6895758762974409E-3</v>
      </c>
    </row>
    <row r="2276" spans="1:8" x14ac:dyDescent="0.2">
      <c r="A2276">
        <v>83.993358208955215</v>
      </c>
      <c r="B2276">
        <v>0</v>
      </c>
      <c r="G2276">
        <v>83.993358208955215</v>
      </c>
      <c r="H2276">
        <v>0</v>
      </c>
    </row>
    <row r="2277" spans="1:8" x14ac:dyDescent="0.2">
      <c r="A2277">
        <v>84.057512437810928</v>
      </c>
      <c r="B2277">
        <v>0</v>
      </c>
      <c r="G2277">
        <v>84.057512437810928</v>
      </c>
      <c r="H2277">
        <v>0</v>
      </c>
    </row>
    <row r="2278" spans="1:8" x14ac:dyDescent="0.2">
      <c r="A2278">
        <v>84.057512437810928</v>
      </c>
      <c r="B2278">
        <v>2.0171819072230808E-3</v>
      </c>
      <c r="G2278">
        <v>84.057512437810928</v>
      </c>
      <c r="H2278">
        <v>2.6895758762974409E-3</v>
      </c>
    </row>
    <row r="2279" spans="1:8" x14ac:dyDescent="0.2">
      <c r="A2279">
        <v>84.121666666666655</v>
      </c>
      <c r="B2279">
        <v>2.0171819072230808E-3</v>
      </c>
      <c r="G2279">
        <v>84.121666666666655</v>
      </c>
      <c r="H2279">
        <v>2.6895758762974409E-3</v>
      </c>
    </row>
    <row r="2280" spans="1:8" x14ac:dyDescent="0.2">
      <c r="A2280">
        <v>84.121666666666655</v>
      </c>
      <c r="B2280">
        <v>0</v>
      </c>
      <c r="G2280">
        <v>84.121666666666655</v>
      </c>
      <c r="H2280">
        <v>0</v>
      </c>
    </row>
    <row r="2281" spans="1:8" x14ac:dyDescent="0.2">
      <c r="A2281">
        <v>84.185820895522383</v>
      </c>
      <c r="B2281">
        <v>0</v>
      </c>
      <c r="G2281">
        <v>84.185820895522383</v>
      </c>
      <c r="H2281">
        <v>0</v>
      </c>
    </row>
    <row r="2282" spans="1:8" x14ac:dyDescent="0.2">
      <c r="A2282">
        <v>84.185820895522383</v>
      </c>
      <c r="B2282">
        <v>2.0171819072230808E-3</v>
      </c>
      <c r="G2282">
        <v>84.185820895522383</v>
      </c>
      <c r="H2282">
        <v>2.6895758762974409E-3</v>
      </c>
    </row>
    <row r="2283" spans="1:8" x14ac:dyDescent="0.2">
      <c r="A2283">
        <v>84.249975124378096</v>
      </c>
      <c r="B2283">
        <v>2.0171819072230808E-3</v>
      </c>
      <c r="G2283">
        <v>84.249975124378096</v>
      </c>
      <c r="H2283">
        <v>2.6895758762974409E-3</v>
      </c>
    </row>
    <row r="2284" spans="1:8" x14ac:dyDescent="0.2">
      <c r="A2284">
        <v>84.249975124378096</v>
      </c>
      <c r="B2284">
        <v>0</v>
      </c>
      <c r="G2284">
        <v>84.249975124378096</v>
      </c>
      <c r="H2284">
        <v>0</v>
      </c>
    </row>
    <row r="2285" spans="1:8" x14ac:dyDescent="0.2">
      <c r="A2285">
        <v>84.314129353233824</v>
      </c>
      <c r="B2285">
        <v>0</v>
      </c>
      <c r="G2285">
        <v>84.314129353233824</v>
      </c>
      <c r="H2285">
        <v>0</v>
      </c>
    </row>
    <row r="2286" spans="1:8" x14ac:dyDescent="0.2">
      <c r="A2286">
        <v>84.314129353233824</v>
      </c>
      <c r="B2286">
        <v>2.0171819072230808E-3</v>
      </c>
      <c r="G2286">
        <v>84.314129353233824</v>
      </c>
      <c r="H2286">
        <v>2.6895758762974409E-3</v>
      </c>
    </row>
    <row r="2287" spans="1:8" x14ac:dyDescent="0.2">
      <c r="A2287">
        <v>84.378283582089537</v>
      </c>
      <c r="B2287">
        <v>2.0171819072230808E-3</v>
      </c>
      <c r="G2287">
        <v>84.378283582089537</v>
      </c>
      <c r="H2287">
        <v>2.6895758762974409E-3</v>
      </c>
    </row>
    <row r="2288" spans="1:8" x14ac:dyDescent="0.2">
      <c r="A2288">
        <v>84.378283582089537</v>
      </c>
      <c r="B2288">
        <v>0</v>
      </c>
      <c r="G2288">
        <v>84.378283582089537</v>
      </c>
      <c r="H2288">
        <v>0</v>
      </c>
    </row>
    <row r="2289" spans="1:8" x14ac:dyDescent="0.2">
      <c r="A2289">
        <v>84.442437810945265</v>
      </c>
      <c r="B2289">
        <v>0</v>
      </c>
      <c r="G2289">
        <v>84.442437810945265</v>
      </c>
      <c r="H2289">
        <v>0</v>
      </c>
    </row>
    <row r="2290" spans="1:8" x14ac:dyDescent="0.2">
      <c r="A2290">
        <v>84.442437810945265</v>
      </c>
      <c r="B2290">
        <v>2.0171819072230808E-3</v>
      </c>
      <c r="G2290">
        <v>84.442437810945265</v>
      </c>
      <c r="H2290">
        <v>2.6895758762974409E-3</v>
      </c>
    </row>
    <row r="2291" spans="1:8" x14ac:dyDescent="0.2">
      <c r="A2291">
        <v>84.506592039800978</v>
      </c>
      <c r="B2291">
        <v>2.0171819072230808E-3</v>
      </c>
      <c r="G2291">
        <v>84.506592039800978</v>
      </c>
      <c r="H2291">
        <v>2.6895758762974409E-3</v>
      </c>
    </row>
    <row r="2292" spans="1:8" x14ac:dyDescent="0.2">
      <c r="A2292">
        <v>84.506592039800978</v>
      </c>
      <c r="B2292">
        <v>0</v>
      </c>
      <c r="G2292">
        <v>84.506592039800978</v>
      </c>
      <c r="H2292">
        <v>0</v>
      </c>
    </row>
    <row r="2293" spans="1:8" x14ac:dyDescent="0.2">
      <c r="A2293">
        <v>84.570746268656706</v>
      </c>
      <c r="B2293">
        <v>0</v>
      </c>
      <c r="G2293">
        <v>84.570746268656706</v>
      </c>
      <c r="H2293">
        <v>0</v>
      </c>
    </row>
    <row r="2294" spans="1:8" x14ac:dyDescent="0.2">
      <c r="A2294">
        <v>84.570746268656706</v>
      </c>
      <c r="B2294">
        <v>2.0171819072230808E-3</v>
      </c>
      <c r="G2294">
        <v>84.570746268656706</v>
      </c>
      <c r="H2294">
        <v>2.6895758762974409E-3</v>
      </c>
    </row>
    <row r="2295" spans="1:8" x14ac:dyDescent="0.2">
      <c r="A2295">
        <v>84.634900497512433</v>
      </c>
      <c r="B2295">
        <v>2.0171819072230808E-3</v>
      </c>
      <c r="G2295">
        <v>84.634900497512433</v>
      </c>
      <c r="H2295">
        <v>2.6895758762974409E-3</v>
      </c>
    </row>
    <row r="2296" spans="1:8" x14ac:dyDescent="0.2">
      <c r="A2296">
        <v>84.634900497512433</v>
      </c>
      <c r="B2296">
        <v>0</v>
      </c>
      <c r="G2296">
        <v>84.634900497512433</v>
      </c>
      <c r="H2296">
        <v>0</v>
      </c>
    </row>
    <row r="2297" spans="1:8" x14ac:dyDescent="0.2">
      <c r="A2297">
        <v>84.699054726368146</v>
      </c>
      <c r="B2297">
        <v>0</v>
      </c>
      <c r="G2297">
        <v>84.699054726368146</v>
      </c>
      <c r="H2297">
        <v>0</v>
      </c>
    </row>
    <row r="2298" spans="1:8" x14ac:dyDescent="0.2">
      <c r="A2298">
        <v>84.699054726368146</v>
      </c>
      <c r="B2298">
        <v>2.0171819072230808E-3</v>
      </c>
      <c r="G2298">
        <v>84.699054726368146</v>
      </c>
      <c r="H2298">
        <v>2.6895758762974409E-3</v>
      </c>
    </row>
    <row r="2299" spans="1:8" x14ac:dyDescent="0.2">
      <c r="A2299">
        <v>84.763208955223874</v>
      </c>
      <c r="B2299">
        <v>2.0171819072230808E-3</v>
      </c>
      <c r="G2299">
        <v>84.763208955223874</v>
      </c>
      <c r="H2299">
        <v>2.6895758762974409E-3</v>
      </c>
    </row>
    <row r="2300" spans="1:8" x14ac:dyDescent="0.2">
      <c r="A2300">
        <v>84.763208955223874</v>
      </c>
      <c r="B2300">
        <v>0</v>
      </c>
      <c r="G2300">
        <v>84.763208955223874</v>
      </c>
      <c r="H2300">
        <v>0</v>
      </c>
    </row>
    <row r="2301" spans="1:8" x14ac:dyDescent="0.2">
      <c r="A2301">
        <v>84.827363184079587</v>
      </c>
      <c r="B2301">
        <v>0</v>
      </c>
      <c r="G2301">
        <v>84.827363184079587</v>
      </c>
      <c r="H2301">
        <v>0</v>
      </c>
    </row>
    <row r="2302" spans="1:8" x14ac:dyDescent="0.2">
      <c r="A2302">
        <v>84.827363184079587</v>
      </c>
      <c r="B2302">
        <v>2.0171819072230808E-3</v>
      </c>
      <c r="G2302">
        <v>84.827363184079587</v>
      </c>
      <c r="H2302">
        <v>2.6895758762974409E-3</v>
      </c>
    </row>
    <row r="2303" spans="1:8" x14ac:dyDescent="0.2">
      <c r="A2303">
        <v>84.891517412935315</v>
      </c>
      <c r="B2303">
        <v>2.0171819072230808E-3</v>
      </c>
      <c r="G2303">
        <v>84.891517412935315</v>
      </c>
      <c r="H2303">
        <v>2.6895758762974409E-3</v>
      </c>
    </row>
    <row r="2304" spans="1:8" x14ac:dyDescent="0.2">
      <c r="A2304">
        <v>84.891517412935315</v>
      </c>
      <c r="B2304">
        <v>0</v>
      </c>
      <c r="G2304">
        <v>84.891517412935315</v>
      </c>
      <c r="H2304">
        <v>0</v>
      </c>
    </row>
    <row r="2305" spans="1:8" x14ac:dyDescent="0.2">
      <c r="A2305">
        <v>84.955671641791028</v>
      </c>
      <c r="B2305">
        <v>0</v>
      </c>
      <c r="G2305">
        <v>84.955671641791028</v>
      </c>
      <c r="H2305">
        <v>0</v>
      </c>
    </row>
    <row r="2306" spans="1:8" x14ac:dyDescent="0.2">
      <c r="A2306">
        <v>84.955671641791028</v>
      </c>
      <c r="B2306">
        <v>2.0171819072230808E-3</v>
      </c>
      <c r="G2306">
        <v>84.955671641791028</v>
      </c>
      <c r="H2306">
        <v>2.6895758762974409E-3</v>
      </c>
    </row>
    <row r="2307" spans="1:8" x14ac:dyDescent="0.2">
      <c r="A2307">
        <v>85.019825870646756</v>
      </c>
      <c r="B2307">
        <v>2.0171819072230808E-3</v>
      </c>
      <c r="G2307">
        <v>85.019825870646756</v>
      </c>
      <c r="H2307">
        <v>2.6895758762974409E-3</v>
      </c>
    </row>
    <row r="2308" spans="1:8" x14ac:dyDescent="0.2">
      <c r="A2308">
        <v>85.019825870646756</v>
      </c>
      <c r="B2308">
        <v>0</v>
      </c>
      <c r="G2308">
        <v>85.019825870646756</v>
      </c>
      <c r="H2308">
        <v>0</v>
      </c>
    </row>
    <row r="2309" spans="1:8" x14ac:dyDescent="0.2">
      <c r="A2309">
        <v>85.083980099502483</v>
      </c>
      <c r="B2309">
        <v>0</v>
      </c>
      <c r="G2309">
        <v>85.083980099502483</v>
      </c>
      <c r="H2309">
        <v>0</v>
      </c>
    </row>
    <row r="2310" spans="1:8" x14ac:dyDescent="0.2">
      <c r="A2310">
        <v>85.083980099502483</v>
      </c>
      <c r="B2310">
        <v>2.0171819072230808E-3</v>
      </c>
      <c r="G2310">
        <v>85.083980099502483</v>
      </c>
      <c r="H2310">
        <v>2.6895758762974409E-3</v>
      </c>
    </row>
    <row r="2311" spans="1:8" x14ac:dyDescent="0.2">
      <c r="A2311">
        <v>85.148134328358196</v>
      </c>
      <c r="B2311">
        <v>2.0171819072230808E-3</v>
      </c>
      <c r="G2311">
        <v>85.148134328358196</v>
      </c>
      <c r="H2311">
        <v>2.6895758762974409E-3</v>
      </c>
    </row>
    <row r="2312" spans="1:8" x14ac:dyDescent="0.2">
      <c r="A2312">
        <v>85.148134328358196</v>
      </c>
      <c r="B2312">
        <v>0</v>
      </c>
      <c r="G2312">
        <v>85.148134328358196</v>
      </c>
      <c r="H2312">
        <v>0</v>
      </c>
    </row>
    <row r="2313" spans="1:8" x14ac:dyDescent="0.2">
      <c r="A2313">
        <v>85.212288557213924</v>
      </c>
      <c r="B2313">
        <v>0</v>
      </c>
      <c r="G2313">
        <v>85.212288557213924</v>
      </c>
      <c r="H2313">
        <v>0</v>
      </c>
    </row>
    <row r="2314" spans="1:8" x14ac:dyDescent="0.2">
      <c r="A2314">
        <v>85.212288557213924</v>
      </c>
      <c r="B2314">
        <v>2.0171819072230808E-3</v>
      </c>
      <c r="G2314">
        <v>85.212288557213924</v>
      </c>
      <c r="H2314">
        <v>2.6895758762974409E-3</v>
      </c>
    </row>
    <row r="2315" spans="1:8" x14ac:dyDescent="0.2">
      <c r="A2315">
        <v>85.276442786069637</v>
      </c>
      <c r="B2315">
        <v>2.0171819072230808E-3</v>
      </c>
      <c r="G2315">
        <v>85.276442786069637</v>
      </c>
      <c r="H2315">
        <v>2.6895758762974409E-3</v>
      </c>
    </row>
    <row r="2316" spans="1:8" x14ac:dyDescent="0.2">
      <c r="A2316">
        <v>85.276442786069637</v>
      </c>
      <c r="B2316">
        <v>0</v>
      </c>
      <c r="G2316">
        <v>85.276442786069637</v>
      </c>
      <c r="H2316">
        <v>0</v>
      </c>
    </row>
    <row r="2317" spans="1:8" x14ac:dyDescent="0.2">
      <c r="A2317">
        <v>85.340597014925365</v>
      </c>
      <c r="B2317">
        <v>0</v>
      </c>
      <c r="G2317">
        <v>85.340597014925365</v>
      </c>
      <c r="H2317">
        <v>0</v>
      </c>
    </row>
    <row r="2318" spans="1:8" x14ac:dyDescent="0.2">
      <c r="A2318">
        <v>85.340597014925365</v>
      </c>
      <c r="B2318">
        <v>2.0171819072230808E-3</v>
      </c>
      <c r="G2318">
        <v>85.340597014925365</v>
      </c>
      <c r="H2318">
        <v>2.6895758762974409E-3</v>
      </c>
    </row>
    <row r="2319" spans="1:8" x14ac:dyDescent="0.2">
      <c r="A2319">
        <v>85.404751243781078</v>
      </c>
      <c r="B2319">
        <v>2.0171819072230808E-3</v>
      </c>
      <c r="G2319">
        <v>85.404751243781078</v>
      </c>
      <c r="H2319">
        <v>2.6895758762974409E-3</v>
      </c>
    </row>
    <row r="2320" spans="1:8" x14ac:dyDescent="0.2">
      <c r="A2320">
        <v>85.404751243781078</v>
      </c>
      <c r="B2320">
        <v>0</v>
      </c>
      <c r="G2320">
        <v>85.404751243781078</v>
      </c>
      <c r="H2320">
        <v>0</v>
      </c>
    </row>
    <row r="2321" spans="1:8" x14ac:dyDescent="0.2">
      <c r="A2321">
        <v>85.468905472636806</v>
      </c>
      <c r="B2321">
        <v>0</v>
      </c>
      <c r="G2321">
        <v>85.468905472636806</v>
      </c>
      <c r="H2321">
        <v>0</v>
      </c>
    </row>
    <row r="2322" spans="1:8" x14ac:dyDescent="0.2">
      <c r="A2322">
        <v>85.468905472636806</v>
      </c>
      <c r="B2322">
        <v>2.0171819072230808E-3</v>
      </c>
      <c r="G2322">
        <v>85.468905472636806</v>
      </c>
      <c r="H2322">
        <v>2.6895758762974409E-3</v>
      </c>
    </row>
    <row r="2323" spans="1:8" x14ac:dyDescent="0.2">
      <c r="A2323">
        <v>85.533059701492533</v>
      </c>
      <c r="B2323">
        <v>2.0171819072230808E-3</v>
      </c>
      <c r="G2323">
        <v>85.533059701492533</v>
      </c>
      <c r="H2323">
        <v>2.6895758762974409E-3</v>
      </c>
    </row>
    <row r="2324" spans="1:8" x14ac:dyDescent="0.2">
      <c r="A2324">
        <v>85.533059701492533</v>
      </c>
      <c r="B2324">
        <v>0</v>
      </c>
      <c r="G2324">
        <v>85.533059701492533</v>
      </c>
      <c r="H2324">
        <v>0</v>
      </c>
    </row>
    <row r="2325" spans="1:8" x14ac:dyDescent="0.2">
      <c r="A2325">
        <v>85.597213930348246</v>
      </c>
      <c r="B2325">
        <v>0</v>
      </c>
      <c r="G2325">
        <v>85.597213930348246</v>
      </c>
      <c r="H2325">
        <v>0</v>
      </c>
    </row>
    <row r="2326" spans="1:8" x14ac:dyDescent="0.2">
      <c r="A2326">
        <v>85.597213930348246</v>
      </c>
      <c r="B2326">
        <v>2.0171819072230808E-3</v>
      </c>
      <c r="G2326">
        <v>85.597213930348246</v>
      </c>
      <c r="H2326">
        <v>2.6895758762974409E-3</v>
      </c>
    </row>
    <row r="2327" spans="1:8" x14ac:dyDescent="0.2">
      <c r="A2327">
        <v>85.661368159203974</v>
      </c>
      <c r="B2327">
        <v>2.0171819072230808E-3</v>
      </c>
      <c r="G2327">
        <v>85.661368159203974</v>
      </c>
      <c r="H2327">
        <v>2.6895758762974409E-3</v>
      </c>
    </row>
    <row r="2328" spans="1:8" x14ac:dyDescent="0.2">
      <c r="A2328">
        <v>85.661368159203974</v>
      </c>
      <c r="B2328">
        <v>0</v>
      </c>
      <c r="G2328">
        <v>85.661368159203974</v>
      </c>
      <c r="H2328">
        <v>0</v>
      </c>
    </row>
    <row r="2329" spans="1:8" x14ac:dyDescent="0.2">
      <c r="A2329">
        <v>85.725522388059687</v>
      </c>
      <c r="B2329">
        <v>0</v>
      </c>
      <c r="G2329">
        <v>85.725522388059687</v>
      </c>
      <c r="H2329">
        <v>0</v>
      </c>
    </row>
    <row r="2330" spans="1:8" x14ac:dyDescent="0.2">
      <c r="A2330">
        <v>85.725522388059687</v>
      </c>
      <c r="B2330">
        <v>2.0171819072230808E-3</v>
      </c>
      <c r="G2330">
        <v>85.725522388059687</v>
      </c>
      <c r="H2330">
        <v>2.6895758762974409E-3</v>
      </c>
    </row>
    <row r="2331" spans="1:8" x14ac:dyDescent="0.2">
      <c r="A2331">
        <v>85.789676616915415</v>
      </c>
      <c r="B2331">
        <v>2.0171819072230808E-3</v>
      </c>
      <c r="G2331">
        <v>85.789676616915415</v>
      </c>
      <c r="H2331">
        <v>2.6895758762974409E-3</v>
      </c>
    </row>
    <row r="2332" spans="1:8" x14ac:dyDescent="0.2">
      <c r="A2332">
        <v>85.789676616915415</v>
      </c>
      <c r="B2332">
        <v>0</v>
      </c>
      <c r="G2332">
        <v>85.789676616915415</v>
      </c>
      <c r="H2332">
        <v>0</v>
      </c>
    </row>
    <row r="2333" spans="1:8" x14ac:dyDescent="0.2">
      <c r="A2333">
        <v>85.853830845771128</v>
      </c>
      <c r="B2333">
        <v>0</v>
      </c>
      <c r="G2333">
        <v>85.853830845771128</v>
      </c>
      <c r="H2333">
        <v>0</v>
      </c>
    </row>
    <row r="2334" spans="1:8" x14ac:dyDescent="0.2">
      <c r="A2334">
        <v>85.853830845771128</v>
      </c>
      <c r="B2334">
        <v>2.0171819072230808E-3</v>
      </c>
      <c r="G2334">
        <v>85.853830845771128</v>
      </c>
      <c r="H2334">
        <v>2.6895758762974409E-3</v>
      </c>
    </row>
    <row r="2335" spans="1:8" x14ac:dyDescent="0.2">
      <c r="A2335">
        <v>85.917985074626856</v>
      </c>
      <c r="B2335">
        <v>2.0171819072230808E-3</v>
      </c>
      <c r="G2335">
        <v>85.917985074626856</v>
      </c>
      <c r="H2335">
        <v>2.6895758762974409E-3</v>
      </c>
    </row>
    <row r="2336" spans="1:8" x14ac:dyDescent="0.2">
      <c r="A2336">
        <v>85.917985074626856</v>
      </c>
      <c r="B2336">
        <v>0</v>
      </c>
      <c r="G2336">
        <v>85.917985074626856</v>
      </c>
      <c r="H2336">
        <v>0</v>
      </c>
    </row>
    <row r="2337" spans="1:8" x14ac:dyDescent="0.2">
      <c r="A2337">
        <v>85.982139303482569</v>
      </c>
      <c r="B2337">
        <v>0</v>
      </c>
      <c r="G2337">
        <v>85.982139303482569</v>
      </c>
      <c r="H2337">
        <v>0</v>
      </c>
    </row>
    <row r="2338" spans="1:8" x14ac:dyDescent="0.2">
      <c r="A2338">
        <v>85.982139303482569</v>
      </c>
      <c r="B2338">
        <v>2.0171819072230808E-3</v>
      </c>
      <c r="G2338">
        <v>85.982139303482569</v>
      </c>
      <c r="H2338">
        <v>2.6895758762974409E-3</v>
      </c>
    </row>
    <row r="2339" spans="1:8" x14ac:dyDescent="0.2">
      <c r="A2339">
        <v>86.046293532338296</v>
      </c>
      <c r="B2339">
        <v>2.0171819072230808E-3</v>
      </c>
      <c r="G2339">
        <v>86.046293532338296</v>
      </c>
      <c r="H2339">
        <v>2.6895758762974409E-3</v>
      </c>
    </row>
    <row r="2340" spans="1:8" x14ac:dyDescent="0.2">
      <c r="A2340">
        <v>86.046293532338296</v>
      </c>
      <c r="B2340">
        <v>0</v>
      </c>
      <c r="G2340">
        <v>86.046293532338296</v>
      </c>
      <c r="H2340">
        <v>0</v>
      </c>
    </row>
    <row r="2341" spans="1:8" x14ac:dyDescent="0.2">
      <c r="A2341">
        <v>86.110447761194024</v>
      </c>
      <c r="B2341">
        <v>0</v>
      </c>
      <c r="G2341">
        <v>86.110447761194024</v>
      </c>
      <c r="H2341">
        <v>0</v>
      </c>
    </row>
    <row r="2342" spans="1:8" x14ac:dyDescent="0.2">
      <c r="A2342">
        <v>86.110447761194024</v>
      </c>
      <c r="B2342">
        <v>2.0171819072230808E-3</v>
      </c>
      <c r="G2342">
        <v>86.110447761194024</v>
      </c>
      <c r="H2342">
        <v>2.6895758762974409E-3</v>
      </c>
    </row>
    <row r="2343" spans="1:8" x14ac:dyDescent="0.2">
      <c r="A2343">
        <v>86.174601990049737</v>
      </c>
      <c r="B2343">
        <v>2.0171819072230808E-3</v>
      </c>
      <c r="G2343">
        <v>86.174601990049737</v>
      </c>
      <c r="H2343">
        <v>2.6895758762974409E-3</v>
      </c>
    </row>
    <row r="2344" spans="1:8" x14ac:dyDescent="0.2">
      <c r="A2344">
        <v>86.174601990049737</v>
      </c>
      <c r="B2344">
        <v>0</v>
      </c>
      <c r="G2344">
        <v>86.174601990049737</v>
      </c>
      <c r="H2344">
        <v>0</v>
      </c>
    </row>
    <row r="2345" spans="1:8" x14ac:dyDescent="0.2">
      <c r="A2345">
        <v>86.238756218905465</v>
      </c>
      <c r="B2345">
        <v>0</v>
      </c>
      <c r="G2345">
        <v>86.238756218905465</v>
      </c>
      <c r="H2345">
        <v>0</v>
      </c>
    </row>
    <row r="2346" spans="1:8" x14ac:dyDescent="0.2">
      <c r="A2346">
        <v>86.238756218905465</v>
      </c>
      <c r="B2346">
        <v>2.0171819072230808E-3</v>
      </c>
      <c r="G2346">
        <v>86.238756218905465</v>
      </c>
      <c r="H2346">
        <v>2.6895758762974409E-3</v>
      </c>
    </row>
    <row r="2347" spans="1:8" x14ac:dyDescent="0.2">
      <c r="A2347">
        <v>86.302910447761178</v>
      </c>
      <c r="B2347">
        <v>2.0171819072230808E-3</v>
      </c>
      <c r="G2347">
        <v>86.302910447761178</v>
      </c>
      <c r="H2347">
        <v>2.6895758762974409E-3</v>
      </c>
    </row>
    <row r="2348" spans="1:8" x14ac:dyDescent="0.2">
      <c r="A2348">
        <v>86.302910447761178</v>
      </c>
      <c r="B2348">
        <v>0</v>
      </c>
      <c r="G2348">
        <v>86.302910447761178</v>
      </c>
      <c r="H2348">
        <v>0</v>
      </c>
    </row>
    <row r="2349" spans="1:8" x14ac:dyDescent="0.2">
      <c r="A2349">
        <v>86.367064676616906</v>
      </c>
      <c r="B2349">
        <v>0</v>
      </c>
      <c r="G2349">
        <v>86.367064676616906</v>
      </c>
      <c r="H2349">
        <v>0</v>
      </c>
    </row>
    <row r="2350" spans="1:8" x14ac:dyDescent="0.2">
      <c r="A2350">
        <v>86.367064676616906</v>
      </c>
      <c r="B2350">
        <v>2.0171819072230808E-3</v>
      </c>
      <c r="G2350">
        <v>86.367064676616906</v>
      </c>
      <c r="H2350">
        <v>2.6895758762974409E-3</v>
      </c>
    </row>
    <row r="2351" spans="1:8" x14ac:dyDescent="0.2">
      <c r="A2351">
        <v>86.431218905472619</v>
      </c>
      <c r="B2351">
        <v>2.0171819072230808E-3</v>
      </c>
      <c r="G2351">
        <v>86.431218905472619</v>
      </c>
      <c r="H2351">
        <v>2.6895758762974409E-3</v>
      </c>
    </row>
    <row r="2352" spans="1:8" x14ac:dyDescent="0.2">
      <c r="A2352">
        <v>86.431218905472619</v>
      </c>
      <c r="B2352">
        <v>0</v>
      </c>
      <c r="G2352">
        <v>86.431218905472619</v>
      </c>
      <c r="H2352">
        <v>0</v>
      </c>
    </row>
    <row r="2353" spans="1:8" x14ac:dyDescent="0.2">
      <c r="A2353">
        <v>86.495373134328347</v>
      </c>
      <c r="B2353">
        <v>0</v>
      </c>
      <c r="G2353">
        <v>86.495373134328347</v>
      </c>
      <c r="H2353">
        <v>0</v>
      </c>
    </row>
    <row r="2354" spans="1:8" x14ac:dyDescent="0.2">
      <c r="A2354">
        <v>86.495373134328347</v>
      </c>
      <c r="B2354">
        <v>2.0171819072230808E-3</v>
      </c>
      <c r="G2354">
        <v>86.495373134328347</v>
      </c>
      <c r="H2354">
        <v>2.6895758762974409E-3</v>
      </c>
    </row>
    <row r="2355" spans="1:8" x14ac:dyDescent="0.2">
      <c r="A2355">
        <v>86.559527363184074</v>
      </c>
      <c r="B2355">
        <v>2.0171819072230808E-3</v>
      </c>
      <c r="G2355">
        <v>86.559527363184074</v>
      </c>
      <c r="H2355">
        <v>2.6895758762974409E-3</v>
      </c>
    </row>
    <row r="2356" spans="1:8" x14ac:dyDescent="0.2">
      <c r="A2356">
        <v>86.559527363184074</v>
      </c>
      <c r="B2356">
        <v>0</v>
      </c>
      <c r="G2356">
        <v>86.559527363184074</v>
      </c>
      <c r="H2356">
        <v>0</v>
      </c>
    </row>
    <row r="2357" spans="1:8" x14ac:dyDescent="0.2">
      <c r="A2357">
        <v>86.623681592039787</v>
      </c>
      <c r="B2357">
        <v>0</v>
      </c>
      <c r="G2357">
        <v>86.623681592039787</v>
      </c>
      <c r="H2357">
        <v>0</v>
      </c>
    </row>
    <row r="2358" spans="1:8" x14ac:dyDescent="0.2">
      <c r="A2358">
        <v>86.623681592039787</v>
      </c>
      <c r="B2358">
        <v>2.0171819072230808E-3</v>
      </c>
      <c r="G2358">
        <v>86.623681592039787</v>
      </c>
      <c r="H2358">
        <v>2.6895758762974409E-3</v>
      </c>
    </row>
    <row r="2359" spans="1:8" x14ac:dyDescent="0.2">
      <c r="A2359">
        <v>86.687835820895515</v>
      </c>
      <c r="B2359">
        <v>2.0171819072230808E-3</v>
      </c>
      <c r="G2359">
        <v>86.687835820895515</v>
      </c>
      <c r="H2359">
        <v>2.6895758762974409E-3</v>
      </c>
    </row>
    <row r="2360" spans="1:8" x14ac:dyDescent="0.2">
      <c r="A2360">
        <v>86.687835820895515</v>
      </c>
      <c r="B2360">
        <v>0</v>
      </c>
      <c r="G2360">
        <v>86.687835820895515</v>
      </c>
      <c r="H2360">
        <v>0</v>
      </c>
    </row>
    <row r="2361" spans="1:8" x14ac:dyDescent="0.2">
      <c r="A2361">
        <v>86.751990049751228</v>
      </c>
      <c r="B2361">
        <v>0</v>
      </c>
      <c r="G2361">
        <v>86.751990049751228</v>
      </c>
      <c r="H2361">
        <v>0</v>
      </c>
    </row>
    <row r="2362" spans="1:8" x14ac:dyDescent="0.2">
      <c r="A2362">
        <v>86.751990049751228</v>
      </c>
      <c r="B2362">
        <v>2.0171819072230808E-3</v>
      </c>
      <c r="G2362">
        <v>86.751990049751228</v>
      </c>
      <c r="H2362">
        <v>2.6895758762974409E-3</v>
      </c>
    </row>
    <row r="2363" spans="1:8" x14ac:dyDescent="0.2">
      <c r="A2363">
        <v>86.816144278606956</v>
      </c>
      <c r="B2363">
        <v>2.0171819072230808E-3</v>
      </c>
      <c r="G2363">
        <v>86.816144278606956</v>
      </c>
      <c r="H2363">
        <v>2.6895758762974409E-3</v>
      </c>
    </row>
    <row r="2364" spans="1:8" x14ac:dyDescent="0.2">
      <c r="A2364">
        <v>86.816144278606956</v>
      </c>
      <c r="B2364">
        <v>0</v>
      </c>
      <c r="G2364">
        <v>86.816144278606956</v>
      </c>
      <c r="H2364">
        <v>0</v>
      </c>
    </row>
    <row r="2365" spans="1:8" x14ac:dyDescent="0.2">
      <c r="A2365">
        <v>86.880298507462669</v>
      </c>
      <c r="B2365">
        <v>0</v>
      </c>
      <c r="G2365">
        <v>86.880298507462669</v>
      </c>
      <c r="H2365">
        <v>0</v>
      </c>
    </row>
    <row r="2366" spans="1:8" x14ac:dyDescent="0.2">
      <c r="A2366">
        <v>86.880298507462669</v>
      </c>
      <c r="B2366">
        <v>2.0171819072230808E-3</v>
      </c>
      <c r="G2366">
        <v>86.880298507462669</v>
      </c>
      <c r="H2366">
        <v>2.6895758762974409E-3</v>
      </c>
    </row>
    <row r="2367" spans="1:8" x14ac:dyDescent="0.2">
      <c r="A2367">
        <v>86.944452736318397</v>
      </c>
      <c r="B2367">
        <v>2.0171819072230808E-3</v>
      </c>
      <c r="G2367">
        <v>86.944452736318397</v>
      </c>
      <c r="H2367">
        <v>2.6895758762974409E-3</v>
      </c>
    </row>
    <row r="2368" spans="1:8" x14ac:dyDescent="0.2">
      <c r="A2368">
        <v>86.944452736318397</v>
      </c>
      <c r="B2368">
        <v>0</v>
      </c>
      <c r="G2368">
        <v>86.944452736318397</v>
      </c>
      <c r="H2368">
        <v>0</v>
      </c>
    </row>
    <row r="2369" spans="1:8" x14ac:dyDescent="0.2">
      <c r="A2369">
        <v>87.008606965174124</v>
      </c>
      <c r="B2369">
        <v>0</v>
      </c>
      <c r="G2369">
        <v>87.008606965174124</v>
      </c>
      <c r="H2369">
        <v>0</v>
      </c>
    </row>
    <row r="2370" spans="1:8" x14ac:dyDescent="0.2">
      <c r="A2370">
        <v>87.008606965174124</v>
      </c>
      <c r="B2370">
        <v>2.0171819072230808E-3</v>
      </c>
      <c r="G2370">
        <v>87.008606965174124</v>
      </c>
      <c r="H2370">
        <v>2.6895758762974409E-3</v>
      </c>
    </row>
    <row r="2371" spans="1:8" x14ac:dyDescent="0.2">
      <c r="A2371">
        <v>87.072761194029837</v>
      </c>
      <c r="B2371">
        <v>2.0171819072230808E-3</v>
      </c>
      <c r="G2371">
        <v>87.072761194029837</v>
      </c>
      <c r="H2371">
        <v>2.6895758762974409E-3</v>
      </c>
    </row>
    <row r="2372" spans="1:8" x14ac:dyDescent="0.2">
      <c r="A2372">
        <v>87.072761194029837</v>
      </c>
      <c r="B2372">
        <v>0</v>
      </c>
      <c r="G2372">
        <v>87.072761194029837</v>
      </c>
      <c r="H2372">
        <v>0</v>
      </c>
    </row>
    <row r="2373" spans="1:8" x14ac:dyDescent="0.2">
      <c r="A2373">
        <v>87.136915422885565</v>
      </c>
      <c r="B2373">
        <v>0</v>
      </c>
      <c r="G2373">
        <v>87.136915422885565</v>
      </c>
      <c r="H2373">
        <v>0</v>
      </c>
    </row>
    <row r="2374" spans="1:8" x14ac:dyDescent="0.2">
      <c r="A2374">
        <v>87.136915422885565</v>
      </c>
      <c r="B2374">
        <v>2.0171819072230808E-3</v>
      </c>
      <c r="G2374">
        <v>87.136915422885565</v>
      </c>
      <c r="H2374">
        <v>2.6895758762974409E-3</v>
      </c>
    </row>
    <row r="2375" spans="1:8" x14ac:dyDescent="0.2">
      <c r="A2375">
        <v>87.201069651741278</v>
      </c>
      <c r="B2375">
        <v>2.0171819072230808E-3</v>
      </c>
      <c r="G2375">
        <v>87.201069651741278</v>
      </c>
      <c r="H2375">
        <v>2.6895758762974409E-3</v>
      </c>
    </row>
    <row r="2376" spans="1:8" x14ac:dyDescent="0.2">
      <c r="A2376">
        <v>87.201069651741278</v>
      </c>
      <c r="B2376">
        <v>0</v>
      </c>
      <c r="G2376">
        <v>87.201069651741278</v>
      </c>
      <c r="H2376">
        <v>0</v>
      </c>
    </row>
    <row r="2377" spans="1:8" x14ac:dyDescent="0.2">
      <c r="A2377">
        <v>87.265223880597006</v>
      </c>
      <c r="B2377">
        <v>0</v>
      </c>
      <c r="G2377">
        <v>87.265223880597006</v>
      </c>
      <c r="H2377">
        <v>0</v>
      </c>
    </row>
    <row r="2378" spans="1:8" x14ac:dyDescent="0.2">
      <c r="A2378">
        <v>87.265223880597006</v>
      </c>
      <c r="B2378">
        <v>2.0171819072230808E-3</v>
      </c>
      <c r="G2378">
        <v>87.265223880597006</v>
      </c>
      <c r="H2378">
        <v>2.6895758762974409E-3</v>
      </c>
    </row>
    <row r="2379" spans="1:8" x14ac:dyDescent="0.2">
      <c r="A2379">
        <v>87.329378109452719</v>
      </c>
      <c r="B2379">
        <v>2.0171819072230808E-3</v>
      </c>
      <c r="G2379">
        <v>87.329378109452719</v>
      </c>
      <c r="H2379">
        <v>2.6895758762974409E-3</v>
      </c>
    </row>
    <row r="2380" spans="1:8" x14ac:dyDescent="0.2">
      <c r="A2380">
        <v>87.329378109452719</v>
      </c>
      <c r="B2380">
        <v>0</v>
      </c>
      <c r="G2380">
        <v>87.329378109452719</v>
      </c>
      <c r="H2380">
        <v>0</v>
      </c>
    </row>
    <row r="2381" spans="1:8" x14ac:dyDescent="0.2">
      <c r="A2381">
        <v>87.393532338308447</v>
      </c>
      <c r="B2381">
        <v>0</v>
      </c>
      <c r="G2381">
        <v>87.393532338308447</v>
      </c>
      <c r="H2381">
        <v>0</v>
      </c>
    </row>
    <row r="2382" spans="1:8" x14ac:dyDescent="0.2">
      <c r="A2382">
        <v>87.393532338308447</v>
      </c>
      <c r="B2382">
        <v>2.0171819072230808E-3</v>
      </c>
      <c r="G2382">
        <v>87.393532338308447</v>
      </c>
      <c r="H2382">
        <v>2.6895758762974409E-3</v>
      </c>
    </row>
    <row r="2383" spans="1:8" x14ac:dyDescent="0.2">
      <c r="A2383">
        <v>87.45768656716416</v>
      </c>
      <c r="B2383">
        <v>2.0171819072230808E-3</v>
      </c>
      <c r="G2383">
        <v>87.45768656716416</v>
      </c>
      <c r="H2383">
        <v>2.6895758762974409E-3</v>
      </c>
    </row>
    <row r="2384" spans="1:8" x14ac:dyDescent="0.2">
      <c r="A2384">
        <v>87.45768656716416</v>
      </c>
      <c r="B2384">
        <v>0</v>
      </c>
      <c r="G2384">
        <v>87.45768656716416</v>
      </c>
      <c r="H2384">
        <v>0</v>
      </c>
    </row>
    <row r="2385" spans="1:8" x14ac:dyDescent="0.2">
      <c r="A2385">
        <v>87.521840796019887</v>
      </c>
      <c r="B2385">
        <v>0</v>
      </c>
      <c r="G2385">
        <v>87.521840796019887</v>
      </c>
      <c r="H2385">
        <v>0</v>
      </c>
    </row>
    <row r="2386" spans="1:8" x14ac:dyDescent="0.2">
      <c r="A2386">
        <v>87.521840796019887</v>
      </c>
      <c r="B2386">
        <v>2.0171819072230808E-3</v>
      </c>
      <c r="G2386">
        <v>87.521840796019887</v>
      </c>
      <c r="H2386">
        <v>2.6895758762974409E-3</v>
      </c>
    </row>
    <row r="2387" spans="1:8" x14ac:dyDescent="0.2">
      <c r="A2387">
        <v>87.585995024875615</v>
      </c>
      <c r="B2387">
        <v>2.0171819072230808E-3</v>
      </c>
      <c r="G2387">
        <v>87.585995024875615</v>
      </c>
      <c r="H2387">
        <v>2.6895758762974409E-3</v>
      </c>
    </row>
    <row r="2388" spans="1:8" x14ac:dyDescent="0.2">
      <c r="A2388">
        <v>87.585995024875615</v>
      </c>
      <c r="B2388">
        <v>0</v>
      </c>
      <c r="G2388">
        <v>87.585995024875615</v>
      </c>
      <c r="H2388">
        <v>0</v>
      </c>
    </row>
    <row r="2389" spans="1:8" x14ac:dyDescent="0.2">
      <c r="A2389">
        <v>87.650149253731328</v>
      </c>
      <c r="B2389">
        <v>0</v>
      </c>
      <c r="G2389">
        <v>87.650149253731328</v>
      </c>
      <c r="H2389">
        <v>0</v>
      </c>
    </row>
    <row r="2390" spans="1:8" x14ac:dyDescent="0.2">
      <c r="A2390">
        <v>87.650149253731328</v>
      </c>
      <c r="B2390">
        <v>2.0171819072230808E-3</v>
      </c>
      <c r="G2390">
        <v>87.650149253731328</v>
      </c>
      <c r="H2390">
        <v>2.6895758762974409E-3</v>
      </c>
    </row>
    <row r="2391" spans="1:8" x14ac:dyDescent="0.2">
      <c r="A2391">
        <v>87.714303482587056</v>
      </c>
      <c r="B2391">
        <v>2.0171819072230808E-3</v>
      </c>
      <c r="G2391">
        <v>87.714303482587056</v>
      </c>
      <c r="H2391">
        <v>2.6895758762974409E-3</v>
      </c>
    </row>
    <row r="2392" spans="1:8" x14ac:dyDescent="0.2">
      <c r="A2392">
        <v>87.714303482587056</v>
      </c>
      <c r="B2392">
        <v>0</v>
      </c>
      <c r="G2392">
        <v>87.714303482587056</v>
      </c>
      <c r="H2392">
        <v>0</v>
      </c>
    </row>
    <row r="2393" spans="1:8" x14ac:dyDescent="0.2">
      <c r="A2393">
        <v>87.778457711442769</v>
      </c>
      <c r="B2393">
        <v>0</v>
      </c>
      <c r="G2393">
        <v>87.778457711442769</v>
      </c>
      <c r="H2393">
        <v>0</v>
      </c>
    </row>
    <row r="2394" spans="1:8" x14ac:dyDescent="0.2">
      <c r="A2394">
        <v>87.778457711442769</v>
      </c>
      <c r="B2394">
        <v>2.0171819072230808E-3</v>
      </c>
      <c r="G2394">
        <v>87.778457711442769</v>
      </c>
      <c r="H2394">
        <v>2.6895758762974409E-3</v>
      </c>
    </row>
    <row r="2395" spans="1:8" x14ac:dyDescent="0.2">
      <c r="A2395">
        <v>87.842611940298497</v>
      </c>
      <c r="B2395">
        <v>2.0171819072230808E-3</v>
      </c>
      <c r="G2395">
        <v>87.842611940298497</v>
      </c>
      <c r="H2395">
        <v>2.6895758762974409E-3</v>
      </c>
    </row>
    <row r="2396" spans="1:8" x14ac:dyDescent="0.2">
      <c r="A2396">
        <v>87.842611940298497</v>
      </c>
      <c r="B2396">
        <v>0</v>
      </c>
      <c r="G2396">
        <v>87.842611940298497</v>
      </c>
      <c r="H2396">
        <v>0</v>
      </c>
    </row>
    <row r="2397" spans="1:8" x14ac:dyDescent="0.2">
      <c r="A2397">
        <v>87.90676616915421</v>
      </c>
      <c r="B2397">
        <v>0</v>
      </c>
      <c r="G2397">
        <v>87.90676616915421</v>
      </c>
      <c r="H2397">
        <v>0</v>
      </c>
    </row>
    <row r="2398" spans="1:8" x14ac:dyDescent="0.2">
      <c r="A2398">
        <v>87.90676616915421</v>
      </c>
      <c r="B2398">
        <v>2.0171819072230808E-3</v>
      </c>
      <c r="G2398">
        <v>87.90676616915421</v>
      </c>
      <c r="H2398">
        <v>2.6895758762974409E-3</v>
      </c>
    </row>
    <row r="2399" spans="1:8" x14ac:dyDescent="0.2">
      <c r="A2399">
        <v>87.970920398009937</v>
      </c>
      <c r="B2399">
        <v>2.0171819072230808E-3</v>
      </c>
      <c r="G2399">
        <v>87.970920398009937</v>
      </c>
      <c r="H2399">
        <v>2.6895758762974409E-3</v>
      </c>
    </row>
    <row r="2400" spans="1:8" x14ac:dyDescent="0.2">
      <c r="A2400">
        <v>87.970920398009937</v>
      </c>
      <c r="B2400">
        <v>0</v>
      </c>
      <c r="G2400">
        <v>87.970920398009937</v>
      </c>
      <c r="H2400">
        <v>0</v>
      </c>
    </row>
    <row r="2401" spans="1:8" x14ac:dyDescent="0.2">
      <c r="A2401">
        <v>88.035074626865665</v>
      </c>
      <c r="B2401">
        <v>0</v>
      </c>
      <c r="G2401">
        <v>88.035074626865665</v>
      </c>
      <c r="H2401">
        <v>0</v>
      </c>
    </row>
    <row r="2402" spans="1:8" x14ac:dyDescent="0.2">
      <c r="A2402">
        <v>88.035074626865665</v>
      </c>
      <c r="B2402">
        <v>2.0171819072230808E-3</v>
      </c>
      <c r="G2402">
        <v>88.035074626865665</v>
      </c>
      <c r="H2402">
        <v>2.6895758762974409E-3</v>
      </c>
    </row>
    <row r="2403" spans="1:8" x14ac:dyDescent="0.2">
      <c r="A2403">
        <v>88.099228855721378</v>
      </c>
      <c r="B2403">
        <v>2.0171819072230808E-3</v>
      </c>
      <c r="G2403">
        <v>88.099228855721378</v>
      </c>
      <c r="H2403">
        <v>2.6895758762974409E-3</v>
      </c>
    </row>
    <row r="2404" spans="1:8" x14ac:dyDescent="0.2">
      <c r="A2404">
        <v>88.099228855721378</v>
      </c>
      <c r="B2404">
        <v>0</v>
      </c>
      <c r="G2404">
        <v>88.099228855721378</v>
      </c>
      <c r="H2404">
        <v>0</v>
      </c>
    </row>
    <row r="2405" spans="1:8" x14ac:dyDescent="0.2">
      <c r="A2405">
        <v>88.163383084577106</v>
      </c>
      <c r="B2405">
        <v>0</v>
      </c>
      <c r="G2405">
        <v>88.163383084577106</v>
      </c>
      <c r="H2405">
        <v>0</v>
      </c>
    </row>
    <row r="2406" spans="1:8" x14ac:dyDescent="0.2">
      <c r="A2406">
        <v>88.163383084577106</v>
      </c>
      <c r="B2406">
        <v>2.0171819072230808E-3</v>
      </c>
      <c r="G2406">
        <v>88.163383084577106</v>
      </c>
      <c r="H2406">
        <v>2.6895758762974409E-3</v>
      </c>
    </row>
    <row r="2407" spans="1:8" x14ac:dyDescent="0.2">
      <c r="A2407">
        <v>88.227537313432819</v>
      </c>
      <c r="B2407">
        <v>2.0171819072230808E-3</v>
      </c>
      <c r="G2407">
        <v>88.227537313432819</v>
      </c>
      <c r="H2407">
        <v>2.6895758762974409E-3</v>
      </c>
    </row>
    <row r="2408" spans="1:8" x14ac:dyDescent="0.2">
      <c r="A2408">
        <v>88.227537313432819</v>
      </c>
      <c r="B2408">
        <v>0</v>
      </c>
      <c r="G2408">
        <v>88.227537313432819</v>
      </c>
      <c r="H2408">
        <v>0</v>
      </c>
    </row>
    <row r="2409" spans="1:8" x14ac:dyDescent="0.2">
      <c r="A2409">
        <v>88.291691542288547</v>
      </c>
      <c r="B2409">
        <v>0</v>
      </c>
      <c r="G2409">
        <v>88.291691542288547</v>
      </c>
      <c r="H2409">
        <v>0</v>
      </c>
    </row>
    <row r="2410" spans="1:8" x14ac:dyDescent="0.2">
      <c r="A2410">
        <v>88.291691542288547</v>
      </c>
      <c r="B2410">
        <v>2.0171819072230808E-3</v>
      </c>
      <c r="G2410">
        <v>88.291691542288547</v>
      </c>
      <c r="H2410">
        <v>2.6895758762974409E-3</v>
      </c>
    </row>
    <row r="2411" spans="1:8" x14ac:dyDescent="0.2">
      <c r="A2411">
        <v>88.35584577114426</v>
      </c>
      <c r="B2411">
        <v>2.0171819072230808E-3</v>
      </c>
      <c r="G2411">
        <v>88.35584577114426</v>
      </c>
      <c r="H2411">
        <v>2.6895758762974409E-3</v>
      </c>
    </row>
    <row r="2412" spans="1:8" x14ac:dyDescent="0.2">
      <c r="A2412">
        <v>88.35584577114426</v>
      </c>
      <c r="B2412">
        <v>0</v>
      </c>
      <c r="G2412">
        <v>88.35584577114426</v>
      </c>
      <c r="H2412">
        <v>0</v>
      </c>
    </row>
    <row r="2413" spans="1:8" x14ac:dyDescent="0.2">
      <c r="A2413">
        <v>88.419999999999987</v>
      </c>
      <c r="B2413">
        <v>0</v>
      </c>
      <c r="G2413">
        <v>88.419999999999987</v>
      </c>
      <c r="H2413">
        <v>0</v>
      </c>
    </row>
    <row r="2414" spans="1:8" x14ac:dyDescent="0.2">
      <c r="A2414">
        <v>88.419999999999987</v>
      </c>
      <c r="B2414">
        <v>1.3447879381487204E-3</v>
      </c>
      <c r="G2414">
        <v>88.419999999999987</v>
      </c>
      <c r="H2414">
        <v>2.0171819072230808E-3</v>
      </c>
    </row>
    <row r="2415" spans="1:8" x14ac:dyDescent="0.2">
      <c r="A2415">
        <v>88.484154228855715</v>
      </c>
      <c r="B2415">
        <v>1.3447879381487204E-3</v>
      </c>
      <c r="G2415">
        <v>88.484154228855715</v>
      </c>
      <c r="H2415">
        <v>2.0171819072230808E-3</v>
      </c>
    </row>
    <row r="2416" spans="1:8" x14ac:dyDescent="0.2">
      <c r="A2416">
        <v>88.484154228855715</v>
      </c>
      <c r="B2416">
        <v>0</v>
      </c>
      <c r="G2416">
        <v>88.484154228855715</v>
      </c>
      <c r="H2416">
        <v>0</v>
      </c>
    </row>
    <row r="2417" spans="1:8" x14ac:dyDescent="0.2">
      <c r="A2417">
        <v>88.548308457711428</v>
      </c>
      <c r="B2417">
        <v>0</v>
      </c>
      <c r="G2417">
        <v>88.548308457711428</v>
      </c>
      <c r="H2417">
        <v>0</v>
      </c>
    </row>
    <row r="2418" spans="1:8" x14ac:dyDescent="0.2">
      <c r="A2418">
        <v>88.548308457711428</v>
      </c>
      <c r="B2418">
        <v>1.3447879381487204E-3</v>
      </c>
      <c r="G2418">
        <v>88.548308457711428</v>
      </c>
      <c r="H2418">
        <v>2.0171819072230808E-3</v>
      </c>
    </row>
    <row r="2419" spans="1:8" x14ac:dyDescent="0.2">
      <c r="A2419">
        <v>88.612462686567156</v>
      </c>
      <c r="B2419">
        <v>1.3447879381487204E-3</v>
      </c>
      <c r="G2419">
        <v>88.612462686567156</v>
      </c>
      <c r="H2419">
        <v>2.0171819072230808E-3</v>
      </c>
    </row>
    <row r="2420" spans="1:8" x14ac:dyDescent="0.2">
      <c r="A2420">
        <v>88.612462686567156</v>
      </c>
      <c r="B2420">
        <v>0</v>
      </c>
      <c r="G2420">
        <v>88.612462686567156</v>
      </c>
      <c r="H2420">
        <v>0</v>
      </c>
    </row>
    <row r="2421" spans="1:8" x14ac:dyDescent="0.2">
      <c r="A2421">
        <v>88.676616915422869</v>
      </c>
      <c r="B2421">
        <v>0</v>
      </c>
      <c r="G2421">
        <v>88.676616915422869</v>
      </c>
      <c r="H2421">
        <v>0</v>
      </c>
    </row>
    <row r="2422" spans="1:8" x14ac:dyDescent="0.2">
      <c r="A2422">
        <v>88.676616915422869</v>
      </c>
      <c r="B2422">
        <v>1.3447879381487204E-3</v>
      </c>
      <c r="G2422">
        <v>88.676616915422869</v>
      </c>
      <c r="H2422">
        <v>2.0171819072230808E-3</v>
      </c>
    </row>
    <row r="2423" spans="1:8" x14ac:dyDescent="0.2">
      <c r="A2423">
        <v>88.740771144278597</v>
      </c>
      <c r="B2423">
        <v>1.3447879381487204E-3</v>
      </c>
      <c r="G2423">
        <v>88.740771144278597</v>
      </c>
      <c r="H2423">
        <v>2.0171819072230808E-3</v>
      </c>
    </row>
    <row r="2424" spans="1:8" x14ac:dyDescent="0.2">
      <c r="A2424">
        <v>88.740771144278597</v>
      </c>
      <c r="B2424">
        <v>0</v>
      </c>
      <c r="G2424">
        <v>88.740771144278597</v>
      </c>
      <c r="H2424">
        <v>0</v>
      </c>
    </row>
    <row r="2425" spans="1:8" x14ac:dyDescent="0.2">
      <c r="A2425">
        <v>88.80492537313431</v>
      </c>
      <c r="B2425">
        <v>0</v>
      </c>
      <c r="G2425">
        <v>88.80492537313431</v>
      </c>
      <c r="H2425">
        <v>0</v>
      </c>
    </row>
    <row r="2426" spans="1:8" x14ac:dyDescent="0.2">
      <c r="A2426">
        <v>88.80492537313431</v>
      </c>
      <c r="B2426">
        <v>1.3447879381487204E-3</v>
      </c>
      <c r="G2426">
        <v>88.80492537313431</v>
      </c>
      <c r="H2426">
        <v>2.0171819072230808E-3</v>
      </c>
    </row>
    <row r="2427" spans="1:8" x14ac:dyDescent="0.2">
      <c r="A2427">
        <v>88.869079601990038</v>
      </c>
      <c r="B2427">
        <v>1.3447879381487204E-3</v>
      </c>
      <c r="G2427">
        <v>88.869079601990038</v>
      </c>
      <c r="H2427">
        <v>2.0171819072230808E-3</v>
      </c>
    </row>
    <row r="2428" spans="1:8" x14ac:dyDescent="0.2">
      <c r="A2428">
        <v>88.869079601990038</v>
      </c>
      <c r="B2428">
        <v>0</v>
      </c>
      <c r="G2428">
        <v>88.869079601990038</v>
      </c>
      <c r="H2428">
        <v>0</v>
      </c>
    </row>
    <row r="2429" spans="1:8" x14ac:dyDescent="0.2">
      <c r="A2429">
        <v>88.933233830845765</v>
      </c>
      <c r="B2429">
        <v>0</v>
      </c>
      <c r="G2429">
        <v>88.933233830845765</v>
      </c>
      <c r="H2429">
        <v>0</v>
      </c>
    </row>
    <row r="2430" spans="1:8" x14ac:dyDescent="0.2">
      <c r="A2430">
        <v>88.933233830845765</v>
      </c>
      <c r="B2430">
        <v>1.3447879381487204E-3</v>
      </c>
      <c r="G2430">
        <v>88.933233830845765</v>
      </c>
      <c r="H2430">
        <v>2.0171819072230808E-3</v>
      </c>
    </row>
    <row r="2431" spans="1:8" x14ac:dyDescent="0.2">
      <c r="A2431">
        <v>88.997388059701478</v>
      </c>
      <c r="B2431">
        <v>1.3447879381487204E-3</v>
      </c>
      <c r="G2431">
        <v>88.997388059701478</v>
      </c>
      <c r="H2431">
        <v>2.0171819072230808E-3</v>
      </c>
    </row>
    <row r="2432" spans="1:8" x14ac:dyDescent="0.2">
      <c r="A2432">
        <v>88.997388059701478</v>
      </c>
      <c r="B2432">
        <v>0</v>
      </c>
      <c r="G2432">
        <v>88.997388059701478</v>
      </c>
      <c r="H2432">
        <v>0</v>
      </c>
    </row>
    <row r="2433" spans="1:8" x14ac:dyDescent="0.2">
      <c r="A2433">
        <v>89.061542288557206</v>
      </c>
      <c r="B2433">
        <v>0</v>
      </c>
      <c r="G2433">
        <v>89.061542288557206</v>
      </c>
      <c r="H2433">
        <v>0</v>
      </c>
    </row>
    <row r="2434" spans="1:8" x14ac:dyDescent="0.2">
      <c r="A2434">
        <v>89.061542288557206</v>
      </c>
      <c r="B2434">
        <v>1.3447879381487204E-3</v>
      </c>
      <c r="G2434">
        <v>89.061542288557206</v>
      </c>
      <c r="H2434">
        <v>2.0171819072230808E-3</v>
      </c>
    </row>
    <row r="2435" spans="1:8" x14ac:dyDescent="0.2">
      <c r="A2435">
        <v>89.125696517412919</v>
      </c>
      <c r="B2435">
        <v>1.3447879381487204E-3</v>
      </c>
      <c r="G2435">
        <v>89.125696517412919</v>
      </c>
      <c r="H2435">
        <v>2.0171819072230808E-3</v>
      </c>
    </row>
    <row r="2436" spans="1:8" x14ac:dyDescent="0.2">
      <c r="A2436">
        <v>89.125696517412919</v>
      </c>
      <c r="B2436">
        <v>0</v>
      </c>
      <c r="G2436">
        <v>89.125696517412919</v>
      </c>
      <c r="H2436">
        <v>0</v>
      </c>
    </row>
    <row r="2437" spans="1:8" x14ac:dyDescent="0.2">
      <c r="A2437">
        <v>89.189850746268647</v>
      </c>
      <c r="B2437">
        <v>0</v>
      </c>
      <c r="G2437">
        <v>89.189850746268647</v>
      </c>
      <c r="H2437">
        <v>0</v>
      </c>
    </row>
    <row r="2438" spans="1:8" x14ac:dyDescent="0.2">
      <c r="A2438">
        <v>89.189850746268647</v>
      </c>
      <c r="B2438">
        <v>1.3447879381487204E-3</v>
      </c>
      <c r="G2438">
        <v>89.189850746268647</v>
      </c>
      <c r="H2438">
        <v>2.0171819072230808E-3</v>
      </c>
    </row>
    <row r="2439" spans="1:8" x14ac:dyDescent="0.2">
      <c r="A2439">
        <v>89.25400497512436</v>
      </c>
      <c r="B2439">
        <v>1.3447879381487204E-3</v>
      </c>
      <c r="G2439">
        <v>89.25400497512436</v>
      </c>
      <c r="H2439">
        <v>2.0171819072230808E-3</v>
      </c>
    </row>
    <row r="2440" spans="1:8" x14ac:dyDescent="0.2">
      <c r="A2440">
        <v>89.25400497512436</v>
      </c>
      <c r="B2440">
        <v>0</v>
      </c>
      <c r="G2440">
        <v>89.25400497512436</v>
      </c>
      <c r="H2440">
        <v>0</v>
      </c>
    </row>
    <row r="2441" spans="1:8" x14ac:dyDescent="0.2">
      <c r="A2441">
        <v>89.318159203980088</v>
      </c>
      <c r="B2441">
        <v>0</v>
      </c>
      <c r="G2441">
        <v>89.318159203980088</v>
      </c>
      <c r="H2441">
        <v>0</v>
      </c>
    </row>
    <row r="2442" spans="1:8" x14ac:dyDescent="0.2">
      <c r="A2442">
        <v>89.318159203980088</v>
      </c>
      <c r="B2442">
        <v>1.3447879381487204E-3</v>
      </c>
      <c r="G2442">
        <v>89.318159203980088</v>
      </c>
      <c r="H2442">
        <v>2.0171819072230808E-3</v>
      </c>
    </row>
    <row r="2443" spans="1:8" x14ac:dyDescent="0.2">
      <c r="A2443">
        <v>89.382313432835815</v>
      </c>
      <c r="B2443">
        <v>1.3447879381487204E-3</v>
      </c>
      <c r="G2443">
        <v>89.382313432835815</v>
      </c>
      <c r="H2443">
        <v>2.0171819072230808E-3</v>
      </c>
    </row>
    <row r="2444" spans="1:8" x14ac:dyDescent="0.2">
      <c r="A2444">
        <v>89.382313432835815</v>
      </c>
      <c r="B2444">
        <v>0</v>
      </c>
      <c r="G2444">
        <v>89.382313432835815</v>
      </c>
      <c r="H2444">
        <v>0</v>
      </c>
    </row>
    <row r="2445" spans="1:8" x14ac:dyDescent="0.2">
      <c r="A2445">
        <v>89.446467661691528</v>
      </c>
      <c r="B2445">
        <v>0</v>
      </c>
      <c r="G2445">
        <v>89.446467661691528</v>
      </c>
      <c r="H2445">
        <v>0</v>
      </c>
    </row>
    <row r="2446" spans="1:8" x14ac:dyDescent="0.2">
      <c r="A2446">
        <v>89.446467661691528</v>
      </c>
      <c r="B2446">
        <v>1.3447879381487204E-3</v>
      </c>
      <c r="G2446">
        <v>89.446467661691528</v>
      </c>
      <c r="H2446">
        <v>2.0171819072230808E-3</v>
      </c>
    </row>
    <row r="2447" spans="1:8" x14ac:dyDescent="0.2">
      <c r="A2447">
        <v>89.510621890547256</v>
      </c>
      <c r="B2447">
        <v>1.3447879381487204E-3</v>
      </c>
      <c r="G2447">
        <v>89.510621890547256</v>
      </c>
      <c r="H2447">
        <v>2.0171819072230808E-3</v>
      </c>
    </row>
    <row r="2448" spans="1:8" x14ac:dyDescent="0.2">
      <c r="A2448">
        <v>89.510621890547256</v>
      </c>
      <c r="B2448">
        <v>0</v>
      </c>
      <c r="G2448">
        <v>89.510621890547256</v>
      </c>
      <c r="H2448">
        <v>0</v>
      </c>
    </row>
    <row r="2449" spans="1:8" x14ac:dyDescent="0.2">
      <c r="A2449">
        <v>89.574776119402969</v>
      </c>
      <c r="B2449">
        <v>0</v>
      </c>
      <c r="G2449">
        <v>89.574776119402969</v>
      </c>
      <c r="H2449">
        <v>0</v>
      </c>
    </row>
    <row r="2450" spans="1:8" x14ac:dyDescent="0.2">
      <c r="A2450">
        <v>89.574776119402969</v>
      </c>
      <c r="B2450">
        <v>1.3447879381487204E-3</v>
      </c>
      <c r="G2450">
        <v>89.574776119402969</v>
      </c>
      <c r="H2450">
        <v>2.0171819072230808E-3</v>
      </c>
    </row>
    <row r="2451" spans="1:8" x14ac:dyDescent="0.2">
      <c r="A2451">
        <v>89.638930348258697</v>
      </c>
      <c r="B2451">
        <v>1.3447879381487204E-3</v>
      </c>
      <c r="G2451">
        <v>89.638930348258697</v>
      </c>
      <c r="H2451">
        <v>2.0171819072230808E-3</v>
      </c>
    </row>
    <row r="2452" spans="1:8" x14ac:dyDescent="0.2">
      <c r="A2452">
        <v>89.638930348258697</v>
      </c>
      <c r="B2452">
        <v>0</v>
      </c>
      <c r="G2452">
        <v>89.638930348258697</v>
      </c>
      <c r="H2452">
        <v>0</v>
      </c>
    </row>
    <row r="2453" spans="1:8" x14ac:dyDescent="0.2">
      <c r="A2453">
        <v>89.70308457711441</v>
      </c>
      <c r="B2453">
        <v>0</v>
      </c>
      <c r="G2453">
        <v>89.70308457711441</v>
      </c>
      <c r="H2453">
        <v>0</v>
      </c>
    </row>
    <row r="2454" spans="1:8" x14ac:dyDescent="0.2">
      <c r="A2454">
        <v>89.70308457711441</v>
      </c>
      <c r="B2454">
        <v>1.3447879381487204E-3</v>
      </c>
      <c r="G2454">
        <v>89.70308457711441</v>
      </c>
      <c r="H2454">
        <v>2.0171819072230808E-3</v>
      </c>
    </row>
    <row r="2455" spans="1:8" x14ac:dyDescent="0.2">
      <c r="A2455">
        <v>89.767238805970138</v>
      </c>
      <c r="B2455">
        <v>1.3447879381487204E-3</v>
      </c>
      <c r="G2455">
        <v>89.767238805970138</v>
      </c>
      <c r="H2455">
        <v>2.0171819072230808E-3</v>
      </c>
    </row>
    <row r="2456" spans="1:8" x14ac:dyDescent="0.2">
      <c r="A2456">
        <v>89.767238805970138</v>
      </c>
      <c r="B2456">
        <v>0</v>
      </c>
      <c r="G2456">
        <v>89.767238805970138</v>
      </c>
      <c r="H2456">
        <v>0</v>
      </c>
    </row>
    <row r="2457" spans="1:8" x14ac:dyDescent="0.2">
      <c r="A2457">
        <v>89.831393034825851</v>
      </c>
      <c r="B2457">
        <v>0</v>
      </c>
      <c r="G2457">
        <v>89.831393034825851</v>
      </c>
      <c r="H2457">
        <v>0</v>
      </c>
    </row>
    <row r="2458" spans="1:8" x14ac:dyDescent="0.2">
      <c r="A2458">
        <v>89.831393034825851</v>
      </c>
      <c r="B2458">
        <v>1.3447879381487204E-3</v>
      </c>
      <c r="G2458">
        <v>89.831393034825851</v>
      </c>
      <c r="H2458">
        <v>2.0171819072230808E-3</v>
      </c>
    </row>
    <row r="2459" spans="1:8" x14ac:dyDescent="0.2">
      <c r="A2459">
        <v>89.895547263681578</v>
      </c>
      <c r="B2459">
        <v>1.3447879381487204E-3</v>
      </c>
      <c r="G2459">
        <v>89.895547263681578</v>
      </c>
      <c r="H2459">
        <v>2.0171819072230808E-3</v>
      </c>
    </row>
    <row r="2460" spans="1:8" x14ac:dyDescent="0.2">
      <c r="A2460">
        <v>89.895547263681578</v>
      </c>
      <c r="B2460">
        <v>0</v>
      </c>
      <c r="G2460">
        <v>89.895547263681578</v>
      </c>
      <c r="H2460">
        <v>0</v>
      </c>
    </row>
    <row r="2461" spans="1:8" x14ac:dyDescent="0.2">
      <c r="A2461">
        <v>89.959701492537306</v>
      </c>
      <c r="B2461">
        <v>0</v>
      </c>
      <c r="G2461">
        <v>89.959701492537306</v>
      </c>
      <c r="H2461">
        <v>0</v>
      </c>
    </row>
    <row r="2462" spans="1:8" x14ac:dyDescent="0.2">
      <c r="A2462">
        <v>89.959701492537306</v>
      </c>
      <c r="B2462">
        <v>1.3447879381487204E-3</v>
      </c>
      <c r="G2462">
        <v>89.959701492537306</v>
      </c>
      <c r="H2462">
        <v>2.0171819072230808E-3</v>
      </c>
    </row>
    <row r="2463" spans="1:8" x14ac:dyDescent="0.2">
      <c r="A2463">
        <v>90.023855721393019</v>
      </c>
      <c r="B2463">
        <v>1.3447879381487204E-3</v>
      </c>
      <c r="G2463">
        <v>90.023855721393019</v>
      </c>
      <c r="H2463">
        <v>2.0171819072230808E-3</v>
      </c>
    </row>
    <row r="2464" spans="1:8" x14ac:dyDescent="0.2">
      <c r="A2464">
        <v>90.023855721393019</v>
      </c>
      <c r="B2464">
        <v>0</v>
      </c>
      <c r="G2464">
        <v>90.023855721393019</v>
      </c>
      <c r="H2464">
        <v>0</v>
      </c>
    </row>
    <row r="2465" spans="1:8" x14ac:dyDescent="0.2">
      <c r="A2465">
        <v>90.088009950248747</v>
      </c>
      <c r="B2465">
        <v>0</v>
      </c>
      <c r="G2465">
        <v>90.088009950248747</v>
      </c>
      <c r="H2465">
        <v>0</v>
      </c>
    </row>
    <row r="2466" spans="1:8" x14ac:dyDescent="0.2">
      <c r="A2466">
        <v>90.088009950248747</v>
      </c>
      <c r="B2466">
        <v>1.3447879381487204E-3</v>
      </c>
      <c r="G2466">
        <v>90.088009950248747</v>
      </c>
      <c r="H2466">
        <v>2.0171819072230808E-3</v>
      </c>
    </row>
    <row r="2467" spans="1:8" x14ac:dyDescent="0.2">
      <c r="A2467">
        <v>90.15216417910446</v>
      </c>
      <c r="B2467">
        <v>1.3447879381487204E-3</v>
      </c>
      <c r="G2467">
        <v>90.15216417910446</v>
      </c>
      <c r="H2467">
        <v>2.0171819072230808E-3</v>
      </c>
    </row>
    <row r="2468" spans="1:8" x14ac:dyDescent="0.2">
      <c r="A2468">
        <v>90.15216417910446</v>
      </c>
      <c r="B2468">
        <v>0</v>
      </c>
      <c r="G2468">
        <v>90.15216417910446</v>
      </c>
      <c r="H2468">
        <v>0</v>
      </c>
    </row>
    <row r="2469" spans="1:8" x14ac:dyDescent="0.2">
      <c r="A2469">
        <v>90.216318407960188</v>
      </c>
      <c r="B2469">
        <v>0</v>
      </c>
      <c r="G2469">
        <v>90.216318407960188</v>
      </c>
      <c r="H2469">
        <v>0</v>
      </c>
    </row>
    <row r="2470" spans="1:8" x14ac:dyDescent="0.2">
      <c r="A2470">
        <v>90.216318407960188</v>
      </c>
      <c r="B2470">
        <v>1.3447879381487204E-3</v>
      </c>
      <c r="G2470">
        <v>90.216318407960188</v>
      </c>
      <c r="H2470">
        <v>2.0171819072230808E-3</v>
      </c>
    </row>
    <row r="2471" spans="1:8" x14ac:dyDescent="0.2">
      <c r="A2471">
        <v>90.280472636815901</v>
      </c>
      <c r="B2471">
        <v>1.3447879381487204E-3</v>
      </c>
      <c r="G2471">
        <v>90.280472636815901</v>
      </c>
      <c r="H2471">
        <v>2.0171819072230808E-3</v>
      </c>
    </row>
    <row r="2472" spans="1:8" x14ac:dyDescent="0.2">
      <c r="A2472">
        <v>90.280472636815901</v>
      </c>
      <c r="B2472">
        <v>0</v>
      </c>
      <c r="G2472">
        <v>90.280472636815901</v>
      </c>
      <c r="H2472">
        <v>0</v>
      </c>
    </row>
    <row r="2473" spans="1:8" x14ac:dyDescent="0.2">
      <c r="A2473">
        <v>90.344626865671628</v>
      </c>
      <c r="B2473">
        <v>0</v>
      </c>
      <c r="G2473">
        <v>90.344626865671628</v>
      </c>
      <c r="H2473">
        <v>0</v>
      </c>
    </row>
    <row r="2474" spans="1:8" x14ac:dyDescent="0.2">
      <c r="A2474">
        <v>90.344626865671628</v>
      </c>
      <c r="B2474">
        <v>1.3447879381487204E-3</v>
      </c>
      <c r="G2474">
        <v>90.344626865671628</v>
      </c>
      <c r="H2474">
        <v>2.0171819072230808E-3</v>
      </c>
    </row>
    <row r="2475" spans="1:8" x14ac:dyDescent="0.2">
      <c r="A2475">
        <v>90.408781094527356</v>
      </c>
      <c r="B2475">
        <v>1.3447879381487204E-3</v>
      </c>
      <c r="G2475">
        <v>90.408781094527356</v>
      </c>
      <c r="H2475">
        <v>2.0171819072230808E-3</v>
      </c>
    </row>
    <row r="2476" spans="1:8" x14ac:dyDescent="0.2">
      <c r="A2476">
        <v>90.408781094527356</v>
      </c>
      <c r="B2476">
        <v>0</v>
      </c>
      <c r="G2476">
        <v>90.408781094527356</v>
      </c>
      <c r="H2476">
        <v>0</v>
      </c>
    </row>
    <row r="2477" spans="1:8" x14ac:dyDescent="0.2">
      <c r="A2477">
        <v>90.472935323383069</v>
      </c>
      <c r="B2477">
        <v>0</v>
      </c>
      <c r="G2477">
        <v>90.472935323383069</v>
      </c>
      <c r="H2477">
        <v>0</v>
      </c>
    </row>
    <row r="2478" spans="1:8" x14ac:dyDescent="0.2">
      <c r="A2478">
        <v>90.472935323383069</v>
      </c>
      <c r="B2478">
        <v>1.3447879381487204E-3</v>
      </c>
      <c r="G2478">
        <v>90.472935323383069</v>
      </c>
      <c r="H2478">
        <v>2.0171819072230808E-3</v>
      </c>
    </row>
    <row r="2479" spans="1:8" x14ac:dyDescent="0.2">
      <c r="A2479">
        <v>90.537089552238797</v>
      </c>
      <c r="B2479">
        <v>1.3447879381487204E-3</v>
      </c>
      <c r="G2479">
        <v>90.537089552238797</v>
      </c>
      <c r="H2479">
        <v>2.0171819072230808E-3</v>
      </c>
    </row>
    <row r="2480" spans="1:8" x14ac:dyDescent="0.2">
      <c r="A2480">
        <v>90.537089552238797</v>
      </c>
      <c r="B2480">
        <v>0</v>
      </c>
      <c r="G2480">
        <v>90.537089552238797</v>
      </c>
      <c r="H2480">
        <v>0</v>
      </c>
    </row>
    <row r="2481" spans="1:8" x14ac:dyDescent="0.2">
      <c r="A2481">
        <v>90.60124378109451</v>
      </c>
      <c r="B2481">
        <v>0</v>
      </c>
      <c r="G2481">
        <v>90.60124378109451</v>
      </c>
      <c r="H2481">
        <v>0</v>
      </c>
    </row>
    <row r="2482" spans="1:8" x14ac:dyDescent="0.2">
      <c r="A2482">
        <v>90.60124378109451</v>
      </c>
      <c r="B2482">
        <v>1.3447879381487204E-3</v>
      </c>
      <c r="G2482">
        <v>90.60124378109451</v>
      </c>
      <c r="H2482">
        <v>2.0171819072230808E-3</v>
      </c>
    </row>
    <row r="2483" spans="1:8" x14ac:dyDescent="0.2">
      <c r="A2483">
        <v>90.665398009950238</v>
      </c>
      <c r="B2483">
        <v>1.3447879381487204E-3</v>
      </c>
      <c r="G2483">
        <v>90.665398009950238</v>
      </c>
      <c r="H2483">
        <v>2.0171819072230808E-3</v>
      </c>
    </row>
    <row r="2484" spans="1:8" x14ac:dyDescent="0.2">
      <c r="A2484">
        <v>90.665398009950238</v>
      </c>
      <c r="B2484">
        <v>0</v>
      </c>
      <c r="G2484">
        <v>90.665398009950238</v>
      </c>
      <c r="H2484">
        <v>0</v>
      </c>
    </row>
    <row r="2485" spans="1:8" x14ac:dyDescent="0.2">
      <c r="A2485">
        <v>90.729552238805951</v>
      </c>
      <c r="B2485">
        <v>0</v>
      </c>
      <c r="G2485">
        <v>90.729552238805951</v>
      </c>
      <c r="H2485">
        <v>0</v>
      </c>
    </row>
    <row r="2486" spans="1:8" x14ac:dyDescent="0.2">
      <c r="A2486">
        <v>90.729552238805951</v>
      </c>
      <c r="B2486">
        <v>1.3447879381487204E-3</v>
      </c>
      <c r="G2486">
        <v>90.729552238805951</v>
      </c>
      <c r="H2486">
        <v>2.0171819072230808E-3</v>
      </c>
    </row>
    <row r="2487" spans="1:8" x14ac:dyDescent="0.2">
      <c r="A2487">
        <v>90.793706467661679</v>
      </c>
      <c r="B2487">
        <v>1.3447879381487204E-3</v>
      </c>
      <c r="G2487">
        <v>90.793706467661679</v>
      </c>
      <c r="H2487">
        <v>2.0171819072230808E-3</v>
      </c>
    </row>
    <row r="2488" spans="1:8" x14ac:dyDescent="0.2">
      <c r="A2488">
        <v>90.793706467661679</v>
      </c>
      <c r="B2488">
        <v>0</v>
      </c>
      <c r="G2488">
        <v>90.793706467661679</v>
      </c>
      <c r="H2488">
        <v>0</v>
      </c>
    </row>
    <row r="2489" spans="1:8" x14ac:dyDescent="0.2">
      <c r="A2489">
        <v>90.857860696517406</v>
      </c>
      <c r="B2489">
        <v>0</v>
      </c>
      <c r="G2489">
        <v>90.857860696517406</v>
      </c>
      <c r="H2489">
        <v>0</v>
      </c>
    </row>
    <row r="2490" spans="1:8" x14ac:dyDescent="0.2">
      <c r="A2490">
        <v>90.857860696517406</v>
      </c>
      <c r="B2490">
        <v>1.3447879381487204E-3</v>
      </c>
      <c r="G2490">
        <v>90.857860696517406</v>
      </c>
      <c r="H2490">
        <v>2.0171819072230808E-3</v>
      </c>
    </row>
    <row r="2491" spans="1:8" x14ac:dyDescent="0.2">
      <c r="A2491">
        <v>90.922014925373119</v>
      </c>
      <c r="B2491">
        <v>1.3447879381487204E-3</v>
      </c>
      <c r="G2491">
        <v>90.922014925373119</v>
      </c>
      <c r="H2491">
        <v>2.0171819072230808E-3</v>
      </c>
    </row>
    <row r="2492" spans="1:8" x14ac:dyDescent="0.2">
      <c r="A2492">
        <v>90.922014925373119</v>
      </c>
      <c r="B2492">
        <v>0</v>
      </c>
      <c r="G2492">
        <v>90.922014925373119</v>
      </c>
      <c r="H2492">
        <v>0</v>
      </c>
    </row>
    <row r="2493" spans="1:8" x14ac:dyDescent="0.2">
      <c r="A2493">
        <v>90.986169154228847</v>
      </c>
      <c r="B2493">
        <v>0</v>
      </c>
      <c r="G2493">
        <v>90.986169154228847</v>
      </c>
      <c r="H2493">
        <v>0</v>
      </c>
    </row>
    <row r="2494" spans="1:8" x14ac:dyDescent="0.2">
      <c r="A2494">
        <v>90.986169154228847</v>
      </c>
      <c r="B2494">
        <v>1.3447879381487204E-3</v>
      </c>
      <c r="G2494">
        <v>90.986169154228847</v>
      </c>
      <c r="H2494">
        <v>2.0171819072230808E-3</v>
      </c>
    </row>
    <row r="2495" spans="1:8" x14ac:dyDescent="0.2">
      <c r="A2495">
        <v>91.05032338308456</v>
      </c>
      <c r="B2495">
        <v>1.3447879381487204E-3</v>
      </c>
      <c r="G2495">
        <v>91.05032338308456</v>
      </c>
      <c r="H2495">
        <v>2.0171819072230808E-3</v>
      </c>
    </row>
    <row r="2496" spans="1:8" x14ac:dyDescent="0.2">
      <c r="A2496">
        <v>91.05032338308456</v>
      </c>
      <c r="B2496">
        <v>0</v>
      </c>
      <c r="G2496">
        <v>91.05032338308456</v>
      </c>
      <c r="H2496">
        <v>0</v>
      </c>
    </row>
    <row r="2497" spans="1:8" x14ac:dyDescent="0.2">
      <c r="A2497">
        <v>91.114477611940288</v>
      </c>
      <c r="B2497">
        <v>0</v>
      </c>
      <c r="G2497">
        <v>91.114477611940288</v>
      </c>
      <c r="H2497">
        <v>0</v>
      </c>
    </row>
    <row r="2498" spans="1:8" x14ac:dyDescent="0.2">
      <c r="A2498">
        <v>91.114477611940288</v>
      </c>
      <c r="B2498">
        <v>1.3447879381487204E-3</v>
      </c>
      <c r="G2498">
        <v>91.114477611940288</v>
      </c>
      <c r="H2498">
        <v>2.0171819072230808E-3</v>
      </c>
    </row>
    <row r="2499" spans="1:8" x14ac:dyDescent="0.2">
      <c r="A2499">
        <v>91.178631840796001</v>
      </c>
      <c r="B2499">
        <v>1.3447879381487204E-3</v>
      </c>
      <c r="G2499">
        <v>91.178631840796001</v>
      </c>
      <c r="H2499">
        <v>2.0171819072230808E-3</v>
      </c>
    </row>
    <row r="2500" spans="1:8" x14ac:dyDescent="0.2">
      <c r="A2500">
        <v>91.178631840796001</v>
      </c>
      <c r="B2500">
        <v>0</v>
      </c>
      <c r="G2500">
        <v>91.178631840796001</v>
      </c>
      <c r="H2500">
        <v>0</v>
      </c>
    </row>
    <row r="2501" spans="1:8" x14ac:dyDescent="0.2">
      <c r="A2501">
        <v>91.242786069651729</v>
      </c>
      <c r="B2501">
        <v>0</v>
      </c>
      <c r="G2501">
        <v>91.242786069651729</v>
      </c>
      <c r="H2501">
        <v>0</v>
      </c>
    </row>
    <row r="2502" spans="1:8" x14ac:dyDescent="0.2">
      <c r="A2502">
        <v>91.242786069651729</v>
      </c>
      <c r="B2502">
        <v>1.3447879381487204E-3</v>
      </c>
      <c r="G2502">
        <v>91.242786069651729</v>
      </c>
      <c r="H2502">
        <v>2.0171819072230808E-3</v>
      </c>
    </row>
    <row r="2503" spans="1:8" x14ac:dyDescent="0.2">
      <c r="A2503">
        <v>91.306940298507456</v>
      </c>
      <c r="B2503">
        <v>1.3447879381487204E-3</v>
      </c>
      <c r="G2503">
        <v>91.306940298507456</v>
      </c>
      <c r="H2503">
        <v>2.0171819072230808E-3</v>
      </c>
    </row>
    <row r="2504" spans="1:8" x14ac:dyDescent="0.2">
      <c r="A2504">
        <v>91.306940298507456</v>
      </c>
      <c r="B2504">
        <v>0</v>
      </c>
      <c r="G2504">
        <v>91.306940298507456</v>
      </c>
      <c r="H2504">
        <v>0</v>
      </c>
    </row>
    <row r="2505" spans="1:8" x14ac:dyDescent="0.2">
      <c r="A2505">
        <v>91.371094527363169</v>
      </c>
      <c r="B2505">
        <v>0</v>
      </c>
      <c r="G2505">
        <v>91.371094527363169</v>
      </c>
      <c r="H2505">
        <v>0</v>
      </c>
    </row>
    <row r="2506" spans="1:8" x14ac:dyDescent="0.2">
      <c r="A2506">
        <v>91.371094527363169</v>
      </c>
      <c r="B2506">
        <v>1.3447879381487204E-3</v>
      </c>
      <c r="G2506">
        <v>91.371094527363169</v>
      </c>
      <c r="H2506">
        <v>2.0171819072230808E-3</v>
      </c>
    </row>
    <row r="2507" spans="1:8" x14ac:dyDescent="0.2">
      <c r="A2507">
        <v>91.435248756218897</v>
      </c>
      <c r="B2507">
        <v>1.3447879381487204E-3</v>
      </c>
      <c r="G2507">
        <v>91.435248756218897</v>
      </c>
      <c r="H2507">
        <v>2.0171819072230808E-3</v>
      </c>
    </row>
    <row r="2508" spans="1:8" x14ac:dyDescent="0.2">
      <c r="A2508">
        <v>91.435248756218897</v>
      </c>
      <c r="B2508">
        <v>0</v>
      </c>
      <c r="G2508">
        <v>91.435248756218897</v>
      </c>
      <c r="H2508">
        <v>0</v>
      </c>
    </row>
    <row r="2509" spans="1:8" x14ac:dyDescent="0.2">
      <c r="A2509">
        <v>91.49940298507461</v>
      </c>
      <c r="B2509">
        <v>0</v>
      </c>
      <c r="G2509">
        <v>91.49940298507461</v>
      </c>
      <c r="H2509">
        <v>0</v>
      </c>
    </row>
    <row r="2510" spans="1:8" x14ac:dyDescent="0.2">
      <c r="A2510">
        <v>91.49940298507461</v>
      </c>
      <c r="B2510">
        <v>1.3447879381487204E-3</v>
      </c>
      <c r="G2510">
        <v>91.49940298507461</v>
      </c>
      <c r="H2510">
        <v>2.0171819072230808E-3</v>
      </c>
    </row>
    <row r="2511" spans="1:8" x14ac:dyDescent="0.2">
      <c r="A2511">
        <v>91.563557213930338</v>
      </c>
      <c r="B2511">
        <v>1.3447879381487204E-3</v>
      </c>
      <c r="G2511">
        <v>91.563557213930338</v>
      </c>
      <c r="H2511">
        <v>2.0171819072230808E-3</v>
      </c>
    </row>
    <row r="2512" spans="1:8" x14ac:dyDescent="0.2">
      <c r="A2512">
        <v>91.563557213930338</v>
      </c>
      <c r="B2512">
        <v>0</v>
      </c>
      <c r="G2512">
        <v>91.563557213930338</v>
      </c>
      <c r="H2512">
        <v>0</v>
      </c>
    </row>
    <row r="2513" spans="1:8" x14ac:dyDescent="0.2">
      <c r="A2513">
        <v>91.627711442786051</v>
      </c>
      <c r="B2513">
        <v>0</v>
      </c>
      <c r="G2513">
        <v>91.627711442786051</v>
      </c>
      <c r="H2513">
        <v>0</v>
      </c>
    </row>
    <row r="2514" spans="1:8" x14ac:dyDescent="0.2">
      <c r="A2514">
        <v>91.627711442786051</v>
      </c>
      <c r="B2514">
        <v>1.3447879381487204E-3</v>
      </c>
      <c r="G2514">
        <v>91.627711442786051</v>
      </c>
      <c r="H2514">
        <v>2.0171819072230808E-3</v>
      </c>
    </row>
    <row r="2515" spans="1:8" x14ac:dyDescent="0.2">
      <c r="A2515">
        <v>91.691865671641779</v>
      </c>
      <c r="B2515">
        <v>1.3447879381487204E-3</v>
      </c>
      <c r="G2515">
        <v>91.691865671641779</v>
      </c>
      <c r="H2515">
        <v>2.0171819072230808E-3</v>
      </c>
    </row>
    <row r="2516" spans="1:8" x14ac:dyDescent="0.2">
      <c r="A2516">
        <v>91.691865671641779</v>
      </c>
      <c r="B2516">
        <v>0</v>
      </c>
      <c r="G2516">
        <v>91.691865671641779</v>
      </c>
      <c r="H2516">
        <v>0</v>
      </c>
    </row>
    <row r="2517" spans="1:8" x14ac:dyDescent="0.2">
      <c r="A2517">
        <v>91.756019900497506</v>
      </c>
      <c r="B2517">
        <v>0</v>
      </c>
      <c r="G2517">
        <v>91.756019900497506</v>
      </c>
      <c r="H2517">
        <v>0</v>
      </c>
    </row>
    <row r="2518" spans="1:8" x14ac:dyDescent="0.2">
      <c r="A2518">
        <v>91.756019900497506</v>
      </c>
      <c r="B2518">
        <v>1.3447879381487204E-3</v>
      </c>
      <c r="G2518">
        <v>91.756019900497506</v>
      </c>
      <c r="H2518">
        <v>2.0171819072230808E-3</v>
      </c>
    </row>
    <row r="2519" spans="1:8" x14ac:dyDescent="0.2">
      <c r="A2519">
        <v>91.820174129353219</v>
      </c>
      <c r="B2519">
        <v>1.3447879381487204E-3</v>
      </c>
      <c r="G2519">
        <v>91.820174129353219</v>
      </c>
      <c r="H2519">
        <v>2.0171819072230808E-3</v>
      </c>
    </row>
    <row r="2520" spans="1:8" x14ac:dyDescent="0.2">
      <c r="A2520">
        <v>91.820174129353219</v>
      </c>
      <c r="B2520">
        <v>0</v>
      </c>
      <c r="G2520">
        <v>91.820174129353219</v>
      </c>
      <c r="H2520">
        <v>0</v>
      </c>
    </row>
    <row r="2521" spans="1:8" x14ac:dyDescent="0.2">
      <c r="A2521">
        <v>91.884328358208947</v>
      </c>
      <c r="B2521">
        <v>0</v>
      </c>
      <c r="G2521">
        <v>91.884328358208947</v>
      </c>
      <c r="H2521">
        <v>0</v>
      </c>
    </row>
    <row r="2522" spans="1:8" x14ac:dyDescent="0.2">
      <c r="A2522">
        <v>91.884328358208947</v>
      </c>
      <c r="B2522">
        <v>1.3447879381487204E-3</v>
      </c>
      <c r="G2522">
        <v>91.884328358208947</v>
      </c>
      <c r="H2522">
        <v>2.0171819072230808E-3</v>
      </c>
    </row>
    <row r="2523" spans="1:8" x14ac:dyDescent="0.2">
      <c r="A2523">
        <v>91.94848258706466</v>
      </c>
      <c r="B2523">
        <v>1.3447879381487204E-3</v>
      </c>
      <c r="G2523">
        <v>91.94848258706466</v>
      </c>
      <c r="H2523">
        <v>2.0171819072230808E-3</v>
      </c>
    </row>
    <row r="2524" spans="1:8" x14ac:dyDescent="0.2">
      <c r="A2524">
        <v>91.94848258706466</v>
      </c>
      <c r="B2524">
        <v>0</v>
      </c>
      <c r="G2524">
        <v>91.94848258706466</v>
      </c>
      <c r="H2524">
        <v>0</v>
      </c>
    </row>
    <row r="2525" spans="1:8" x14ac:dyDescent="0.2">
      <c r="A2525">
        <v>92.012636815920388</v>
      </c>
      <c r="B2525">
        <v>0</v>
      </c>
      <c r="G2525">
        <v>92.012636815920388</v>
      </c>
      <c r="H2525">
        <v>0</v>
      </c>
    </row>
    <row r="2526" spans="1:8" x14ac:dyDescent="0.2">
      <c r="A2526">
        <v>92.012636815920388</v>
      </c>
      <c r="B2526">
        <v>1.3447879381487204E-3</v>
      </c>
      <c r="G2526">
        <v>92.012636815920388</v>
      </c>
      <c r="H2526">
        <v>2.0171819072230808E-3</v>
      </c>
    </row>
    <row r="2527" spans="1:8" x14ac:dyDescent="0.2">
      <c r="A2527">
        <v>92.076791044776101</v>
      </c>
      <c r="B2527">
        <v>1.3447879381487204E-3</v>
      </c>
      <c r="G2527">
        <v>92.076791044776101</v>
      </c>
      <c r="H2527">
        <v>2.0171819072230808E-3</v>
      </c>
    </row>
    <row r="2528" spans="1:8" x14ac:dyDescent="0.2">
      <c r="A2528">
        <v>92.076791044776101</v>
      </c>
      <c r="B2528">
        <v>0</v>
      </c>
      <c r="G2528">
        <v>92.076791044776101</v>
      </c>
      <c r="H2528">
        <v>0</v>
      </c>
    </row>
    <row r="2529" spans="1:8" x14ac:dyDescent="0.2">
      <c r="A2529">
        <v>92.140945273631829</v>
      </c>
      <c r="B2529">
        <v>0</v>
      </c>
      <c r="G2529">
        <v>92.140945273631829</v>
      </c>
      <c r="H2529">
        <v>0</v>
      </c>
    </row>
    <row r="2530" spans="1:8" x14ac:dyDescent="0.2">
      <c r="A2530">
        <v>92.140945273631829</v>
      </c>
      <c r="B2530">
        <v>1.3447879381487204E-3</v>
      </c>
      <c r="G2530">
        <v>92.140945273631829</v>
      </c>
      <c r="H2530">
        <v>2.0171819072230808E-3</v>
      </c>
    </row>
    <row r="2531" spans="1:8" x14ac:dyDescent="0.2">
      <c r="A2531">
        <v>92.205099502487542</v>
      </c>
      <c r="B2531">
        <v>1.3447879381487204E-3</v>
      </c>
      <c r="G2531">
        <v>92.205099502487542</v>
      </c>
      <c r="H2531">
        <v>2.0171819072230808E-3</v>
      </c>
    </row>
    <row r="2532" spans="1:8" x14ac:dyDescent="0.2">
      <c r="A2532">
        <v>92.205099502487542</v>
      </c>
      <c r="B2532">
        <v>0</v>
      </c>
      <c r="G2532">
        <v>92.205099502487542</v>
      </c>
      <c r="H2532">
        <v>0</v>
      </c>
    </row>
    <row r="2533" spans="1:8" x14ac:dyDescent="0.2">
      <c r="A2533">
        <v>92.269253731343269</v>
      </c>
      <c r="B2533">
        <v>0</v>
      </c>
      <c r="G2533">
        <v>92.269253731343269</v>
      </c>
      <c r="H2533">
        <v>0</v>
      </c>
    </row>
    <row r="2534" spans="1:8" x14ac:dyDescent="0.2">
      <c r="A2534">
        <v>92.269253731343269</v>
      </c>
      <c r="B2534">
        <v>1.3447879381487204E-3</v>
      </c>
      <c r="G2534">
        <v>92.269253731343269</v>
      </c>
      <c r="H2534">
        <v>2.0171819072230808E-3</v>
      </c>
    </row>
    <row r="2535" spans="1:8" x14ac:dyDescent="0.2">
      <c r="A2535">
        <v>92.333407960198997</v>
      </c>
      <c r="B2535">
        <v>1.3447879381487204E-3</v>
      </c>
      <c r="G2535">
        <v>92.333407960198997</v>
      </c>
      <c r="H2535">
        <v>2.0171819072230808E-3</v>
      </c>
    </row>
    <row r="2536" spans="1:8" x14ac:dyDescent="0.2">
      <c r="A2536">
        <v>92.333407960198997</v>
      </c>
      <c r="B2536">
        <v>0</v>
      </c>
      <c r="G2536">
        <v>92.333407960198997</v>
      </c>
      <c r="H2536">
        <v>0</v>
      </c>
    </row>
    <row r="2537" spans="1:8" x14ac:dyDescent="0.2">
      <c r="A2537">
        <v>92.39756218905471</v>
      </c>
      <c r="B2537">
        <v>0</v>
      </c>
      <c r="G2537">
        <v>92.39756218905471</v>
      </c>
      <c r="H2537">
        <v>0</v>
      </c>
    </row>
    <row r="2538" spans="1:8" x14ac:dyDescent="0.2">
      <c r="A2538">
        <v>92.39756218905471</v>
      </c>
      <c r="B2538">
        <v>1.3447879381487204E-3</v>
      </c>
      <c r="G2538">
        <v>92.39756218905471</v>
      </c>
      <c r="H2538">
        <v>2.0171819072230808E-3</v>
      </c>
    </row>
    <row r="2539" spans="1:8" x14ac:dyDescent="0.2">
      <c r="A2539">
        <v>92.461716417910438</v>
      </c>
      <c r="B2539">
        <v>1.3447879381487204E-3</v>
      </c>
      <c r="G2539">
        <v>92.461716417910438</v>
      </c>
      <c r="H2539">
        <v>2.0171819072230808E-3</v>
      </c>
    </row>
    <row r="2540" spans="1:8" x14ac:dyDescent="0.2">
      <c r="A2540">
        <v>92.461716417910438</v>
      </c>
      <c r="B2540">
        <v>0</v>
      </c>
      <c r="G2540">
        <v>92.461716417910438</v>
      </c>
      <c r="H2540">
        <v>0</v>
      </c>
    </row>
    <row r="2541" spans="1:8" x14ac:dyDescent="0.2">
      <c r="A2541">
        <v>92.525870646766151</v>
      </c>
      <c r="B2541">
        <v>0</v>
      </c>
      <c r="G2541">
        <v>92.525870646766151</v>
      </c>
      <c r="H2541">
        <v>0</v>
      </c>
    </row>
    <row r="2542" spans="1:8" x14ac:dyDescent="0.2">
      <c r="A2542">
        <v>92.525870646766151</v>
      </c>
      <c r="B2542">
        <v>1.3447879381487204E-3</v>
      </c>
      <c r="G2542">
        <v>92.525870646766151</v>
      </c>
      <c r="H2542">
        <v>2.0171819072230808E-3</v>
      </c>
    </row>
    <row r="2543" spans="1:8" x14ac:dyDescent="0.2">
      <c r="A2543">
        <v>92.590024875621879</v>
      </c>
      <c r="B2543">
        <v>1.3447879381487204E-3</v>
      </c>
      <c r="G2543">
        <v>92.590024875621879</v>
      </c>
      <c r="H2543">
        <v>2.0171819072230808E-3</v>
      </c>
    </row>
    <row r="2544" spans="1:8" x14ac:dyDescent="0.2">
      <c r="A2544">
        <v>92.590024875621879</v>
      </c>
      <c r="B2544">
        <v>0</v>
      </c>
      <c r="G2544">
        <v>92.590024875621879</v>
      </c>
      <c r="H2544">
        <v>0</v>
      </c>
    </row>
    <row r="2545" spans="1:8" x14ac:dyDescent="0.2">
      <c r="A2545">
        <v>92.654179104477592</v>
      </c>
      <c r="B2545">
        <v>0</v>
      </c>
      <c r="G2545">
        <v>92.654179104477592</v>
      </c>
      <c r="H2545">
        <v>0</v>
      </c>
    </row>
    <row r="2546" spans="1:8" x14ac:dyDescent="0.2">
      <c r="A2546">
        <v>92.654179104477592</v>
      </c>
      <c r="B2546">
        <v>1.3447879381487204E-3</v>
      </c>
      <c r="G2546">
        <v>92.654179104477592</v>
      </c>
      <c r="H2546">
        <v>2.0171819072230808E-3</v>
      </c>
    </row>
    <row r="2547" spans="1:8" x14ac:dyDescent="0.2">
      <c r="A2547">
        <v>92.71833333333332</v>
      </c>
      <c r="B2547">
        <v>1.3447879381487204E-3</v>
      </c>
      <c r="G2547">
        <v>92.71833333333332</v>
      </c>
      <c r="H2547">
        <v>2.0171819072230808E-3</v>
      </c>
    </row>
    <row r="2548" spans="1:8" x14ac:dyDescent="0.2">
      <c r="A2548">
        <v>92.71833333333332</v>
      </c>
      <c r="B2548">
        <v>0</v>
      </c>
      <c r="G2548">
        <v>92.71833333333332</v>
      </c>
      <c r="H2548">
        <v>0</v>
      </c>
    </row>
    <row r="2549" spans="1:8" x14ac:dyDescent="0.2">
      <c r="A2549">
        <v>92.782487562189047</v>
      </c>
      <c r="B2549">
        <v>0</v>
      </c>
      <c r="G2549">
        <v>92.782487562189047</v>
      </c>
      <c r="H2549">
        <v>0</v>
      </c>
    </row>
    <row r="2550" spans="1:8" x14ac:dyDescent="0.2">
      <c r="A2550">
        <v>92.782487562189047</v>
      </c>
      <c r="B2550">
        <v>1.3447879381487204E-3</v>
      </c>
      <c r="G2550">
        <v>92.782487562189047</v>
      </c>
      <c r="H2550">
        <v>2.0171819072230808E-3</v>
      </c>
    </row>
    <row r="2551" spans="1:8" x14ac:dyDescent="0.2">
      <c r="A2551">
        <v>92.84664179104476</v>
      </c>
      <c r="B2551">
        <v>1.3447879381487204E-3</v>
      </c>
      <c r="G2551">
        <v>92.84664179104476</v>
      </c>
      <c r="H2551">
        <v>2.0171819072230808E-3</v>
      </c>
    </row>
    <row r="2552" spans="1:8" x14ac:dyDescent="0.2">
      <c r="A2552">
        <v>92.84664179104476</v>
      </c>
      <c r="B2552">
        <v>0</v>
      </c>
      <c r="G2552">
        <v>92.84664179104476</v>
      </c>
      <c r="H2552">
        <v>0</v>
      </c>
    </row>
    <row r="2553" spans="1:8" x14ac:dyDescent="0.2">
      <c r="A2553">
        <v>92.910796019900488</v>
      </c>
      <c r="B2553">
        <v>0</v>
      </c>
      <c r="G2553">
        <v>92.910796019900488</v>
      </c>
      <c r="H2553">
        <v>0</v>
      </c>
    </row>
    <row r="2554" spans="1:8" x14ac:dyDescent="0.2">
      <c r="A2554">
        <v>92.910796019900488</v>
      </c>
      <c r="B2554">
        <v>1.3447879381487204E-3</v>
      </c>
      <c r="G2554">
        <v>92.910796019900488</v>
      </c>
      <c r="H2554">
        <v>2.0171819072230808E-3</v>
      </c>
    </row>
    <row r="2555" spans="1:8" x14ac:dyDescent="0.2">
      <c r="A2555">
        <v>92.974950248756201</v>
      </c>
      <c r="B2555">
        <v>1.3447879381487204E-3</v>
      </c>
      <c r="G2555">
        <v>92.974950248756201</v>
      </c>
      <c r="H2555">
        <v>2.0171819072230808E-3</v>
      </c>
    </row>
    <row r="2556" spans="1:8" x14ac:dyDescent="0.2">
      <c r="A2556">
        <v>92.974950248756201</v>
      </c>
      <c r="B2556">
        <v>0</v>
      </c>
      <c r="G2556">
        <v>92.974950248756201</v>
      </c>
      <c r="H2556">
        <v>0</v>
      </c>
    </row>
    <row r="2557" spans="1:8" x14ac:dyDescent="0.2">
      <c r="A2557">
        <v>93.039104477611929</v>
      </c>
      <c r="B2557">
        <v>0</v>
      </c>
      <c r="G2557">
        <v>93.039104477611929</v>
      </c>
      <c r="H2557">
        <v>0</v>
      </c>
    </row>
    <row r="2558" spans="1:8" x14ac:dyDescent="0.2">
      <c r="A2558">
        <v>93.039104477611929</v>
      </c>
      <c r="B2558">
        <v>1.3447879381487204E-3</v>
      </c>
      <c r="G2558">
        <v>93.039104477611929</v>
      </c>
      <c r="H2558">
        <v>2.0171819072230808E-3</v>
      </c>
    </row>
    <row r="2559" spans="1:8" x14ac:dyDescent="0.2">
      <c r="A2559">
        <v>93.103258706467642</v>
      </c>
      <c r="B2559">
        <v>1.3447879381487204E-3</v>
      </c>
      <c r="G2559">
        <v>93.103258706467642</v>
      </c>
      <c r="H2559">
        <v>2.0171819072230808E-3</v>
      </c>
    </row>
    <row r="2560" spans="1:8" x14ac:dyDescent="0.2">
      <c r="A2560">
        <v>93.103258706467642</v>
      </c>
      <c r="B2560">
        <v>0</v>
      </c>
      <c r="G2560">
        <v>93.103258706467642</v>
      </c>
      <c r="H2560">
        <v>0</v>
      </c>
    </row>
    <row r="2561" spans="1:8" x14ac:dyDescent="0.2">
      <c r="A2561">
        <v>93.16741293532337</v>
      </c>
      <c r="B2561">
        <v>0</v>
      </c>
      <c r="G2561">
        <v>93.16741293532337</v>
      </c>
      <c r="H2561">
        <v>0</v>
      </c>
    </row>
    <row r="2562" spans="1:8" x14ac:dyDescent="0.2">
      <c r="A2562">
        <v>93.16741293532337</v>
      </c>
      <c r="B2562">
        <v>1.3447879381487204E-3</v>
      </c>
      <c r="G2562">
        <v>93.16741293532337</v>
      </c>
      <c r="H2562">
        <v>2.0171819072230808E-3</v>
      </c>
    </row>
    <row r="2563" spans="1:8" x14ac:dyDescent="0.2">
      <c r="A2563">
        <v>93.231567164179097</v>
      </c>
      <c r="B2563">
        <v>1.3447879381487204E-3</v>
      </c>
      <c r="G2563">
        <v>93.231567164179097</v>
      </c>
      <c r="H2563">
        <v>2.0171819072230808E-3</v>
      </c>
    </row>
    <row r="2564" spans="1:8" x14ac:dyDescent="0.2">
      <c r="A2564">
        <v>93.231567164179097</v>
      </c>
      <c r="B2564">
        <v>0</v>
      </c>
      <c r="G2564">
        <v>93.231567164179097</v>
      </c>
      <c r="H2564">
        <v>0</v>
      </c>
    </row>
    <row r="2565" spans="1:8" x14ac:dyDescent="0.2">
      <c r="A2565">
        <v>93.29572139303481</v>
      </c>
      <c r="B2565">
        <v>0</v>
      </c>
      <c r="G2565">
        <v>93.29572139303481</v>
      </c>
      <c r="H2565">
        <v>0</v>
      </c>
    </row>
    <row r="2566" spans="1:8" x14ac:dyDescent="0.2">
      <c r="A2566">
        <v>93.29572139303481</v>
      </c>
      <c r="B2566">
        <v>1.3447879381487204E-3</v>
      </c>
      <c r="G2566">
        <v>93.29572139303481</v>
      </c>
      <c r="H2566">
        <v>2.0171819072230808E-3</v>
      </c>
    </row>
    <row r="2567" spans="1:8" x14ac:dyDescent="0.2">
      <c r="A2567">
        <v>93.359875621890538</v>
      </c>
      <c r="B2567">
        <v>1.3447879381487204E-3</v>
      </c>
      <c r="G2567">
        <v>93.359875621890538</v>
      </c>
      <c r="H2567">
        <v>2.0171819072230808E-3</v>
      </c>
    </row>
    <row r="2568" spans="1:8" x14ac:dyDescent="0.2">
      <c r="A2568">
        <v>93.359875621890538</v>
      </c>
      <c r="B2568">
        <v>0</v>
      </c>
      <c r="G2568">
        <v>93.359875621890538</v>
      </c>
      <c r="H2568">
        <v>0</v>
      </c>
    </row>
    <row r="2569" spans="1:8" x14ac:dyDescent="0.2">
      <c r="A2569">
        <v>93.424029850746251</v>
      </c>
      <c r="B2569">
        <v>0</v>
      </c>
      <c r="G2569">
        <v>93.424029850746251</v>
      </c>
      <c r="H2569">
        <v>0</v>
      </c>
    </row>
    <row r="2570" spans="1:8" x14ac:dyDescent="0.2">
      <c r="A2570">
        <v>93.424029850746251</v>
      </c>
      <c r="B2570">
        <v>1.3447879381487204E-3</v>
      </c>
      <c r="G2570">
        <v>93.424029850746251</v>
      </c>
      <c r="H2570">
        <v>2.0171819072230808E-3</v>
      </c>
    </row>
    <row r="2571" spans="1:8" x14ac:dyDescent="0.2">
      <c r="A2571">
        <v>93.488184079601979</v>
      </c>
      <c r="B2571">
        <v>1.3447879381487204E-3</v>
      </c>
      <c r="G2571">
        <v>93.488184079601979</v>
      </c>
      <c r="H2571">
        <v>2.0171819072230808E-3</v>
      </c>
    </row>
    <row r="2572" spans="1:8" x14ac:dyDescent="0.2">
      <c r="A2572">
        <v>93.488184079601979</v>
      </c>
      <c r="B2572">
        <v>0</v>
      </c>
      <c r="G2572">
        <v>93.488184079601979</v>
      </c>
      <c r="H2572">
        <v>0</v>
      </c>
    </row>
    <row r="2573" spans="1:8" x14ac:dyDescent="0.2">
      <c r="A2573">
        <v>93.552338308457692</v>
      </c>
      <c r="B2573">
        <v>0</v>
      </c>
      <c r="G2573">
        <v>93.552338308457692</v>
      </c>
      <c r="H2573">
        <v>0</v>
      </c>
    </row>
    <row r="2574" spans="1:8" x14ac:dyDescent="0.2">
      <c r="A2574">
        <v>93.552338308457692</v>
      </c>
      <c r="B2574">
        <v>1.3447879381487204E-3</v>
      </c>
      <c r="G2574">
        <v>93.552338308457692</v>
      </c>
      <c r="H2574">
        <v>2.0171819072230808E-3</v>
      </c>
    </row>
    <row r="2575" spans="1:8" x14ac:dyDescent="0.2">
      <c r="A2575">
        <v>93.61649253731342</v>
      </c>
      <c r="B2575">
        <v>1.3447879381487204E-3</v>
      </c>
      <c r="G2575">
        <v>93.61649253731342</v>
      </c>
      <c r="H2575">
        <v>2.0171819072230808E-3</v>
      </c>
    </row>
    <row r="2576" spans="1:8" x14ac:dyDescent="0.2">
      <c r="A2576">
        <v>93.61649253731342</v>
      </c>
      <c r="B2576">
        <v>0</v>
      </c>
      <c r="G2576">
        <v>93.61649253731342</v>
      </c>
      <c r="H2576">
        <v>0</v>
      </c>
    </row>
    <row r="2577" spans="1:8" x14ac:dyDescent="0.2">
      <c r="A2577">
        <v>93.680646766169147</v>
      </c>
      <c r="B2577">
        <v>0</v>
      </c>
      <c r="G2577">
        <v>93.680646766169147</v>
      </c>
      <c r="H2577">
        <v>0</v>
      </c>
    </row>
    <row r="2578" spans="1:8" x14ac:dyDescent="0.2">
      <c r="A2578">
        <v>93.680646766169147</v>
      </c>
      <c r="B2578">
        <v>1.3447879381487204E-3</v>
      </c>
      <c r="G2578">
        <v>93.680646766169147</v>
      </c>
      <c r="H2578">
        <v>2.0171819072230808E-3</v>
      </c>
    </row>
    <row r="2579" spans="1:8" x14ac:dyDescent="0.2">
      <c r="A2579">
        <v>93.74480099502486</v>
      </c>
      <c r="B2579">
        <v>1.3447879381487204E-3</v>
      </c>
      <c r="G2579">
        <v>93.74480099502486</v>
      </c>
      <c r="H2579">
        <v>2.0171819072230808E-3</v>
      </c>
    </row>
    <row r="2580" spans="1:8" x14ac:dyDescent="0.2">
      <c r="A2580">
        <v>93.74480099502486</v>
      </c>
      <c r="B2580">
        <v>0</v>
      </c>
      <c r="G2580">
        <v>93.74480099502486</v>
      </c>
      <c r="H2580">
        <v>0</v>
      </c>
    </row>
    <row r="2581" spans="1:8" x14ac:dyDescent="0.2">
      <c r="A2581">
        <v>93.808955223880588</v>
      </c>
      <c r="B2581">
        <v>0</v>
      </c>
      <c r="G2581">
        <v>93.808955223880588</v>
      </c>
      <c r="H2581">
        <v>0</v>
      </c>
    </row>
    <row r="2582" spans="1:8" x14ac:dyDescent="0.2">
      <c r="A2582">
        <v>93.808955223880588</v>
      </c>
      <c r="B2582">
        <v>1.3447879381487204E-3</v>
      </c>
      <c r="G2582">
        <v>93.808955223880588</v>
      </c>
      <c r="H2582">
        <v>2.0171819072230808E-3</v>
      </c>
    </row>
    <row r="2583" spans="1:8" x14ac:dyDescent="0.2">
      <c r="A2583">
        <v>93.873109452736301</v>
      </c>
      <c r="B2583">
        <v>1.3447879381487204E-3</v>
      </c>
      <c r="G2583">
        <v>93.873109452736301</v>
      </c>
      <c r="H2583">
        <v>2.0171819072230808E-3</v>
      </c>
    </row>
    <row r="2584" spans="1:8" x14ac:dyDescent="0.2">
      <c r="A2584">
        <v>93.873109452736301</v>
      </c>
      <c r="B2584">
        <v>0</v>
      </c>
      <c r="G2584">
        <v>93.873109452736301</v>
      </c>
      <c r="H2584">
        <v>0</v>
      </c>
    </row>
    <row r="2585" spans="1:8" x14ac:dyDescent="0.2">
      <c r="A2585">
        <v>93.937263681592029</v>
      </c>
      <c r="B2585">
        <v>0</v>
      </c>
      <c r="G2585">
        <v>93.937263681592029</v>
      </c>
      <c r="H2585">
        <v>0</v>
      </c>
    </row>
    <row r="2586" spans="1:8" x14ac:dyDescent="0.2">
      <c r="A2586">
        <v>93.937263681592029</v>
      </c>
      <c r="B2586">
        <v>1.3447879381487204E-3</v>
      </c>
      <c r="G2586">
        <v>93.937263681592029</v>
      </c>
      <c r="H2586">
        <v>2.0171819072230808E-3</v>
      </c>
    </row>
    <row r="2587" spans="1:8" x14ac:dyDescent="0.2">
      <c r="A2587">
        <v>94.001417910447742</v>
      </c>
      <c r="B2587">
        <v>1.3447879381487204E-3</v>
      </c>
      <c r="G2587">
        <v>94.001417910447742</v>
      </c>
      <c r="H2587">
        <v>2.0171819072230808E-3</v>
      </c>
    </row>
    <row r="2588" spans="1:8" x14ac:dyDescent="0.2">
      <c r="A2588">
        <v>94.001417910447742</v>
      </c>
      <c r="B2588">
        <v>0</v>
      </c>
      <c r="G2588">
        <v>94.001417910447742</v>
      </c>
      <c r="H2588">
        <v>0</v>
      </c>
    </row>
    <row r="2589" spans="1:8" x14ac:dyDescent="0.2">
      <c r="A2589">
        <v>94.06557213930347</v>
      </c>
      <c r="B2589">
        <v>0</v>
      </c>
      <c r="G2589">
        <v>94.06557213930347</v>
      </c>
      <c r="H2589">
        <v>0</v>
      </c>
    </row>
    <row r="2590" spans="1:8" x14ac:dyDescent="0.2">
      <c r="A2590">
        <v>94.06557213930347</v>
      </c>
      <c r="B2590">
        <v>1.3447879381487204E-3</v>
      </c>
      <c r="G2590">
        <v>94.06557213930347</v>
      </c>
      <c r="H2590">
        <v>2.0171819072230808E-3</v>
      </c>
    </row>
    <row r="2591" spans="1:8" x14ac:dyDescent="0.2">
      <c r="A2591">
        <v>94.129726368159197</v>
      </c>
      <c r="B2591">
        <v>1.3447879381487204E-3</v>
      </c>
      <c r="G2591">
        <v>94.129726368159197</v>
      </c>
      <c r="H2591">
        <v>2.0171819072230808E-3</v>
      </c>
    </row>
    <row r="2592" spans="1:8" x14ac:dyDescent="0.2">
      <c r="A2592">
        <v>94.129726368159197</v>
      </c>
      <c r="B2592">
        <v>0</v>
      </c>
      <c r="G2592">
        <v>94.129726368159197</v>
      </c>
      <c r="H2592">
        <v>0</v>
      </c>
    </row>
    <row r="2593" spans="1:8" x14ac:dyDescent="0.2">
      <c r="A2593">
        <v>94.19388059701491</v>
      </c>
      <c r="B2593">
        <v>0</v>
      </c>
      <c r="G2593">
        <v>94.19388059701491</v>
      </c>
      <c r="H2593">
        <v>0</v>
      </c>
    </row>
    <row r="2594" spans="1:8" x14ac:dyDescent="0.2">
      <c r="A2594">
        <v>94.19388059701491</v>
      </c>
      <c r="B2594">
        <v>1.3447879381487204E-3</v>
      </c>
      <c r="G2594">
        <v>94.19388059701491</v>
      </c>
      <c r="H2594">
        <v>2.0171819072230808E-3</v>
      </c>
    </row>
    <row r="2595" spans="1:8" x14ac:dyDescent="0.2">
      <c r="A2595">
        <v>94.258034825870638</v>
      </c>
      <c r="B2595">
        <v>1.3447879381487204E-3</v>
      </c>
      <c r="G2595">
        <v>94.258034825870638</v>
      </c>
      <c r="H2595">
        <v>2.0171819072230808E-3</v>
      </c>
    </row>
    <row r="2596" spans="1:8" x14ac:dyDescent="0.2">
      <c r="A2596">
        <v>94.258034825870638</v>
      </c>
      <c r="B2596">
        <v>0</v>
      </c>
      <c r="G2596">
        <v>94.258034825870638</v>
      </c>
      <c r="H2596">
        <v>0</v>
      </c>
    </row>
    <row r="2597" spans="1:8" x14ac:dyDescent="0.2">
      <c r="A2597">
        <v>94.322189054726351</v>
      </c>
      <c r="B2597">
        <v>0</v>
      </c>
      <c r="G2597">
        <v>94.322189054726351</v>
      </c>
      <c r="H2597">
        <v>0</v>
      </c>
    </row>
    <row r="2598" spans="1:8" x14ac:dyDescent="0.2">
      <c r="A2598">
        <v>94.322189054726351</v>
      </c>
      <c r="B2598">
        <v>1.3447879381487204E-3</v>
      </c>
      <c r="G2598">
        <v>94.322189054726351</v>
      </c>
      <c r="H2598">
        <v>2.0171819072230808E-3</v>
      </c>
    </row>
    <row r="2599" spans="1:8" x14ac:dyDescent="0.2">
      <c r="A2599">
        <v>94.386343283582079</v>
      </c>
      <c r="B2599">
        <v>1.3447879381487204E-3</v>
      </c>
      <c r="G2599">
        <v>94.386343283582079</v>
      </c>
      <c r="H2599">
        <v>2.0171819072230808E-3</v>
      </c>
    </row>
    <row r="2600" spans="1:8" x14ac:dyDescent="0.2">
      <c r="A2600">
        <v>94.386343283582079</v>
      </c>
      <c r="B2600">
        <v>0</v>
      </c>
      <c r="G2600">
        <v>94.386343283582079</v>
      </c>
      <c r="H2600">
        <v>0</v>
      </c>
    </row>
    <row r="2601" spans="1:8" x14ac:dyDescent="0.2">
      <c r="A2601">
        <v>94.450497512437792</v>
      </c>
      <c r="B2601">
        <v>0</v>
      </c>
      <c r="G2601">
        <v>94.450497512437792</v>
      </c>
      <c r="H2601">
        <v>0</v>
      </c>
    </row>
    <row r="2602" spans="1:8" x14ac:dyDescent="0.2">
      <c r="A2602">
        <v>94.450497512437792</v>
      </c>
      <c r="B2602">
        <v>1.3447879381487204E-3</v>
      </c>
      <c r="G2602">
        <v>94.450497512437792</v>
      </c>
      <c r="H2602">
        <v>2.0171819072230808E-3</v>
      </c>
    </row>
    <row r="2603" spans="1:8" x14ac:dyDescent="0.2">
      <c r="A2603">
        <v>94.51465174129352</v>
      </c>
      <c r="B2603">
        <v>1.3447879381487204E-3</v>
      </c>
      <c r="G2603">
        <v>94.51465174129352</v>
      </c>
      <c r="H2603">
        <v>2.0171819072230808E-3</v>
      </c>
    </row>
    <row r="2604" spans="1:8" x14ac:dyDescent="0.2">
      <c r="A2604">
        <v>94.51465174129352</v>
      </c>
      <c r="B2604">
        <v>0</v>
      </c>
      <c r="G2604">
        <v>94.51465174129352</v>
      </c>
      <c r="H2604">
        <v>0</v>
      </c>
    </row>
    <row r="2605" spans="1:8" x14ac:dyDescent="0.2">
      <c r="A2605">
        <v>94.578805970149233</v>
      </c>
      <c r="B2605">
        <v>0</v>
      </c>
      <c r="G2605">
        <v>94.578805970149233</v>
      </c>
      <c r="H2605">
        <v>0</v>
      </c>
    </row>
    <row r="2606" spans="1:8" x14ac:dyDescent="0.2">
      <c r="A2606">
        <v>94.578805970149233</v>
      </c>
      <c r="B2606">
        <v>1.3447879381487204E-3</v>
      </c>
      <c r="G2606">
        <v>94.578805970149233</v>
      </c>
      <c r="H2606">
        <v>2.0171819072230808E-3</v>
      </c>
    </row>
    <row r="2607" spans="1:8" x14ac:dyDescent="0.2">
      <c r="A2607">
        <v>94.64296019900496</v>
      </c>
      <c r="B2607">
        <v>1.3447879381487204E-3</v>
      </c>
      <c r="G2607">
        <v>94.64296019900496</v>
      </c>
      <c r="H2607">
        <v>2.0171819072230808E-3</v>
      </c>
    </row>
    <row r="2608" spans="1:8" x14ac:dyDescent="0.2">
      <c r="A2608">
        <v>94.64296019900496</v>
      </c>
      <c r="B2608">
        <v>0</v>
      </c>
      <c r="G2608">
        <v>94.64296019900496</v>
      </c>
      <c r="H2608">
        <v>0</v>
      </c>
    </row>
    <row r="2609" spans="1:8" x14ac:dyDescent="0.2">
      <c r="A2609">
        <v>94.707114427860688</v>
      </c>
      <c r="B2609">
        <v>0</v>
      </c>
      <c r="G2609">
        <v>94.707114427860688</v>
      </c>
      <c r="H2609">
        <v>0</v>
      </c>
    </row>
    <row r="2610" spans="1:8" x14ac:dyDescent="0.2">
      <c r="A2610">
        <v>94.707114427860688</v>
      </c>
      <c r="B2610">
        <v>1.3447879381487204E-3</v>
      </c>
      <c r="G2610">
        <v>94.707114427860688</v>
      </c>
      <c r="H2610">
        <v>2.0171819072230808E-3</v>
      </c>
    </row>
    <row r="2611" spans="1:8" x14ac:dyDescent="0.2">
      <c r="A2611">
        <v>94.771268656716401</v>
      </c>
      <c r="B2611">
        <v>1.3447879381487204E-3</v>
      </c>
      <c r="G2611">
        <v>94.771268656716401</v>
      </c>
      <c r="H2611">
        <v>2.0171819072230808E-3</v>
      </c>
    </row>
    <row r="2612" spans="1:8" x14ac:dyDescent="0.2">
      <c r="A2612">
        <v>94.771268656716401</v>
      </c>
      <c r="B2612">
        <v>0</v>
      </c>
      <c r="G2612">
        <v>94.771268656716401</v>
      </c>
      <c r="H2612">
        <v>0</v>
      </c>
    </row>
    <row r="2613" spans="1:8" x14ac:dyDescent="0.2">
      <c r="A2613">
        <v>94.835422885572129</v>
      </c>
      <c r="B2613">
        <v>0</v>
      </c>
      <c r="G2613">
        <v>94.835422885572129</v>
      </c>
      <c r="H2613">
        <v>0</v>
      </c>
    </row>
    <row r="2614" spans="1:8" x14ac:dyDescent="0.2">
      <c r="A2614">
        <v>94.835422885572129</v>
      </c>
      <c r="B2614">
        <v>1.3447879381487204E-3</v>
      </c>
      <c r="G2614">
        <v>94.835422885572129</v>
      </c>
      <c r="H2614">
        <v>2.0171819072230808E-3</v>
      </c>
    </row>
    <row r="2615" spans="1:8" x14ac:dyDescent="0.2">
      <c r="A2615">
        <v>94.899577114427842</v>
      </c>
      <c r="B2615">
        <v>1.3447879381487204E-3</v>
      </c>
      <c r="G2615">
        <v>94.899577114427842</v>
      </c>
      <c r="H2615">
        <v>2.0171819072230808E-3</v>
      </c>
    </row>
    <row r="2616" spans="1:8" x14ac:dyDescent="0.2">
      <c r="A2616">
        <v>94.899577114427842</v>
      </c>
      <c r="B2616">
        <v>0</v>
      </c>
      <c r="G2616">
        <v>94.899577114427842</v>
      </c>
      <c r="H2616">
        <v>0</v>
      </c>
    </row>
    <row r="2617" spans="1:8" x14ac:dyDescent="0.2">
      <c r="A2617">
        <v>94.96373134328357</v>
      </c>
      <c r="B2617">
        <v>0</v>
      </c>
      <c r="G2617">
        <v>94.96373134328357</v>
      </c>
      <c r="H2617">
        <v>0</v>
      </c>
    </row>
    <row r="2618" spans="1:8" x14ac:dyDescent="0.2">
      <c r="A2618">
        <v>94.96373134328357</v>
      </c>
      <c r="B2618">
        <v>1.3447879381487204E-3</v>
      </c>
      <c r="G2618">
        <v>94.96373134328357</v>
      </c>
      <c r="H2618">
        <v>2.0171819072230808E-3</v>
      </c>
    </row>
    <row r="2619" spans="1:8" x14ac:dyDescent="0.2">
      <c r="A2619">
        <v>95.027885572139283</v>
      </c>
      <c r="B2619">
        <v>1.3447879381487204E-3</v>
      </c>
      <c r="G2619">
        <v>95.027885572139283</v>
      </c>
      <c r="H2619">
        <v>2.0171819072230808E-3</v>
      </c>
    </row>
    <row r="2620" spans="1:8" x14ac:dyDescent="0.2">
      <c r="A2620">
        <v>95.027885572139283</v>
      </c>
      <c r="B2620">
        <v>0</v>
      </c>
      <c r="G2620">
        <v>95.027885572139283</v>
      </c>
      <c r="H2620">
        <v>0</v>
      </c>
    </row>
    <row r="2621" spans="1:8" x14ac:dyDescent="0.2">
      <c r="A2621">
        <v>95.092039800995011</v>
      </c>
      <c r="B2621">
        <v>0</v>
      </c>
      <c r="G2621">
        <v>95.092039800995011</v>
      </c>
      <c r="H2621">
        <v>0</v>
      </c>
    </row>
    <row r="2622" spans="1:8" x14ac:dyDescent="0.2">
      <c r="A2622">
        <v>95.092039800995011</v>
      </c>
      <c r="B2622">
        <v>1.3447879381487204E-3</v>
      </c>
      <c r="G2622">
        <v>95.092039800995011</v>
      </c>
      <c r="H2622">
        <v>2.0171819072230808E-3</v>
      </c>
    </row>
    <row r="2623" spans="1:8" x14ac:dyDescent="0.2">
      <c r="A2623">
        <v>95.156194029850738</v>
      </c>
      <c r="B2623">
        <v>1.3447879381487204E-3</v>
      </c>
      <c r="G2623">
        <v>95.156194029850738</v>
      </c>
      <c r="H2623">
        <v>2.0171819072230808E-3</v>
      </c>
    </row>
    <row r="2624" spans="1:8" x14ac:dyDescent="0.2">
      <c r="A2624">
        <v>95.156194029850738</v>
      </c>
      <c r="B2624">
        <v>0</v>
      </c>
      <c r="G2624">
        <v>95.156194029850738</v>
      </c>
      <c r="H2624">
        <v>0</v>
      </c>
    </row>
    <row r="2625" spans="1:8" x14ac:dyDescent="0.2">
      <c r="A2625">
        <v>95.220348258706451</v>
      </c>
      <c r="B2625">
        <v>0</v>
      </c>
      <c r="G2625">
        <v>95.220348258706451</v>
      </c>
      <c r="H2625">
        <v>0</v>
      </c>
    </row>
    <row r="2626" spans="1:8" x14ac:dyDescent="0.2">
      <c r="A2626">
        <v>95.220348258706451</v>
      </c>
      <c r="B2626">
        <v>1.3447879381487204E-3</v>
      </c>
      <c r="G2626">
        <v>95.220348258706451</v>
      </c>
      <c r="H2626">
        <v>2.0171819072230808E-3</v>
      </c>
    </row>
    <row r="2627" spans="1:8" x14ac:dyDescent="0.2">
      <c r="A2627">
        <v>95.284502487562179</v>
      </c>
      <c r="B2627">
        <v>1.3447879381487204E-3</v>
      </c>
      <c r="G2627">
        <v>95.284502487562179</v>
      </c>
      <c r="H2627">
        <v>2.0171819072230808E-3</v>
      </c>
    </row>
    <row r="2628" spans="1:8" x14ac:dyDescent="0.2">
      <c r="A2628">
        <v>95.284502487562179</v>
      </c>
      <c r="B2628">
        <v>0</v>
      </c>
      <c r="G2628">
        <v>95.284502487562179</v>
      </c>
      <c r="H2628">
        <v>0</v>
      </c>
    </row>
    <row r="2629" spans="1:8" x14ac:dyDescent="0.2">
      <c r="A2629">
        <v>95.348656716417892</v>
      </c>
      <c r="B2629">
        <v>0</v>
      </c>
      <c r="G2629">
        <v>95.348656716417892</v>
      </c>
      <c r="H2629">
        <v>0</v>
      </c>
    </row>
    <row r="2630" spans="1:8" x14ac:dyDescent="0.2">
      <c r="A2630">
        <v>95.348656716417892</v>
      </c>
      <c r="B2630">
        <v>1.3447879381487204E-3</v>
      </c>
      <c r="G2630">
        <v>95.348656716417892</v>
      </c>
      <c r="H2630">
        <v>2.0171819072230808E-3</v>
      </c>
    </row>
    <row r="2631" spans="1:8" x14ac:dyDescent="0.2">
      <c r="A2631">
        <v>95.41281094527362</v>
      </c>
      <c r="B2631">
        <v>1.3447879381487204E-3</v>
      </c>
      <c r="G2631">
        <v>95.41281094527362</v>
      </c>
      <c r="H2631">
        <v>2.0171819072230808E-3</v>
      </c>
    </row>
    <row r="2632" spans="1:8" x14ac:dyDescent="0.2">
      <c r="A2632">
        <v>95.41281094527362</v>
      </c>
      <c r="B2632">
        <v>0</v>
      </c>
      <c r="G2632">
        <v>95.41281094527362</v>
      </c>
      <c r="H2632">
        <v>0</v>
      </c>
    </row>
    <row r="2633" spans="1:8" x14ac:dyDescent="0.2">
      <c r="A2633">
        <v>95.476965174129333</v>
      </c>
      <c r="B2633">
        <v>0</v>
      </c>
      <c r="G2633">
        <v>95.476965174129333</v>
      </c>
      <c r="H2633">
        <v>0</v>
      </c>
    </row>
    <row r="2634" spans="1:8" x14ac:dyDescent="0.2">
      <c r="A2634">
        <v>95.476965174129333</v>
      </c>
      <c r="B2634">
        <v>1.3447879381487204E-3</v>
      </c>
      <c r="G2634">
        <v>95.476965174129333</v>
      </c>
      <c r="H2634">
        <v>2.0171819072230808E-3</v>
      </c>
    </row>
    <row r="2635" spans="1:8" x14ac:dyDescent="0.2">
      <c r="A2635">
        <v>95.541119402985061</v>
      </c>
      <c r="B2635">
        <v>1.3447879381487204E-3</v>
      </c>
      <c r="G2635">
        <v>95.541119402985061</v>
      </c>
      <c r="H2635">
        <v>2.0171819072230808E-3</v>
      </c>
    </row>
    <row r="2636" spans="1:8" x14ac:dyDescent="0.2">
      <c r="A2636">
        <v>95.541119402985061</v>
      </c>
      <c r="B2636">
        <v>0</v>
      </c>
      <c r="G2636">
        <v>95.541119402985061</v>
      </c>
      <c r="H2636">
        <v>0</v>
      </c>
    </row>
    <row r="2637" spans="1:8" x14ac:dyDescent="0.2">
      <c r="A2637">
        <v>95.605273631840788</v>
      </c>
      <c r="B2637">
        <v>0</v>
      </c>
      <c r="G2637">
        <v>95.605273631840788</v>
      </c>
      <c r="H2637">
        <v>0</v>
      </c>
    </row>
    <row r="2638" spans="1:8" x14ac:dyDescent="0.2">
      <c r="A2638">
        <v>95.605273631840788</v>
      </c>
      <c r="B2638">
        <v>1.3447879381487204E-3</v>
      </c>
      <c r="G2638">
        <v>95.605273631840788</v>
      </c>
      <c r="H2638">
        <v>2.0171819072230808E-3</v>
      </c>
    </row>
    <row r="2639" spans="1:8" x14ac:dyDescent="0.2">
      <c r="A2639">
        <v>95.669427860696501</v>
      </c>
      <c r="B2639">
        <v>1.3447879381487204E-3</v>
      </c>
      <c r="G2639">
        <v>95.669427860696501</v>
      </c>
      <c r="H2639">
        <v>2.0171819072230808E-3</v>
      </c>
    </row>
    <row r="2640" spans="1:8" x14ac:dyDescent="0.2">
      <c r="A2640">
        <v>95.669427860696501</v>
      </c>
      <c r="B2640">
        <v>0</v>
      </c>
      <c r="G2640">
        <v>95.669427860696501</v>
      </c>
      <c r="H2640">
        <v>0</v>
      </c>
    </row>
    <row r="2641" spans="1:8" x14ac:dyDescent="0.2">
      <c r="A2641">
        <v>95.733582089552229</v>
      </c>
      <c r="B2641">
        <v>0</v>
      </c>
      <c r="G2641">
        <v>95.733582089552229</v>
      </c>
      <c r="H2641">
        <v>0</v>
      </c>
    </row>
    <row r="2642" spans="1:8" x14ac:dyDescent="0.2">
      <c r="A2642">
        <v>95.733582089552229</v>
      </c>
      <c r="B2642">
        <v>1.3447879381487204E-3</v>
      </c>
      <c r="G2642">
        <v>95.733582089552229</v>
      </c>
      <c r="H2642">
        <v>2.0171819072230808E-3</v>
      </c>
    </row>
    <row r="2643" spans="1:8" x14ac:dyDescent="0.2">
      <c r="A2643">
        <v>95.797736318407942</v>
      </c>
      <c r="B2643">
        <v>1.3447879381487204E-3</v>
      </c>
      <c r="G2643">
        <v>95.797736318407942</v>
      </c>
      <c r="H2643">
        <v>2.0171819072230808E-3</v>
      </c>
    </row>
    <row r="2644" spans="1:8" x14ac:dyDescent="0.2">
      <c r="A2644">
        <v>95.797736318407942</v>
      </c>
      <c r="B2644">
        <v>0</v>
      </c>
      <c r="G2644">
        <v>95.797736318407942</v>
      </c>
      <c r="H2644">
        <v>0</v>
      </c>
    </row>
    <row r="2645" spans="1:8" x14ac:dyDescent="0.2">
      <c r="A2645">
        <v>95.86189054726367</v>
      </c>
      <c r="B2645">
        <v>0</v>
      </c>
      <c r="G2645">
        <v>95.86189054726367</v>
      </c>
      <c r="H2645">
        <v>0</v>
      </c>
    </row>
    <row r="2646" spans="1:8" x14ac:dyDescent="0.2">
      <c r="A2646">
        <v>95.86189054726367</v>
      </c>
      <c r="B2646">
        <v>1.3447879381487204E-3</v>
      </c>
      <c r="G2646">
        <v>95.86189054726367</v>
      </c>
      <c r="H2646">
        <v>2.0171819072230808E-3</v>
      </c>
    </row>
    <row r="2647" spans="1:8" x14ac:dyDescent="0.2">
      <c r="A2647">
        <v>95.926044776119383</v>
      </c>
      <c r="B2647">
        <v>1.3447879381487204E-3</v>
      </c>
      <c r="G2647">
        <v>95.926044776119383</v>
      </c>
      <c r="H2647">
        <v>2.0171819072230808E-3</v>
      </c>
    </row>
    <row r="2648" spans="1:8" x14ac:dyDescent="0.2">
      <c r="A2648">
        <v>95.926044776119383</v>
      </c>
      <c r="B2648">
        <v>0</v>
      </c>
      <c r="G2648">
        <v>95.926044776119383</v>
      </c>
      <c r="H2648">
        <v>0</v>
      </c>
    </row>
    <row r="2649" spans="1:8" x14ac:dyDescent="0.2">
      <c r="A2649">
        <v>95.990199004975111</v>
      </c>
      <c r="B2649">
        <v>0</v>
      </c>
      <c r="G2649">
        <v>95.990199004975111</v>
      </c>
      <c r="H2649">
        <v>0</v>
      </c>
    </row>
    <row r="2650" spans="1:8" x14ac:dyDescent="0.2">
      <c r="A2650">
        <v>95.990199004975111</v>
      </c>
      <c r="B2650">
        <v>1.3447879381487204E-3</v>
      </c>
      <c r="G2650">
        <v>95.990199004975111</v>
      </c>
      <c r="H2650">
        <v>2.0171819072230808E-3</v>
      </c>
    </row>
    <row r="2651" spans="1:8" x14ac:dyDescent="0.2">
      <c r="A2651">
        <v>96.054353233830824</v>
      </c>
      <c r="B2651">
        <v>1.3447879381487204E-3</v>
      </c>
      <c r="G2651">
        <v>96.054353233830824</v>
      </c>
      <c r="H2651">
        <v>2.0171819072230808E-3</v>
      </c>
    </row>
    <row r="2652" spans="1:8" x14ac:dyDescent="0.2">
      <c r="A2652">
        <v>96.054353233830824</v>
      </c>
      <c r="B2652">
        <v>0</v>
      </c>
      <c r="G2652">
        <v>96.054353233830824</v>
      </c>
      <c r="H2652">
        <v>0</v>
      </c>
    </row>
    <row r="2653" spans="1:8" x14ac:dyDescent="0.2">
      <c r="A2653">
        <v>96.118507462686551</v>
      </c>
      <c r="B2653">
        <v>0</v>
      </c>
      <c r="G2653">
        <v>96.118507462686551</v>
      </c>
      <c r="H2653">
        <v>0</v>
      </c>
    </row>
    <row r="2654" spans="1:8" x14ac:dyDescent="0.2">
      <c r="A2654">
        <v>96.118507462686551</v>
      </c>
      <c r="B2654">
        <v>1.3447879381487204E-3</v>
      </c>
      <c r="G2654">
        <v>96.118507462686551</v>
      </c>
      <c r="H2654">
        <v>2.0171819072230808E-3</v>
      </c>
    </row>
    <row r="2655" spans="1:8" x14ac:dyDescent="0.2">
      <c r="A2655">
        <v>96.182661691542279</v>
      </c>
      <c r="B2655">
        <v>1.3447879381487204E-3</v>
      </c>
      <c r="G2655">
        <v>96.182661691542279</v>
      </c>
      <c r="H2655">
        <v>2.0171819072230808E-3</v>
      </c>
    </row>
    <row r="2656" spans="1:8" x14ac:dyDescent="0.2">
      <c r="A2656">
        <v>96.182661691542279</v>
      </c>
      <c r="B2656">
        <v>0</v>
      </c>
      <c r="G2656">
        <v>96.182661691542279</v>
      </c>
      <c r="H2656">
        <v>0</v>
      </c>
    </row>
    <row r="2657" spans="1:8" x14ac:dyDescent="0.2">
      <c r="A2657">
        <v>96.246815920397992</v>
      </c>
      <c r="B2657">
        <v>0</v>
      </c>
      <c r="G2657">
        <v>96.246815920397992</v>
      </c>
      <c r="H2657">
        <v>0</v>
      </c>
    </row>
    <row r="2658" spans="1:8" x14ac:dyDescent="0.2">
      <c r="A2658">
        <v>96.246815920397992</v>
      </c>
      <c r="B2658">
        <v>1.3447879381487204E-3</v>
      </c>
      <c r="G2658">
        <v>96.246815920397992</v>
      </c>
      <c r="H2658">
        <v>2.0171819072230808E-3</v>
      </c>
    </row>
    <row r="2659" spans="1:8" x14ac:dyDescent="0.2">
      <c r="A2659">
        <v>96.31097014925372</v>
      </c>
      <c r="B2659">
        <v>1.3447879381487204E-3</v>
      </c>
      <c r="G2659">
        <v>96.31097014925372</v>
      </c>
      <c r="H2659">
        <v>2.0171819072230808E-3</v>
      </c>
    </row>
    <row r="2660" spans="1:8" x14ac:dyDescent="0.2">
      <c r="A2660">
        <v>96.31097014925372</v>
      </c>
      <c r="B2660">
        <v>0</v>
      </c>
      <c r="G2660">
        <v>96.31097014925372</v>
      </c>
      <c r="H2660">
        <v>0</v>
      </c>
    </row>
    <row r="2661" spans="1:8" x14ac:dyDescent="0.2">
      <c r="A2661">
        <v>96.375124378109433</v>
      </c>
      <c r="B2661">
        <v>0</v>
      </c>
      <c r="G2661">
        <v>96.375124378109433</v>
      </c>
      <c r="H2661">
        <v>0</v>
      </c>
    </row>
    <row r="2662" spans="1:8" x14ac:dyDescent="0.2">
      <c r="A2662">
        <v>96.375124378109433</v>
      </c>
      <c r="B2662">
        <v>1.3447879381487204E-3</v>
      </c>
      <c r="G2662">
        <v>96.375124378109433</v>
      </c>
      <c r="H2662">
        <v>2.0171819072230808E-3</v>
      </c>
    </row>
    <row r="2663" spans="1:8" x14ac:dyDescent="0.2">
      <c r="A2663">
        <v>96.439278606965161</v>
      </c>
      <c r="B2663">
        <v>1.3447879381487204E-3</v>
      </c>
      <c r="G2663">
        <v>96.439278606965161</v>
      </c>
      <c r="H2663">
        <v>2.0171819072230808E-3</v>
      </c>
    </row>
    <row r="2664" spans="1:8" x14ac:dyDescent="0.2">
      <c r="A2664">
        <v>96.439278606965161</v>
      </c>
      <c r="B2664">
        <v>0</v>
      </c>
      <c r="G2664">
        <v>96.439278606965161</v>
      </c>
      <c r="H2664">
        <v>0</v>
      </c>
    </row>
    <row r="2665" spans="1:8" x14ac:dyDescent="0.2">
      <c r="A2665">
        <v>96.503432835820874</v>
      </c>
      <c r="B2665">
        <v>0</v>
      </c>
      <c r="G2665">
        <v>96.503432835820874</v>
      </c>
      <c r="H2665">
        <v>0</v>
      </c>
    </row>
    <row r="2666" spans="1:8" x14ac:dyDescent="0.2">
      <c r="A2666">
        <v>96.503432835820874</v>
      </c>
      <c r="B2666">
        <v>1.3447879381487204E-3</v>
      </c>
      <c r="G2666">
        <v>96.503432835820874</v>
      </c>
      <c r="H2666">
        <v>2.0171819072230808E-3</v>
      </c>
    </row>
    <row r="2667" spans="1:8" x14ac:dyDescent="0.2">
      <c r="A2667">
        <v>96.567587064676601</v>
      </c>
      <c r="B2667">
        <v>1.3447879381487204E-3</v>
      </c>
      <c r="G2667">
        <v>96.567587064676601</v>
      </c>
      <c r="H2667">
        <v>2.0171819072230808E-3</v>
      </c>
    </row>
    <row r="2668" spans="1:8" x14ac:dyDescent="0.2">
      <c r="A2668">
        <v>96.567587064676601</v>
      </c>
      <c r="B2668">
        <v>0</v>
      </c>
      <c r="G2668">
        <v>96.567587064676601</v>
      </c>
      <c r="H2668">
        <v>0</v>
      </c>
    </row>
    <row r="2669" spans="1:8" x14ac:dyDescent="0.2">
      <c r="A2669">
        <v>96.631741293532329</v>
      </c>
      <c r="B2669">
        <v>0</v>
      </c>
      <c r="G2669">
        <v>96.631741293532329</v>
      </c>
      <c r="H2669">
        <v>0</v>
      </c>
    </row>
    <row r="2670" spans="1:8" x14ac:dyDescent="0.2">
      <c r="A2670">
        <v>96.631741293532329</v>
      </c>
      <c r="B2670">
        <v>1.3447879381487204E-3</v>
      </c>
      <c r="G2670">
        <v>96.631741293532329</v>
      </c>
      <c r="H2670">
        <v>2.0171819072230808E-3</v>
      </c>
    </row>
    <row r="2671" spans="1:8" x14ac:dyDescent="0.2">
      <c r="A2671">
        <v>96.695895522388042</v>
      </c>
      <c r="B2671">
        <v>1.3447879381487204E-3</v>
      </c>
      <c r="G2671">
        <v>96.695895522388042</v>
      </c>
      <c r="H2671">
        <v>2.0171819072230808E-3</v>
      </c>
    </row>
    <row r="2672" spans="1:8" x14ac:dyDescent="0.2">
      <c r="A2672">
        <v>96.695895522388042</v>
      </c>
      <c r="B2672">
        <v>0</v>
      </c>
      <c r="G2672">
        <v>96.695895522388042</v>
      </c>
      <c r="H2672">
        <v>0</v>
      </c>
    </row>
    <row r="2673" spans="1:8" x14ac:dyDescent="0.2">
      <c r="A2673">
        <v>96.76004975124377</v>
      </c>
      <c r="B2673">
        <v>0</v>
      </c>
      <c r="G2673">
        <v>96.76004975124377</v>
      </c>
      <c r="H2673">
        <v>0</v>
      </c>
    </row>
    <row r="2674" spans="1:8" x14ac:dyDescent="0.2">
      <c r="A2674">
        <v>96.76004975124377</v>
      </c>
      <c r="B2674">
        <v>1.3447879381487204E-3</v>
      </c>
      <c r="G2674">
        <v>96.76004975124377</v>
      </c>
      <c r="H2674">
        <v>2.0171819072230808E-3</v>
      </c>
    </row>
    <row r="2675" spans="1:8" x14ac:dyDescent="0.2">
      <c r="A2675">
        <v>96.824203980099483</v>
      </c>
      <c r="B2675">
        <v>1.3447879381487204E-3</v>
      </c>
      <c r="G2675">
        <v>96.824203980099483</v>
      </c>
      <c r="H2675">
        <v>2.0171819072230808E-3</v>
      </c>
    </row>
    <row r="2676" spans="1:8" x14ac:dyDescent="0.2">
      <c r="A2676">
        <v>96.824203980099483</v>
      </c>
      <c r="B2676">
        <v>0</v>
      </c>
      <c r="G2676">
        <v>96.824203980099483</v>
      </c>
      <c r="H2676">
        <v>0</v>
      </c>
    </row>
    <row r="2677" spans="1:8" x14ac:dyDescent="0.2">
      <c r="A2677">
        <v>96.888358208955211</v>
      </c>
      <c r="B2677">
        <v>0</v>
      </c>
      <c r="G2677">
        <v>96.888358208955211</v>
      </c>
      <c r="H2677">
        <v>0</v>
      </c>
    </row>
    <row r="2678" spans="1:8" x14ac:dyDescent="0.2">
      <c r="A2678">
        <v>96.888358208955211</v>
      </c>
      <c r="B2678">
        <v>1.3447879381487204E-3</v>
      </c>
      <c r="G2678">
        <v>96.888358208955211</v>
      </c>
      <c r="H2678">
        <v>2.0171819072230808E-3</v>
      </c>
    </row>
    <row r="2679" spans="1:8" x14ac:dyDescent="0.2">
      <c r="A2679">
        <v>96.952512437810924</v>
      </c>
      <c r="B2679">
        <v>1.3447879381487204E-3</v>
      </c>
      <c r="G2679">
        <v>96.952512437810924</v>
      </c>
      <c r="H2679">
        <v>2.0171819072230808E-3</v>
      </c>
    </row>
    <row r="2680" spans="1:8" x14ac:dyDescent="0.2">
      <c r="A2680">
        <v>96.952512437810924</v>
      </c>
      <c r="B2680">
        <v>0</v>
      </c>
      <c r="G2680">
        <v>96.952512437810924</v>
      </c>
      <c r="H2680">
        <v>0</v>
      </c>
    </row>
    <row r="2681" spans="1:8" x14ac:dyDescent="0.2">
      <c r="A2681">
        <v>97.016666666666652</v>
      </c>
      <c r="B2681">
        <v>0</v>
      </c>
      <c r="G2681">
        <v>105.61333333333332</v>
      </c>
      <c r="H2681">
        <v>0</v>
      </c>
    </row>
    <row r="2682" spans="1:8" x14ac:dyDescent="0.2">
      <c r="A2682">
        <v>97.016666666666652</v>
      </c>
      <c r="B2682">
        <v>2.6895758762974409E-3</v>
      </c>
      <c r="G2682">
        <v>105.61333333333332</v>
      </c>
      <c r="H2682">
        <v>6.7239396907435914E-4</v>
      </c>
    </row>
    <row r="2683" spans="1:8" x14ac:dyDescent="0.2">
      <c r="A2683">
        <v>97.080820895522379</v>
      </c>
      <c r="B2683">
        <v>2.6895758762974409E-3</v>
      </c>
      <c r="G2683">
        <v>105.67748756218904</v>
      </c>
      <c r="H2683">
        <v>6.7239396907435914E-4</v>
      </c>
    </row>
    <row r="2684" spans="1:8" x14ac:dyDescent="0.2">
      <c r="A2684">
        <v>97.080820895522379</v>
      </c>
      <c r="B2684">
        <v>0</v>
      </c>
      <c r="G2684">
        <v>105.67748756218904</v>
      </c>
      <c r="H2684">
        <v>0</v>
      </c>
    </row>
    <row r="2685" spans="1:8" x14ac:dyDescent="0.2">
      <c r="A2685">
        <v>97.144975124378092</v>
      </c>
      <c r="B2685">
        <v>0</v>
      </c>
      <c r="G2685">
        <v>105.74164179104476</v>
      </c>
      <c r="H2685">
        <v>0</v>
      </c>
    </row>
    <row r="2686" spans="1:8" x14ac:dyDescent="0.2">
      <c r="A2686">
        <v>97.144975124378092</v>
      </c>
      <c r="B2686">
        <v>2.6895758762974409E-3</v>
      </c>
      <c r="G2686">
        <v>105.74164179104476</v>
      </c>
      <c r="H2686">
        <v>6.7239396907435914E-4</v>
      </c>
    </row>
    <row r="2687" spans="1:8" x14ac:dyDescent="0.2">
      <c r="A2687">
        <v>97.20912935323382</v>
      </c>
      <c r="B2687">
        <v>2.6895758762974409E-3</v>
      </c>
      <c r="G2687">
        <v>105.80579601990048</v>
      </c>
      <c r="H2687">
        <v>6.7239396907435914E-4</v>
      </c>
    </row>
    <row r="2688" spans="1:8" x14ac:dyDescent="0.2">
      <c r="A2688">
        <v>97.20912935323382</v>
      </c>
      <c r="B2688">
        <v>0</v>
      </c>
      <c r="G2688">
        <v>105.80579601990048</v>
      </c>
      <c r="H2688">
        <v>0</v>
      </c>
    </row>
    <row r="2689" spans="1:8" x14ac:dyDescent="0.2">
      <c r="A2689">
        <v>97.273283582089533</v>
      </c>
      <c r="B2689">
        <v>0</v>
      </c>
      <c r="G2689">
        <v>105.8699502487562</v>
      </c>
      <c r="H2689">
        <v>0</v>
      </c>
    </row>
    <row r="2690" spans="1:8" x14ac:dyDescent="0.2">
      <c r="A2690">
        <v>97.273283582089533</v>
      </c>
      <c r="B2690">
        <v>2.6895758762974409E-3</v>
      </c>
      <c r="G2690">
        <v>105.8699502487562</v>
      </c>
      <c r="H2690">
        <v>6.7239396907435914E-4</v>
      </c>
    </row>
    <row r="2691" spans="1:8" x14ac:dyDescent="0.2">
      <c r="A2691">
        <v>97.337437810945261</v>
      </c>
      <c r="B2691">
        <v>2.6895758762974409E-3</v>
      </c>
      <c r="G2691">
        <v>105.93410447761192</v>
      </c>
      <c r="H2691">
        <v>6.7239396907435914E-4</v>
      </c>
    </row>
    <row r="2692" spans="1:8" x14ac:dyDescent="0.2">
      <c r="A2692">
        <v>97.337437810945261</v>
      </c>
      <c r="B2692">
        <v>0</v>
      </c>
      <c r="G2692">
        <v>105.93410447761192</v>
      </c>
      <c r="H2692">
        <v>0</v>
      </c>
    </row>
    <row r="2693" spans="1:8" x14ac:dyDescent="0.2">
      <c r="A2693">
        <v>97.401592039800974</v>
      </c>
      <c r="B2693">
        <v>0</v>
      </c>
      <c r="G2693">
        <v>105.99825870646764</v>
      </c>
      <c r="H2693">
        <v>0</v>
      </c>
    </row>
    <row r="2694" spans="1:8" x14ac:dyDescent="0.2">
      <c r="A2694">
        <v>97.401592039800974</v>
      </c>
      <c r="B2694">
        <v>2.6895758762974409E-3</v>
      </c>
      <c r="G2694">
        <v>105.99825870646764</v>
      </c>
      <c r="H2694">
        <v>6.7239396907435914E-4</v>
      </c>
    </row>
    <row r="2695" spans="1:8" x14ac:dyDescent="0.2">
      <c r="A2695">
        <v>97.465746268656702</v>
      </c>
      <c r="B2695">
        <v>2.6895758762974409E-3</v>
      </c>
      <c r="G2695">
        <v>106.06241293532337</v>
      </c>
      <c r="H2695">
        <v>6.7239396907435914E-4</v>
      </c>
    </row>
    <row r="2696" spans="1:8" x14ac:dyDescent="0.2">
      <c r="A2696">
        <v>97.465746268656702</v>
      </c>
      <c r="B2696">
        <v>0</v>
      </c>
      <c r="G2696">
        <v>106.06241293532337</v>
      </c>
      <c r="H2696">
        <v>0</v>
      </c>
    </row>
    <row r="2697" spans="1:8" x14ac:dyDescent="0.2">
      <c r="A2697">
        <v>97.529900497512429</v>
      </c>
      <c r="B2697">
        <v>0</v>
      </c>
      <c r="G2697">
        <v>106.12656716417909</v>
      </c>
      <c r="H2697">
        <v>0</v>
      </c>
    </row>
    <row r="2698" spans="1:8" x14ac:dyDescent="0.2">
      <c r="A2698">
        <v>97.529900497512429</v>
      </c>
      <c r="B2698">
        <v>2.6895758762974409E-3</v>
      </c>
      <c r="G2698">
        <v>106.12656716417909</v>
      </c>
      <c r="H2698">
        <v>6.7239396907435914E-4</v>
      </c>
    </row>
    <row r="2699" spans="1:8" x14ac:dyDescent="0.2">
      <c r="A2699">
        <v>97.594054726368142</v>
      </c>
      <c r="B2699">
        <v>2.6895758762974409E-3</v>
      </c>
      <c r="G2699">
        <v>106.19072139303481</v>
      </c>
      <c r="H2699">
        <v>6.7239396907435914E-4</v>
      </c>
    </row>
    <row r="2700" spans="1:8" x14ac:dyDescent="0.2">
      <c r="A2700">
        <v>97.594054726368142</v>
      </c>
      <c r="B2700">
        <v>0</v>
      </c>
      <c r="G2700">
        <v>106.19072139303481</v>
      </c>
      <c r="H2700">
        <v>0</v>
      </c>
    </row>
    <row r="2701" spans="1:8" x14ac:dyDescent="0.2">
      <c r="A2701">
        <v>97.65820895522387</v>
      </c>
      <c r="B2701">
        <v>0</v>
      </c>
      <c r="G2701">
        <v>106.25487562189053</v>
      </c>
      <c r="H2701">
        <v>0</v>
      </c>
    </row>
    <row r="2702" spans="1:8" x14ac:dyDescent="0.2">
      <c r="A2702">
        <v>97.65820895522387</v>
      </c>
      <c r="B2702">
        <v>2.6895758762974409E-3</v>
      </c>
      <c r="G2702">
        <v>106.25487562189053</v>
      </c>
      <c r="H2702">
        <v>6.7239396907435914E-4</v>
      </c>
    </row>
    <row r="2703" spans="1:8" x14ac:dyDescent="0.2">
      <c r="A2703">
        <v>97.722363184079583</v>
      </c>
      <c r="B2703">
        <v>2.6895758762974409E-3</v>
      </c>
      <c r="G2703">
        <v>106.31902985074625</v>
      </c>
      <c r="H2703">
        <v>6.7239396907435914E-4</v>
      </c>
    </row>
    <row r="2704" spans="1:8" x14ac:dyDescent="0.2">
      <c r="A2704">
        <v>97.722363184079583</v>
      </c>
      <c r="B2704">
        <v>0</v>
      </c>
      <c r="G2704">
        <v>106.31902985074625</v>
      </c>
      <c r="H2704">
        <v>0</v>
      </c>
    </row>
    <row r="2705" spans="1:8" x14ac:dyDescent="0.2">
      <c r="A2705">
        <v>97.786517412935311</v>
      </c>
      <c r="B2705">
        <v>0</v>
      </c>
      <c r="G2705">
        <v>106.38318407960197</v>
      </c>
      <c r="H2705">
        <v>0</v>
      </c>
    </row>
    <row r="2706" spans="1:8" x14ac:dyDescent="0.2">
      <c r="A2706">
        <v>97.786517412935311</v>
      </c>
      <c r="B2706">
        <v>2.6895758762974409E-3</v>
      </c>
      <c r="G2706">
        <v>106.38318407960197</v>
      </c>
      <c r="H2706">
        <v>6.7239396907435914E-4</v>
      </c>
    </row>
    <row r="2707" spans="1:8" x14ac:dyDescent="0.2">
      <c r="A2707">
        <v>97.850671641791024</v>
      </c>
      <c r="B2707">
        <v>2.6895758762974409E-3</v>
      </c>
      <c r="G2707">
        <v>106.44733830845769</v>
      </c>
      <c r="H2707">
        <v>6.7239396907435914E-4</v>
      </c>
    </row>
    <row r="2708" spans="1:8" x14ac:dyDescent="0.2">
      <c r="A2708">
        <v>97.850671641791024</v>
      </c>
      <c r="B2708">
        <v>0</v>
      </c>
      <c r="G2708">
        <v>106.44733830845769</v>
      </c>
      <c r="H2708">
        <v>0</v>
      </c>
    </row>
    <row r="2709" spans="1:8" x14ac:dyDescent="0.2">
      <c r="A2709">
        <v>97.914825870646752</v>
      </c>
      <c r="B2709">
        <v>0</v>
      </c>
      <c r="G2709">
        <v>106.51149253731342</v>
      </c>
      <c r="H2709">
        <v>0</v>
      </c>
    </row>
    <row r="2710" spans="1:8" x14ac:dyDescent="0.2">
      <c r="A2710">
        <v>97.914825870646752</v>
      </c>
      <c r="B2710">
        <v>2.6895758762974409E-3</v>
      </c>
      <c r="G2710">
        <v>106.51149253731342</v>
      </c>
      <c r="H2710">
        <v>6.7239396907435914E-4</v>
      </c>
    </row>
    <row r="2711" spans="1:8" x14ac:dyDescent="0.2">
      <c r="A2711">
        <v>97.978980099502479</v>
      </c>
      <c r="B2711">
        <v>2.6895758762974409E-3</v>
      </c>
      <c r="G2711">
        <v>106.57564676616914</v>
      </c>
      <c r="H2711">
        <v>6.7239396907435914E-4</v>
      </c>
    </row>
    <row r="2712" spans="1:8" x14ac:dyDescent="0.2">
      <c r="A2712">
        <v>97.978980099502479</v>
      </c>
      <c r="B2712">
        <v>0</v>
      </c>
      <c r="G2712">
        <v>106.57564676616914</v>
      </c>
      <c r="H2712">
        <v>0</v>
      </c>
    </row>
    <row r="2713" spans="1:8" x14ac:dyDescent="0.2">
      <c r="A2713">
        <v>98.043134328358192</v>
      </c>
      <c r="B2713">
        <v>0</v>
      </c>
      <c r="G2713">
        <v>106.63980099502486</v>
      </c>
      <c r="H2713">
        <v>0</v>
      </c>
    </row>
    <row r="2714" spans="1:8" x14ac:dyDescent="0.2">
      <c r="A2714">
        <v>98.043134328358192</v>
      </c>
      <c r="B2714">
        <v>2.6895758762974409E-3</v>
      </c>
      <c r="G2714">
        <v>106.63980099502486</v>
      </c>
      <c r="H2714">
        <v>6.7239396907435914E-4</v>
      </c>
    </row>
    <row r="2715" spans="1:8" x14ac:dyDescent="0.2">
      <c r="A2715">
        <v>98.10728855721392</v>
      </c>
      <c r="B2715">
        <v>2.6895758762974409E-3</v>
      </c>
      <c r="G2715">
        <v>106.70395522388058</v>
      </c>
      <c r="H2715">
        <v>6.7239396907435914E-4</v>
      </c>
    </row>
    <row r="2716" spans="1:8" x14ac:dyDescent="0.2">
      <c r="A2716">
        <v>98.10728855721392</v>
      </c>
      <c r="B2716">
        <v>0</v>
      </c>
      <c r="G2716">
        <v>106.70395522388058</v>
      </c>
      <c r="H2716">
        <v>0</v>
      </c>
    </row>
    <row r="2717" spans="1:8" x14ac:dyDescent="0.2">
      <c r="A2717">
        <v>98.171442786069633</v>
      </c>
      <c r="B2717">
        <v>0</v>
      </c>
      <c r="G2717">
        <v>106.7681094527363</v>
      </c>
      <c r="H2717">
        <v>0</v>
      </c>
    </row>
    <row r="2718" spans="1:8" x14ac:dyDescent="0.2">
      <c r="A2718">
        <v>98.171442786069633</v>
      </c>
      <c r="B2718">
        <v>2.6895758762974409E-3</v>
      </c>
      <c r="G2718">
        <v>106.7681094527363</v>
      </c>
      <c r="H2718">
        <v>6.7239396907435914E-4</v>
      </c>
    </row>
    <row r="2719" spans="1:8" x14ac:dyDescent="0.2">
      <c r="A2719">
        <v>98.235597014925361</v>
      </c>
      <c r="B2719">
        <v>2.6895758762974409E-3</v>
      </c>
      <c r="G2719">
        <v>106.83226368159202</v>
      </c>
      <c r="H2719">
        <v>6.7239396907435914E-4</v>
      </c>
    </row>
    <row r="2720" spans="1:8" x14ac:dyDescent="0.2">
      <c r="A2720">
        <v>98.235597014925361</v>
      </c>
      <c r="B2720">
        <v>0</v>
      </c>
      <c r="G2720">
        <v>106.83226368159202</v>
      </c>
      <c r="H2720">
        <v>0</v>
      </c>
    </row>
    <row r="2721" spans="1:8" x14ac:dyDescent="0.2">
      <c r="A2721">
        <v>98.299751243781074</v>
      </c>
      <c r="B2721">
        <v>0</v>
      </c>
      <c r="G2721">
        <v>106.89641791044775</v>
      </c>
      <c r="H2721">
        <v>0</v>
      </c>
    </row>
    <row r="2722" spans="1:8" x14ac:dyDescent="0.2">
      <c r="A2722">
        <v>98.299751243781074</v>
      </c>
      <c r="B2722">
        <v>2.6895758762974409E-3</v>
      </c>
      <c r="G2722">
        <v>106.89641791044775</v>
      </c>
      <c r="H2722">
        <v>6.7239396907435914E-4</v>
      </c>
    </row>
    <row r="2723" spans="1:8" x14ac:dyDescent="0.2">
      <c r="A2723">
        <v>98.363905472636802</v>
      </c>
      <c r="B2723">
        <v>2.6895758762974409E-3</v>
      </c>
      <c r="G2723">
        <v>106.96057213930347</v>
      </c>
      <c r="H2723">
        <v>6.7239396907435914E-4</v>
      </c>
    </row>
    <row r="2724" spans="1:8" x14ac:dyDescent="0.2">
      <c r="A2724">
        <v>98.363905472636802</v>
      </c>
      <c r="B2724">
        <v>0</v>
      </c>
      <c r="G2724">
        <v>106.96057213930347</v>
      </c>
      <c r="H2724">
        <v>0</v>
      </c>
    </row>
    <row r="2725" spans="1:8" x14ac:dyDescent="0.2">
      <c r="A2725">
        <v>98.428059701492515</v>
      </c>
      <c r="B2725">
        <v>0</v>
      </c>
      <c r="G2725">
        <v>107.02472636815919</v>
      </c>
      <c r="H2725">
        <v>0</v>
      </c>
    </row>
    <row r="2726" spans="1:8" x14ac:dyDescent="0.2">
      <c r="A2726">
        <v>98.428059701492515</v>
      </c>
      <c r="B2726">
        <v>2.6895758762974409E-3</v>
      </c>
      <c r="G2726">
        <v>107.02472636815919</v>
      </c>
      <c r="H2726">
        <v>6.7239396907435914E-4</v>
      </c>
    </row>
    <row r="2727" spans="1:8" x14ac:dyDescent="0.2">
      <c r="A2727">
        <v>98.492213930348242</v>
      </c>
      <c r="B2727">
        <v>2.6895758762974409E-3</v>
      </c>
      <c r="G2727">
        <v>107.08888059701491</v>
      </c>
      <c r="H2727">
        <v>6.7239396907435914E-4</v>
      </c>
    </row>
    <row r="2728" spans="1:8" x14ac:dyDescent="0.2">
      <c r="A2728">
        <v>98.492213930348242</v>
      </c>
      <c r="B2728">
        <v>0</v>
      </c>
      <c r="G2728">
        <v>107.08888059701491</v>
      </c>
      <c r="H2728">
        <v>0</v>
      </c>
    </row>
    <row r="2729" spans="1:8" x14ac:dyDescent="0.2">
      <c r="A2729">
        <v>98.55636815920397</v>
      </c>
      <c r="B2729">
        <v>0</v>
      </c>
      <c r="G2729">
        <v>107.15303482587063</v>
      </c>
      <c r="H2729">
        <v>0</v>
      </c>
    </row>
    <row r="2730" spans="1:8" x14ac:dyDescent="0.2">
      <c r="A2730">
        <v>98.55636815920397</v>
      </c>
      <c r="B2730">
        <v>2.6895758762974409E-3</v>
      </c>
      <c r="G2730">
        <v>107.15303482587063</v>
      </c>
      <c r="H2730">
        <v>6.7239396907435914E-4</v>
      </c>
    </row>
    <row r="2731" spans="1:8" x14ac:dyDescent="0.2">
      <c r="A2731">
        <v>98.620522388059683</v>
      </c>
      <c r="B2731">
        <v>2.6895758762974409E-3</v>
      </c>
      <c r="G2731">
        <v>107.21718905472635</v>
      </c>
      <c r="H2731">
        <v>6.7239396907435914E-4</v>
      </c>
    </row>
    <row r="2732" spans="1:8" x14ac:dyDescent="0.2">
      <c r="A2732">
        <v>98.620522388059683</v>
      </c>
      <c r="B2732">
        <v>0</v>
      </c>
      <c r="G2732">
        <v>107.21718905472635</v>
      </c>
      <c r="H2732">
        <v>0</v>
      </c>
    </row>
    <row r="2733" spans="1:8" x14ac:dyDescent="0.2">
      <c r="A2733">
        <v>98.684676616915411</v>
      </c>
      <c r="B2733">
        <v>0</v>
      </c>
      <c r="G2733">
        <v>107.28134328358207</v>
      </c>
      <c r="H2733">
        <v>0</v>
      </c>
    </row>
    <row r="2734" spans="1:8" x14ac:dyDescent="0.2">
      <c r="A2734">
        <v>98.684676616915411</v>
      </c>
      <c r="B2734">
        <v>2.6895758762974409E-3</v>
      </c>
      <c r="G2734">
        <v>107.28134328358207</v>
      </c>
      <c r="H2734">
        <v>6.7239396907435914E-4</v>
      </c>
    </row>
    <row r="2735" spans="1:8" x14ac:dyDescent="0.2">
      <c r="A2735">
        <v>98.748830845771124</v>
      </c>
      <c r="B2735">
        <v>2.6895758762974409E-3</v>
      </c>
      <c r="G2735">
        <v>107.34549751243779</v>
      </c>
      <c r="H2735">
        <v>6.7239396907435914E-4</v>
      </c>
    </row>
    <row r="2736" spans="1:8" x14ac:dyDescent="0.2">
      <c r="A2736">
        <v>98.748830845771124</v>
      </c>
      <c r="B2736">
        <v>0</v>
      </c>
      <c r="G2736">
        <v>107.34549751243779</v>
      </c>
      <c r="H2736">
        <v>0</v>
      </c>
    </row>
    <row r="2737" spans="1:8" x14ac:dyDescent="0.2">
      <c r="A2737">
        <v>98.812985074626852</v>
      </c>
      <c r="B2737">
        <v>0</v>
      </c>
      <c r="G2737">
        <v>107.40965174129352</v>
      </c>
      <c r="H2737">
        <v>0</v>
      </c>
    </row>
    <row r="2738" spans="1:8" x14ac:dyDescent="0.2">
      <c r="A2738">
        <v>98.812985074626852</v>
      </c>
      <c r="B2738">
        <v>2.6895758762974409E-3</v>
      </c>
      <c r="G2738">
        <v>107.40965174129352</v>
      </c>
      <c r="H2738">
        <v>6.7239396907435914E-4</v>
      </c>
    </row>
    <row r="2739" spans="1:8" x14ac:dyDescent="0.2">
      <c r="A2739">
        <v>98.877139303482565</v>
      </c>
      <c r="B2739">
        <v>2.6895758762974409E-3</v>
      </c>
      <c r="G2739">
        <v>107.47380597014924</v>
      </c>
      <c r="H2739">
        <v>6.7239396907435914E-4</v>
      </c>
    </row>
    <row r="2740" spans="1:8" x14ac:dyDescent="0.2">
      <c r="A2740">
        <v>98.877139303482565</v>
      </c>
      <c r="B2740">
        <v>0</v>
      </c>
      <c r="G2740">
        <v>107.47380597014924</v>
      </c>
      <c r="H2740">
        <v>0</v>
      </c>
    </row>
    <row r="2741" spans="1:8" x14ac:dyDescent="0.2">
      <c r="A2741">
        <v>98.941293532338292</v>
      </c>
      <c r="B2741">
        <v>0</v>
      </c>
      <c r="G2741">
        <v>107.53796019900496</v>
      </c>
      <c r="H2741">
        <v>0</v>
      </c>
    </row>
    <row r="2742" spans="1:8" x14ac:dyDescent="0.2">
      <c r="A2742">
        <v>98.941293532338292</v>
      </c>
      <c r="B2742">
        <v>2.6895758762974409E-3</v>
      </c>
      <c r="G2742">
        <v>107.53796019900496</v>
      </c>
      <c r="H2742">
        <v>6.7239396907435914E-4</v>
      </c>
    </row>
    <row r="2743" spans="1:8" x14ac:dyDescent="0.2">
      <c r="A2743">
        <v>99.00544776119402</v>
      </c>
      <c r="B2743">
        <v>2.6895758762974409E-3</v>
      </c>
      <c r="G2743">
        <v>107.60211442786068</v>
      </c>
      <c r="H2743">
        <v>6.7239396907435914E-4</v>
      </c>
    </row>
    <row r="2744" spans="1:8" x14ac:dyDescent="0.2">
      <c r="A2744">
        <v>99.00544776119402</v>
      </c>
      <c r="B2744">
        <v>0</v>
      </c>
      <c r="G2744">
        <v>107.60211442786068</v>
      </c>
      <c r="H2744">
        <v>0</v>
      </c>
    </row>
    <row r="2745" spans="1:8" x14ac:dyDescent="0.2">
      <c r="A2745">
        <v>99.069601990049733</v>
      </c>
      <c r="B2745">
        <v>0</v>
      </c>
      <c r="G2745">
        <v>107.6662686567164</v>
      </c>
      <c r="H2745">
        <v>0</v>
      </c>
    </row>
    <row r="2746" spans="1:8" x14ac:dyDescent="0.2">
      <c r="A2746">
        <v>99.069601990049733</v>
      </c>
      <c r="B2746">
        <v>2.6895758762974409E-3</v>
      </c>
      <c r="G2746">
        <v>107.6662686567164</v>
      </c>
      <c r="H2746">
        <v>6.7239396907435914E-4</v>
      </c>
    </row>
    <row r="2747" spans="1:8" x14ac:dyDescent="0.2">
      <c r="A2747">
        <v>99.133756218905461</v>
      </c>
      <c r="B2747">
        <v>2.6895758762974409E-3</v>
      </c>
      <c r="G2747">
        <v>107.73042288557212</v>
      </c>
      <c r="H2747">
        <v>6.7239396907435914E-4</v>
      </c>
    </row>
    <row r="2748" spans="1:8" x14ac:dyDescent="0.2">
      <c r="A2748">
        <v>99.133756218905461</v>
      </c>
      <c r="B2748">
        <v>0</v>
      </c>
      <c r="G2748">
        <v>107.73042288557212</v>
      </c>
      <c r="H2748">
        <v>0</v>
      </c>
    </row>
    <row r="2749" spans="1:8" x14ac:dyDescent="0.2">
      <c r="A2749">
        <v>99.197910447761174</v>
      </c>
      <c r="B2749">
        <v>0</v>
      </c>
      <c r="G2749">
        <v>107.79457711442785</v>
      </c>
      <c r="H2749">
        <v>0</v>
      </c>
    </row>
    <row r="2750" spans="1:8" x14ac:dyDescent="0.2">
      <c r="A2750">
        <v>99.197910447761174</v>
      </c>
      <c r="B2750">
        <v>2.6895758762974409E-3</v>
      </c>
      <c r="G2750">
        <v>107.79457711442785</v>
      </c>
      <c r="H2750">
        <v>6.7239396907435914E-4</v>
      </c>
    </row>
    <row r="2751" spans="1:8" x14ac:dyDescent="0.2">
      <c r="A2751">
        <v>99.262064676616902</v>
      </c>
      <c r="B2751">
        <v>2.6895758762974409E-3</v>
      </c>
      <c r="G2751">
        <v>107.85873134328357</v>
      </c>
      <c r="H2751">
        <v>6.7239396907435914E-4</v>
      </c>
    </row>
    <row r="2752" spans="1:8" x14ac:dyDescent="0.2">
      <c r="A2752">
        <v>99.262064676616902</v>
      </c>
      <c r="B2752">
        <v>0</v>
      </c>
      <c r="G2752">
        <v>107.85873134328357</v>
      </c>
      <c r="H2752">
        <v>0</v>
      </c>
    </row>
    <row r="2753" spans="1:8" x14ac:dyDescent="0.2">
      <c r="A2753">
        <v>99.326218905472615</v>
      </c>
      <c r="B2753">
        <v>0</v>
      </c>
      <c r="G2753">
        <v>107.92288557213929</v>
      </c>
      <c r="H2753">
        <v>0</v>
      </c>
    </row>
    <row r="2754" spans="1:8" x14ac:dyDescent="0.2">
      <c r="A2754">
        <v>99.326218905472615</v>
      </c>
      <c r="B2754">
        <v>2.6895758762974409E-3</v>
      </c>
      <c r="G2754">
        <v>107.92288557213929</v>
      </c>
      <c r="H2754">
        <v>6.7239396907435914E-4</v>
      </c>
    </row>
    <row r="2755" spans="1:8" x14ac:dyDescent="0.2">
      <c r="A2755">
        <v>99.390373134328343</v>
      </c>
      <c r="B2755">
        <v>2.6895758762974409E-3</v>
      </c>
      <c r="G2755">
        <v>107.98703980099501</v>
      </c>
      <c r="H2755">
        <v>6.7239396907435914E-4</v>
      </c>
    </row>
    <row r="2756" spans="1:8" x14ac:dyDescent="0.2">
      <c r="A2756">
        <v>99.390373134328343</v>
      </c>
      <c r="B2756">
        <v>0</v>
      </c>
      <c r="G2756">
        <v>107.98703980099501</v>
      </c>
      <c r="H2756">
        <v>0</v>
      </c>
    </row>
    <row r="2757" spans="1:8" x14ac:dyDescent="0.2">
      <c r="A2757">
        <v>99.45452736318407</v>
      </c>
      <c r="B2757">
        <v>0</v>
      </c>
      <c r="G2757">
        <v>108.05119402985073</v>
      </c>
      <c r="H2757">
        <v>0</v>
      </c>
    </row>
    <row r="2758" spans="1:8" x14ac:dyDescent="0.2">
      <c r="A2758">
        <v>99.45452736318407</v>
      </c>
      <c r="B2758">
        <v>2.6895758762974409E-3</v>
      </c>
      <c r="G2758">
        <v>108.05119402985073</v>
      </c>
      <c r="H2758">
        <v>6.7239396907435914E-4</v>
      </c>
    </row>
    <row r="2759" spans="1:8" x14ac:dyDescent="0.2">
      <c r="A2759">
        <v>99.518681592039783</v>
      </c>
      <c r="B2759">
        <v>2.6895758762974409E-3</v>
      </c>
      <c r="G2759">
        <v>108.11534825870645</v>
      </c>
      <c r="H2759">
        <v>6.7239396907435914E-4</v>
      </c>
    </row>
    <row r="2760" spans="1:8" x14ac:dyDescent="0.2">
      <c r="A2760">
        <v>99.518681592039783</v>
      </c>
      <c r="B2760">
        <v>0</v>
      </c>
      <c r="G2760">
        <v>108.11534825870645</v>
      </c>
      <c r="H2760">
        <v>0</v>
      </c>
    </row>
    <row r="2761" spans="1:8" x14ac:dyDescent="0.2">
      <c r="A2761">
        <v>99.582835820895511</v>
      </c>
      <c r="B2761">
        <v>0</v>
      </c>
      <c r="G2761">
        <v>108.17950248756217</v>
      </c>
      <c r="H2761">
        <v>0</v>
      </c>
    </row>
    <row r="2762" spans="1:8" x14ac:dyDescent="0.2">
      <c r="A2762">
        <v>99.582835820895511</v>
      </c>
      <c r="B2762">
        <v>2.6895758762974409E-3</v>
      </c>
      <c r="G2762">
        <v>108.17950248756217</v>
      </c>
      <c r="H2762">
        <v>6.7239396907435914E-4</v>
      </c>
    </row>
    <row r="2763" spans="1:8" x14ac:dyDescent="0.2">
      <c r="A2763">
        <v>99.646990049751224</v>
      </c>
      <c r="B2763">
        <v>2.6895758762974409E-3</v>
      </c>
      <c r="G2763">
        <v>108.2436567164179</v>
      </c>
      <c r="H2763">
        <v>6.7239396907435914E-4</v>
      </c>
    </row>
    <row r="2764" spans="1:8" x14ac:dyDescent="0.2">
      <c r="A2764">
        <v>99.646990049751224</v>
      </c>
      <c r="B2764">
        <v>0</v>
      </c>
      <c r="G2764">
        <v>108.2436567164179</v>
      </c>
      <c r="H2764">
        <v>0</v>
      </c>
    </row>
    <row r="2765" spans="1:8" x14ac:dyDescent="0.2">
      <c r="A2765">
        <v>99.711144278606952</v>
      </c>
      <c r="B2765">
        <v>0</v>
      </c>
      <c r="G2765">
        <v>108.30781094527362</v>
      </c>
      <c r="H2765">
        <v>0</v>
      </c>
    </row>
    <row r="2766" spans="1:8" x14ac:dyDescent="0.2">
      <c r="A2766">
        <v>99.711144278606952</v>
      </c>
      <c r="B2766">
        <v>2.6895758762974409E-3</v>
      </c>
      <c r="G2766">
        <v>108.30781094527362</v>
      </c>
      <c r="H2766">
        <v>6.7239396907435914E-4</v>
      </c>
    </row>
    <row r="2767" spans="1:8" x14ac:dyDescent="0.2">
      <c r="A2767">
        <v>99.775298507462665</v>
      </c>
      <c r="B2767">
        <v>2.6895758762974409E-3</v>
      </c>
      <c r="G2767">
        <v>108.37196517412934</v>
      </c>
      <c r="H2767">
        <v>6.7239396907435914E-4</v>
      </c>
    </row>
    <row r="2768" spans="1:8" x14ac:dyDescent="0.2">
      <c r="A2768">
        <v>99.775298507462665</v>
      </c>
      <c r="B2768">
        <v>0</v>
      </c>
      <c r="G2768">
        <v>108.37196517412934</v>
      </c>
      <c r="H2768">
        <v>0</v>
      </c>
    </row>
    <row r="2769" spans="1:8" x14ac:dyDescent="0.2">
      <c r="A2769">
        <v>99.839452736318393</v>
      </c>
      <c r="B2769">
        <v>0</v>
      </c>
      <c r="G2769">
        <v>108.43611940298506</v>
      </c>
      <c r="H2769">
        <v>0</v>
      </c>
    </row>
    <row r="2770" spans="1:8" x14ac:dyDescent="0.2">
      <c r="A2770">
        <v>99.839452736318393</v>
      </c>
      <c r="B2770">
        <v>2.6895758762974409E-3</v>
      </c>
      <c r="G2770">
        <v>108.43611940298506</v>
      </c>
      <c r="H2770">
        <v>6.7239396907435914E-4</v>
      </c>
    </row>
    <row r="2771" spans="1:8" x14ac:dyDescent="0.2">
      <c r="A2771">
        <v>99.90360696517412</v>
      </c>
      <c r="B2771">
        <v>2.6895758762974409E-3</v>
      </c>
      <c r="G2771">
        <v>108.50027363184078</v>
      </c>
      <c r="H2771">
        <v>6.7239396907435914E-4</v>
      </c>
    </row>
    <row r="2772" spans="1:8" x14ac:dyDescent="0.2">
      <c r="A2772">
        <v>99.90360696517412</v>
      </c>
      <c r="B2772">
        <v>0</v>
      </c>
      <c r="G2772">
        <v>108.50027363184078</v>
      </c>
      <c r="H2772">
        <v>0</v>
      </c>
    </row>
    <row r="2773" spans="1:8" x14ac:dyDescent="0.2">
      <c r="A2773">
        <v>99.967761194029833</v>
      </c>
      <c r="B2773">
        <v>0</v>
      </c>
      <c r="G2773">
        <v>108.5644278606965</v>
      </c>
      <c r="H2773">
        <v>0</v>
      </c>
    </row>
    <row r="2774" spans="1:8" x14ac:dyDescent="0.2">
      <c r="A2774">
        <v>99.967761194029833</v>
      </c>
      <c r="B2774">
        <v>2.6895758762974409E-3</v>
      </c>
      <c r="G2774">
        <v>108.5644278606965</v>
      </c>
      <c r="H2774">
        <v>6.7239396907435914E-4</v>
      </c>
    </row>
    <row r="2775" spans="1:8" x14ac:dyDescent="0.2">
      <c r="A2775">
        <v>100.03191542288556</v>
      </c>
      <c r="B2775">
        <v>2.6895758762974409E-3</v>
      </c>
      <c r="G2775">
        <v>108.62858208955222</v>
      </c>
      <c r="H2775">
        <v>6.7239396907435914E-4</v>
      </c>
    </row>
    <row r="2776" spans="1:8" x14ac:dyDescent="0.2">
      <c r="A2776">
        <v>100.03191542288556</v>
      </c>
      <c r="B2776">
        <v>0</v>
      </c>
      <c r="G2776">
        <v>108.62858208955222</v>
      </c>
      <c r="H2776">
        <v>0</v>
      </c>
    </row>
    <row r="2777" spans="1:8" x14ac:dyDescent="0.2">
      <c r="A2777">
        <v>100.09606965174127</v>
      </c>
      <c r="B2777">
        <v>0</v>
      </c>
      <c r="G2777">
        <v>108.69273631840795</v>
      </c>
      <c r="H2777">
        <v>0</v>
      </c>
    </row>
    <row r="2778" spans="1:8" x14ac:dyDescent="0.2">
      <c r="A2778">
        <v>100.09606965174127</v>
      </c>
      <c r="B2778">
        <v>2.6895758762974409E-3</v>
      </c>
      <c r="G2778">
        <v>108.69273631840795</v>
      </c>
      <c r="H2778">
        <v>6.7239396907435914E-4</v>
      </c>
    </row>
    <row r="2779" spans="1:8" x14ac:dyDescent="0.2">
      <c r="A2779">
        <v>100.160223880597</v>
      </c>
      <c r="B2779">
        <v>2.6895758762974409E-3</v>
      </c>
      <c r="G2779">
        <v>108.75689054726367</v>
      </c>
      <c r="H2779">
        <v>6.7239396907435914E-4</v>
      </c>
    </row>
    <row r="2780" spans="1:8" x14ac:dyDescent="0.2">
      <c r="A2780">
        <v>100.160223880597</v>
      </c>
      <c r="B2780">
        <v>0</v>
      </c>
      <c r="G2780">
        <v>108.75689054726367</v>
      </c>
      <c r="H2780">
        <v>0</v>
      </c>
    </row>
    <row r="2781" spans="1:8" x14ac:dyDescent="0.2">
      <c r="A2781">
        <v>100.22437810945272</v>
      </c>
      <c r="B2781">
        <v>0</v>
      </c>
      <c r="G2781">
        <v>108.82104477611939</v>
      </c>
      <c r="H2781">
        <v>0</v>
      </c>
    </row>
    <row r="2782" spans="1:8" x14ac:dyDescent="0.2">
      <c r="A2782">
        <v>100.22437810945272</v>
      </c>
      <c r="B2782">
        <v>2.6895758762974409E-3</v>
      </c>
      <c r="G2782">
        <v>108.82104477611939</v>
      </c>
      <c r="H2782">
        <v>6.7239396907435914E-4</v>
      </c>
    </row>
    <row r="2783" spans="1:8" x14ac:dyDescent="0.2">
      <c r="A2783">
        <v>100.28853233830844</v>
      </c>
      <c r="B2783">
        <v>2.6895758762974409E-3</v>
      </c>
      <c r="G2783">
        <v>108.88519900497511</v>
      </c>
      <c r="H2783">
        <v>6.7239396907435914E-4</v>
      </c>
    </row>
    <row r="2784" spans="1:8" x14ac:dyDescent="0.2">
      <c r="A2784">
        <v>100.28853233830844</v>
      </c>
      <c r="B2784">
        <v>0</v>
      </c>
      <c r="G2784">
        <v>108.88519900497511</v>
      </c>
      <c r="H2784">
        <v>0</v>
      </c>
    </row>
    <row r="2785" spans="1:8" x14ac:dyDescent="0.2">
      <c r="A2785">
        <v>100.35268656716417</v>
      </c>
      <c r="B2785">
        <v>0</v>
      </c>
      <c r="G2785">
        <v>108.94935323383083</v>
      </c>
      <c r="H2785">
        <v>0</v>
      </c>
    </row>
    <row r="2786" spans="1:8" x14ac:dyDescent="0.2">
      <c r="A2786">
        <v>100.35268656716417</v>
      </c>
      <c r="B2786">
        <v>2.6895758762974409E-3</v>
      </c>
      <c r="G2786">
        <v>108.94935323383083</v>
      </c>
      <c r="H2786">
        <v>6.7239396907435914E-4</v>
      </c>
    </row>
    <row r="2787" spans="1:8" x14ac:dyDescent="0.2">
      <c r="A2787">
        <v>100.41684079601988</v>
      </c>
      <c r="B2787">
        <v>2.6895758762974409E-3</v>
      </c>
      <c r="G2787">
        <v>109.01350746268655</v>
      </c>
      <c r="H2787">
        <v>6.7239396907435914E-4</v>
      </c>
    </row>
    <row r="2788" spans="1:8" x14ac:dyDescent="0.2">
      <c r="A2788">
        <v>100.41684079601988</v>
      </c>
      <c r="B2788">
        <v>0</v>
      </c>
      <c r="G2788">
        <v>109.01350746268655</v>
      </c>
      <c r="H2788">
        <v>0</v>
      </c>
    </row>
    <row r="2789" spans="1:8" x14ac:dyDescent="0.2">
      <c r="A2789">
        <v>100.48099502487561</v>
      </c>
      <c r="B2789">
        <v>0</v>
      </c>
      <c r="G2789">
        <v>109.07766169154227</v>
      </c>
      <c r="H2789">
        <v>0</v>
      </c>
    </row>
    <row r="2790" spans="1:8" x14ac:dyDescent="0.2">
      <c r="A2790">
        <v>100.48099502487561</v>
      </c>
      <c r="B2790">
        <v>2.6895758762974409E-3</v>
      </c>
      <c r="G2790">
        <v>109.07766169154227</v>
      </c>
      <c r="H2790">
        <v>6.7239396907435914E-4</v>
      </c>
    </row>
    <row r="2791" spans="1:8" x14ac:dyDescent="0.2">
      <c r="A2791">
        <v>100.54514925373132</v>
      </c>
      <c r="B2791">
        <v>2.6895758762974409E-3</v>
      </c>
      <c r="G2791">
        <v>109.141815920398</v>
      </c>
      <c r="H2791">
        <v>6.7239396907435914E-4</v>
      </c>
    </row>
    <row r="2792" spans="1:8" x14ac:dyDescent="0.2">
      <c r="A2792">
        <v>100.54514925373132</v>
      </c>
      <c r="B2792">
        <v>0</v>
      </c>
      <c r="G2792">
        <v>109.141815920398</v>
      </c>
      <c r="H2792">
        <v>0</v>
      </c>
    </row>
    <row r="2793" spans="1:8" x14ac:dyDescent="0.2">
      <c r="A2793">
        <v>100.60930348258705</v>
      </c>
      <c r="B2793">
        <v>0</v>
      </c>
      <c r="G2793">
        <v>109.20597014925372</v>
      </c>
      <c r="H2793">
        <v>0</v>
      </c>
    </row>
    <row r="2794" spans="1:8" x14ac:dyDescent="0.2">
      <c r="A2794">
        <v>100.60930348258705</v>
      </c>
      <c r="B2794">
        <v>2.6895758762974409E-3</v>
      </c>
      <c r="G2794">
        <v>109.20597014925372</v>
      </c>
      <c r="H2794">
        <v>6.7239396907435914E-4</v>
      </c>
    </row>
    <row r="2795" spans="1:8" x14ac:dyDescent="0.2">
      <c r="A2795">
        <v>100.67345771144277</v>
      </c>
      <c r="B2795">
        <v>2.6895758762974409E-3</v>
      </c>
      <c r="G2795">
        <v>109.27012437810944</v>
      </c>
      <c r="H2795">
        <v>6.7239396907435914E-4</v>
      </c>
    </row>
    <row r="2796" spans="1:8" x14ac:dyDescent="0.2">
      <c r="A2796">
        <v>100.67345771144277</v>
      </c>
      <c r="B2796">
        <v>0</v>
      </c>
      <c r="G2796">
        <v>109.27012437810944</v>
      </c>
      <c r="H2796">
        <v>0</v>
      </c>
    </row>
    <row r="2797" spans="1:8" x14ac:dyDescent="0.2">
      <c r="A2797">
        <v>100.73761194029849</v>
      </c>
      <c r="B2797">
        <v>0</v>
      </c>
      <c r="G2797">
        <v>109.33427860696516</v>
      </c>
      <c r="H2797">
        <v>0</v>
      </c>
    </row>
    <row r="2798" spans="1:8" x14ac:dyDescent="0.2">
      <c r="A2798">
        <v>100.73761194029849</v>
      </c>
      <c r="B2798">
        <v>2.6895758762974409E-3</v>
      </c>
      <c r="G2798">
        <v>109.33427860696516</v>
      </c>
      <c r="H2798">
        <v>6.7239396907435914E-4</v>
      </c>
    </row>
    <row r="2799" spans="1:8" x14ac:dyDescent="0.2">
      <c r="A2799">
        <v>100.80176616915421</v>
      </c>
      <c r="B2799">
        <v>2.6895758762974409E-3</v>
      </c>
      <c r="G2799">
        <v>109.39843283582088</v>
      </c>
      <c r="H2799">
        <v>6.7239396907435914E-4</v>
      </c>
    </row>
    <row r="2800" spans="1:8" x14ac:dyDescent="0.2">
      <c r="A2800">
        <v>100.80176616915421</v>
      </c>
      <c r="B2800">
        <v>0</v>
      </c>
      <c r="G2800">
        <v>109.39843283582088</v>
      </c>
      <c r="H2800">
        <v>0</v>
      </c>
    </row>
    <row r="2801" spans="1:8" x14ac:dyDescent="0.2">
      <c r="A2801">
        <v>100.86592039800993</v>
      </c>
      <c r="B2801">
        <v>0</v>
      </c>
      <c r="G2801">
        <v>109.4625870646766</v>
      </c>
      <c r="H2801">
        <v>0</v>
      </c>
    </row>
    <row r="2802" spans="1:8" x14ac:dyDescent="0.2">
      <c r="A2802">
        <v>100.86592039800993</v>
      </c>
      <c r="B2802">
        <v>2.6895758762974409E-3</v>
      </c>
      <c r="G2802">
        <v>109.4625870646766</v>
      </c>
      <c r="H2802">
        <v>6.7239396907435914E-4</v>
      </c>
    </row>
    <row r="2803" spans="1:8" x14ac:dyDescent="0.2">
      <c r="A2803">
        <v>100.93007462686566</v>
      </c>
      <c r="B2803">
        <v>2.6895758762974409E-3</v>
      </c>
      <c r="G2803">
        <v>109.52674129353233</v>
      </c>
      <c r="H2803">
        <v>6.7239396907435914E-4</v>
      </c>
    </row>
    <row r="2804" spans="1:8" x14ac:dyDescent="0.2">
      <c r="A2804">
        <v>100.93007462686566</v>
      </c>
      <c r="B2804">
        <v>0</v>
      </c>
      <c r="G2804">
        <v>109.52674129353233</v>
      </c>
      <c r="H2804">
        <v>0</v>
      </c>
    </row>
    <row r="2805" spans="1:8" x14ac:dyDescent="0.2">
      <c r="A2805">
        <v>100.99422885572137</v>
      </c>
      <c r="B2805">
        <v>0</v>
      </c>
      <c r="G2805">
        <v>109.59089552238805</v>
      </c>
      <c r="H2805">
        <v>0</v>
      </c>
    </row>
    <row r="2806" spans="1:8" x14ac:dyDescent="0.2">
      <c r="A2806">
        <v>100.99422885572137</v>
      </c>
      <c r="B2806">
        <v>2.6895758762974409E-3</v>
      </c>
      <c r="G2806">
        <v>109.59089552238805</v>
      </c>
      <c r="H2806">
        <v>6.7239396907435914E-4</v>
      </c>
    </row>
    <row r="2807" spans="1:8" x14ac:dyDescent="0.2">
      <c r="A2807">
        <v>101.0583830845771</v>
      </c>
      <c r="B2807">
        <v>2.6895758762974409E-3</v>
      </c>
      <c r="G2807">
        <v>109.65504975124377</v>
      </c>
      <c r="H2807">
        <v>6.7239396907435914E-4</v>
      </c>
    </row>
    <row r="2808" spans="1:8" x14ac:dyDescent="0.2">
      <c r="A2808">
        <v>101.0583830845771</v>
      </c>
      <c r="B2808">
        <v>0</v>
      </c>
      <c r="G2808">
        <v>109.65504975124377</v>
      </c>
      <c r="H2808">
        <v>0</v>
      </c>
    </row>
    <row r="2809" spans="1:8" x14ac:dyDescent="0.2">
      <c r="A2809">
        <v>101.12253731343282</v>
      </c>
      <c r="B2809">
        <v>0</v>
      </c>
      <c r="G2809">
        <v>109.71920398009949</v>
      </c>
      <c r="H2809">
        <v>0</v>
      </c>
    </row>
    <row r="2810" spans="1:8" x14ac:dyDescent="0.2">
      <c r="A2810">
        <v>101.12253731343282</v>
      </c>
      <c r="B2810">
        <v>2.6895758762974409E-3</v>
      </c>
      <c r="G2810">
        <v>109.71920398009949</v>
      </c>
      <c r="H2810">
        <v>6.7239396907435914E-4</v>
      </c>
    </row>
    <row r="2811" spans="1:8" x14ac:dyDescent="0.2">
      <c r="A2811">
        <v>101.18669154228854</v>
      </c>
      <c r="B2811">
        <v>2.6895758762974409E-3</v>
      </c>
      <c r="G2811">
        <v>109.78335820895521</v>
      </c>
      <c r="H2811">
        <v>6.7239396907435914E-4</v>
      </c>
    </row>
    <row r="2812" spans="1:8" x14ac:dyDescent="0.2">
      <c r="A2812">
        <v>101.18669154228854</v>
      </c>
      <c r="B2812">
        <v>0</v>
      </c>
      <c r="G2812">
        <v>109.78335820895521</v>
      </c>
      <c r="H2812">
        <v>0</v>
      </c>
    </row>
    <row r="2813" spans="1:8" x14ac:dyDescent="0.2">
      <c r="A2813">
        <v>101.25084577114426</v>
      </c>
      <c r="B2813">
        <v>0</v>
      </c>
      <c r="G2813">
        <v>109.84751243781093</v>
      </c>
      <c r="H2813">
        <v>0</v>
      </c>
    </row>
    <row r="2814" spans="1:8" x14ac:dyDescent="0.2">
      <c r="A2814">
        <v>101.25084577114426</v>
      </c>
      <c r="B2814">
        <v>2.6895758762974409E-3</v>
      </c>
      <c r="G2814">
        <v>109.84751243781093</v>
      </c>
      <c r="H2814">
        <v>6.7239396907435914E-4</v>
      </c>
    </row>
    <row r="2815" spans="1:8" x14ac:dyDescent="0.2">
      <c r="A2815">
        <v>101.31499999999998</v>
      </c>
      <c r="B2815">
        <v>2.6895758762974409E-3</v>
      </c>
      <c r="G2815">
        <v>109.91166666666666</v>
      </c>
      <c r="H2815">
        <v>6.7239396907435914E-4</v>
      </c>
    </row>
    <row r="2816" spans="1:8" x14ac:dyDescent="0.2">
      <c r="A2816">
        <v>101.31499999999998</v>
      </c>
      <c r="B2816">
        <v>0</v>
      </c>
      <c r="G2816">
        <v>109.91166666666666</v>
      </c>
      <c r="H2816">
        <v>0</v>
      </c>
    </row>
    <row r="2817" spans="1:8" x14ac:dyDescent="0.2">
      <c r="A2817">
        <v>101.37915422885571</v>
      </c>
      <c r="B2817">
        <v>0</v>
      </c>
      <c r="G2817">
        <v>109.97582089552238</v>
      </c>
      <c r="H2817">
        <v>0</v>
      </c>
    </row>
    <row r="2818" spans="1:8" x14ac:dyDescent="0.2">
      <c r="A2818">
        <v>101.37915422885571</v>
      </c>
      <c r="B2818">
        <v>2.6895758762974409E-3</v>
      </c>
      <c r="G2818">
        <v>109.97582089552238</v>
      </c>
      <c r="H2818">
        <v>6.7239396907435914E-4</v>
      </c>
    </row>
    <row r="2819" spans="1:8" x14ac:dyDescent="0.2">
      <c r="A2819">
        <v>101.44330845771142</v>
      </c>
      <c r="B2819">
        <v>2.6895758762974409E-3</v>
      </c>
      <c r="G2819">
        <v>110.0399751243781</v>
      </c>
      <c r="H2819">
        <v>6.7239396907435914E-4</v>
      </c>
    </row>
    <row r="2820" spans="1:8" x14ac:dyDescent="0.2">
      <c r="A2820">
        <v>101.44330845771142</v>
      </c>
      <c r="B2820">
        <v>0</v>
      </c>
      <c r="G2820">
        <v>110.0399751243781</v>
      </c>
      <c r="H2820">
        <v>0</v>
      </c>
    </row>
    <row r="2821" spans="1:8" x14ac:dyDescent="0.2">
      <c r="A2821">
        <v>101.50746268656715</v>
      </c>
      <c r="B2821">
        <v>0</v>
      </c>
      <c r="G2821">
        <v>110.10412935323382</v>
      </c>
      <c r="H2821">
        <v>0</v>
      </c>
    </row>
    <row r="2822" spans="1:8" x14ac:dyDescent="0.2">
      <c r="A2822">
        <v>101.50746268656715</v>
      </c>
      <c r="B2822">
        <v>2.6895758762974409E-3</v>
      </c>
      <c r="G2822">
        <v>110.10412935323382</v>
      </c>
      <c r="H2822">
        <v>6.7239396907435914E-4</v>
      </c>
    </row>
    <row r="2823" spans="1:8" x14ac:dyDescent="0.2">
      <c r="A2823">
        <v>101.57161691542287</v>
      </c>
      <c r="B2823">
        <v>2.6895758762974409E-3</v>
      </c>
      <c r="G2823">
        <v>110.16828358208954</v>
      </c>
      <c r="H2823">
        <v>6.7239396907435914E-4</v>
      </c>
    </row>
    <row r="2824" spans="1:8" x14ac:dyDescent="0.2">
      <c r="A2824">
        <v>101.57161691542287</v>
      </c>
      <c r="B2824">
        <v>0</v>
      </c>
      <c r="G2824">
        <v>110.16828358208954</v>
      </c>
      <c r="H2824">
        <v>0</v>
      </c>
    </row>
    <row r="2825" spans="1:8" x14ac:dyDescent="0.2">
      <c r="A2825">
        <v>101.63577114427859</v>
      </c>
      <c r="B2825">
        <v>0</v>
      </c>
      <c r="G2825">
        <v>110.23243781094526</v>
      </c>
      <c r="H2825">
        <v>0</v>
      </c>
    </row>
    <row r="2826" spans="1:8" x14ac:dyDescent="0.2">
      <c r="A2826">
        <v>101.63577114427859</v>
      </c>
      <c r="B2826">
        <v>2.6895758762974409E-3</v>
      </c>
      <c r="G2826">
        <v>110.23243781094526</v>
      </c>
      <c r="H2826">
        <v>6.7239396907435914E-4</v>
      </c>
    </row>
    <row r="2827" spans="1:8" x14ac:dyDescent="0.2">
      <c r="A2827">
        <v>101.69992537313431</v>
      </c>
      <c r="B2827">
        <v>2.6895758762974409E-3</v>
      </c>
      <c r="G2827">
        <v>110.29659203980098</v>
      </c>
      <c r="H2827">
        <v>6.7239396907435914E-4</v>
      </c>
    </row>
    <row r="2828" spans="1:8" x14ac:dyDescent="0.2">
      <c r="A2828">
        <v>101.69992537313431</v>
      </c>
      <c r="B2828">
        <v>0</v>
      </c>
      <c r="G2828">
        <v>110.29659203980098</v>
      </c>
      <c r="H2828">
        <v>0</v>
      </c>
    </row>
    <row r="2829" spans="1:8" x14ac:dyDescent="0.2">
      <c r="A2829">
        <v>101.76407960199003</v>
      </c>
      <c r="B2829">
        <v>0</v>
      </c>
      <c r="G2829">
        <v>110.36074626865671</v>
      </c>
      <c r="H2829">
        <v>0</v>
      </c>
    </row>
    <row r="2830" spans="1:8" x14ac:dyDescent="0.2">
      <c r="A2830">
        <v>101.76407960199003</v>
      </c>
      <c r="B2830">
        <v>2.6895758762974409E-3</v>
      </c>
      <c r="G2830">
        <v>110.36074626865671</v>
      </c>
      <c r="H2830">
        <v>6.7239396907435914E-4</v>
      </c>
    </row>
    <row r="2831" spans="1:8" x14ac:dyDescent="0.2">
      <c r="A2831">
        <v>101.82823383084576</v>
      </c>
      <c r="B2831">
        <v>2.6895758762974409E-3</v>
      </c>
      <c r="G2831">
        <v>110.42490049751243</v>
      </c>
      <c r="H2831">
        <v>6.7239396907435914E-4</v>
      </c>
    </row>
    <row r="2832" spans="1:8" x14ac:dyDescent="0.2">
      <c r="A2832">
        <v>101.82823383084576</v>
      </c>
      <c r="B2832">
        <v>0</v>
      </c>
      <c r="G2832">
        <v>110.42490049751243</v>
      </c>
      <c r="H2832">
        <v>0</v>
      </c>
    </row>
    <row r="2833" spans="1:8" x14ac:dyDescent="0.2">
      <c r="A2833">
        <v>101.89238805970147</v>
      </c>
      <c r="B2833">
        <v>0</v>
      </c>
      <c r="G2833">
        <v>110.48905472636815</v>
      </c>
      <c r="H2833">
        <v>0</v>
      </c>
    </row>
    <row r="2834" spans="1:8" x14ac:dyDescent="0.2">
      <c r="A2834">
        <v>101.89238805970147</v>
      </c>
      <c r="B2834">
        <v>2.6895758762974409E-3</v>
      </c>
      <c r="G2834">
        <v>110.48905472636815</v>
      </c>
      <c r="H2834">
        <v>6.7239396907435914E-4</v>
      </c>
    </row>
    <row r="2835" spans="1:8" x14ac:dyDescent="0.2">
      <c r="A2835">
        <v>101.9565422885572</v>
      </c>
      <c r="B2835">
        <v>2.6895758762974409E-3</v>
      </c>
      <c r="G2835">
        <v>110.55320895522387</v>
      </c>
      <c r="H2835">
        <v>6.7239396907435914E-4</v>
      </c>
    </row>
    <row r="2836" spans="1:8" x14ac:dyDescent="0.2">
      <c r="A2836">
        <v>101.9565422885572</v>
      </c>
      <c r="B2836">
        <v>0</v>
      </c>
      <c r="G2836">
        <v>110.55320895522387</v>
      </c>
      <c r="H2836">
        <v>0</v>
      </c>
    </row>
    <row r="2837" spans="1:8" x14ac:dyDescent="0.2">
      <c r="A2837">
        <v>102.02069651741292</v>
      </c>
      <c r="B2837">
        <v>0</v>
      </c>
      <c r="G2837">
        <v>110.61736318407959</v>
      </c>
      <c r="H2837">
        <v>0</v>
      </c>
    </row>
    <row r="2838" spans="1:8" x14ac:dyDescent="0.2">
      <c r="A2838">
        <v>102.02069651741292</v>
      </c>
      <c r="B2838">
        <v>2.6895758762974409E-3</v>
      </c>
      <c r="G2838">
        <v>110.61736318407959</v>
      </c>
      <c r="H2838">
        <v>6.7239396907435914E-4</v>
      </c>
    </row>
    <row r="2839" spans="1:8" x14ac:dyDescent="0.2">
      <c r="A2839">
        <v>102.08485074626864</v>
      </c>
      <c r="B2839">
        <v>2.6895758762974409E-3</v>
      </c>
      <c r="G2839">
        <v>110.68151741293531</v>
      </c>
      <c r="H2839">
        <v>6.7239396907435914E-4</v>
      </c>
    </row>
    <row r="2840" spans="1:8" x14ac:dyDescent="0.2">
      <c r="A2840">
        <v>102.08485074626864</v>
      </c>
      <c r="B2840">
        <v>0</v>
      </c>
      <c r="G2840">
        <v>110.68151741293531</v>
      </c>
      <c r="H2840">
        <v>0</v>
      </c>
    </row>
    <row r="2841" spans="1:8" x14ac:dyDescent="0.2">
      <c r="A2841">
        <v>102.14900497512436</v>
      </c>
      <c r="B2841">
        <v>0</v>
      </c>
      <c r="G2841">
        <v>110.74567164179103</v>
      </c>
      <c r="H2841">
        <v>0</v>
      </c>
    </row>
    <row r="2842" spans="1:8" x14ac:dyDescent="0.2">
      <c r="A2842">
        <v>102.14900497512436</v>
      </c>
      <c r="B2842">
        <v>2.6895758762974409E-3</v>
      </c>
      <c r="G2842">
        <v>110.74567164179103</v>
      </c>
      <c r="H2842">
        <v>6.7239396907435914E-4</v>
      </c>
    </row>
    <row r="2843" spans="1:8" x14ac:dyDescent="0.2">
      <c r="A2843">
        <v>102.21315920398008</v>
      </c>
      <c r="B2843">
        <v>2.6895758762974409E-3</v>
      </c>
      <c r="G2843">
        <v>110.80982587064676</v>
      </c>
      <c r="H2843">
        <v>6.7239396907435914E-4</v>
      </c>
    </row>
    <row r="2844" spans="1:8" x14ac:dyDescent="0.2">
      <c r="A2844">
        <v>102.21315920398008</v>
      </c>
      <c r="B2844">
        <v>0</v>
      </c>
      <c r="G2844">
        <v>110.80982587064676</v>
      </c>
      <c r="H2844">
        <v>0</v>
      </c>
    </row>
    <row r="2845" spans="1:8" x14ac:dyDescent="0.2">
      <c r="A2845">
        <v>102.27731343283581</v>
      </c>
      <c r="B2845">
        <v>0</v>
      </c>
      <c r="G2845">
        <v>110.87398009950248</v>
      </c>
      <c r="H2845">
        <v>0</v>
      </c>
    </row>
    <row r="2846" spans="1:8" x14ac:dyDescent="0.2">
      <c r="A2846">
        <v>102.27731343283581</v>
      </c>
      <c r="B2846">
        <v>2.6895758762974409E-3</v>
      </c>
      <c r="G2846">
        <v>110.87398009950248</v>
      </c>
      <c r="H2846">
        <v>6.7239396907435914E-4</v>
      </c>
    </row>
    <row r="2847" spans="1:8" x14ac:dyDescent="0.2">
      <c r="A2847">
        <v>102.34146766169152</v>
      </c>
      <c r="B2847">
        <v>2.6895758762974409E-3</v>
      </c>
      <c r="G2847">
        <v>110.9381343283582</v>
      </c>
      <c r="H2847">
        <v>6.7239396907435914E-4</v>
      </c>
    </row>
    <row r="2848" spans="1:8" x14ac:dyDescent="0.2">
      <c r="A2848">
        <v>102.34146766169152</v>
      </c>
      <c r="B2848">
        <v>0</v>
      </c>
      <c r="G2848">
        <v>110.9381343283582</v>
      </c>
      <c r="H2848">
        <v>0</v>
      </c>
    </row>
    <row r="2849" spans="1:8" x14ac:dyDescent="0.2">
      <c r="A2849">
        <v>102.40562189054725</v>
      </c>
      <c r="B2849">
        <v>0</v>
      </c>
      <c r="G2849">
        <v>111.00228855721392</v>
      </c>
      <c r="H2849">
        <v>0</v>
      </c>
    </row>
    <row r="2850" spans="1:8" x14ac:dyDescent="0.2">
      <c r="A2850">
        <v>102.40562189054725</v>
      </c>
      <c r="B2850">
        <v>2.6895758762974409E-3</v>
      </c>
      <c r="G2850">
        <v>111.00228855721392</v>
      </c>
      <c r="H2850">
        <v>6.7239396907435914E-4</v>
      </c>
    </row>
    <row r="2851" spans="1:8" x14ac:dyDescent="0.2">
      <c r="A2851">
        <v>102.46977611940297</v>
      </c>
      <c r="B2851">
        <v>2.6895758762974409E-3</v>
      </c>
      <c r="G2851">
        <v>111.06644278606964</v>
      </c>
      <c r="H2851">
        <v>6.7239396907435914E-4</v>
      </c>
    </row>
    <row r="2852" spans="1:8" x14ac:dyDescent="0.2">
      <c r="A2852">
        <v>102.46977611940297</v>
      </c>
      <c r="B2852">
        <v>0</v>
      </c>
      <c r="G2852">
        <v>111.06644278606964</v>
      </c>
      <c r="H2852">
        <v>0</v>
      </c>
    </row>
    <row r="2853" spans="1:8" x14ac:dyDescent="0.2">
      <c r="A2853">
        <v>102.53393034825869</v>
      </c>
      <c r="B2853">
        <v>0</v>
      </c>
      <c r="G2853">
        <v>111.13059701492536</v>
      </c>
      <c r="H2853">
        <v>0</v>
      </c>
    </row>
    <row r="2854" spans="1:8" x14ac:dyDescent="0.2">
      <c r="A2854">
        <v>102.53393034825869</v>
      </c>
      <c r="B2854">
        <v>2.6895758762974409E-3</v>
      </c>
      <c r="G2854">
        <v>111.13059701492536</v>
      </c>
      <c r="H2854">
        <v>6.7239396907435914E-4</v>
      </c>
    </row>
    <row r="2855" spans="1:8" x14ac:dyDescent="0.2">
      <c r="A2855">
        <v>102.59808457711441</v>
      </c>
      <c r="B2855">
        <v>2.6895758762974409E-3</v>
      </c>
      <c r="G2855">
        <v>111.19475124378108</v>
      </c>
      <c r="H2855">
        <v>6.7239396907435914E-4</v>
      </c>
    </row>
    <row r="2856" spans="1:8" x14ac:dyDescent="0.2">
      <c r="A2856">
        <v>102.59808457711441</v>
      </c>
      <c r="B2856">
        <v>0</v>
      </c>
      <c r="G2856">
        <v>111.19475124378108</v>
      </c>
      <c r="H2856">
        <v>0</v>
      </c>
    </row>
    <row r="2857" spans="1:8" x14ac:dyDescent="0.2">
      <c r="A2857">
        <v>102.66223880597013</v>
      </c>
      <c r="B2857">
        <v>0</v>
      </c>
      <c r="G2857">
        <v>111.25890547263681</v>
      </c>
      <c r="H2857">
        <v>0</v>
      </c>
    </row>
    <row r="2858" spans="1:8" x14ac:dyDescent="0.2">
      <c r="A2858">
        <v>102.66223880597013</v>
      </c>
      <c r="B2858">
        <v>2.6895758762974409E-3</v>
      </c>
      <c r="G2858">
        <v>111.25890547263681</v>
      </c>
      <c r="H2858">
        <v>6.7239396907435914E-4</v>
      </c>
    </row>
    <row r="2859" spans="1:8" x14ac:dyDescent="0.2">
      <c r="A2859">
        <v>102.72639303482586</v>
      </c>
      <c r="B2859">
        <v>2.6895758762974409E-3</v>
      </c>
      <c r="G2859">
        <v>111.32305970149253</v>
      </c>
      <c r="H2859">
        <v>6.7239396907435914E-4</v>
      </c>
    </row>
    <row r="2860" spans="1:8" x14ac:dyDescent="0.2">
      <c r="A2860">
        <v>102.72639303482586</v>
      </c>
      <c r="B2860">
        <v>0</v>
      </c>
      <c r="G2860">
        <v>111.32305970149253</v>
      </c>
      <c r="H2860">
        <v>0</v>
      </c>
    </row>
    <row r="2861" spans="1:8" x14ac:dyDescent="0.2">
      <c r="A2861">
        <v>102.79054726368157</v>
      </c>
      <c r="B2861">
        <v>0</v>
      </c>
      <c r="G2861">
        <v>111.38721393034825</v>
      </c>
      <c r="H2861">
        <v>0</v>
      </c>
    </row>
    <row r="2862" spans="1:8" x14ac:dyDescent="0.2">
      <c r="A2862">
        <v>102.79054726368157</v>
      </c>
      <c r="B2862">
        <v>2.6895758762974409E-3</v>
      </c>
      <c r="G2862">
        <v>111.38721393034825</v>
      </c>
      <c r="H2862">
        <v>6.7239396907435914E-4</v>
      </c>
    </row>
    <row r="2863" spans="1:8" x14ac:dyDescent="0.2">
      <c r="A2863">
        <v>102.8547014925373</v>
      </c>
      <c r="B2863">
        <v>2.6895758762974409E-3</v>
      </c>
      <c r="G2863">
        <v>111.45136815920397</v>
      </c>
      <c r="H2863">
        <v>6.7239396907435914E-4</v>
      </c>
    </row>
    <row r="2864" spans="1:8" x14ac:dyDescent="0.2">
      <c r="A2864">
        <v>102.8547014925373</v>
      </c>
      <c r="B2864">
        <v>0</v>
      </c>
      <c r="G2864">
        <v>111.45136815920397</v>
      </c>
      <c r="H2864">
        <v>0</v>
      </c>
    </row>
    <row r="2865" spans="1:8" x14ac:dyDescent="0.2">
      <c r="A2865">
        <v>102.91885572139302</v>
      </c>
      <c r="B2865">
        <v>0</v>
      </c>
      <c r="G2865">
        <v>111.51552238805969</v>
      </c>
      <c r="H2865">
        <v>0</v>
      </c>
    </row>
    <row r="2866" spans="1:8" x14ac:dyDescent="0.2">
      <c r="A2866">
        <v>102.91885572139302</v>
      </c>
      <c r="B2866">
        <v>2.6895758762974409E-3</v>
      </c>
      <c r="G2866">
        <v>111.51552238805969</v>
      </c>
      <c r="H2866">
        <v>6.7239396907435914E-4</v>
      </c>
    </row>
    <row r="2867" spans="1:8" x14ac:dyDescent="0.2">
      <c r="A2867">
        <v>102.98300995024874</v>
      </c>
      <c r="B2867">
        <v>2.6895758762974409E-3</v>
      </c>
      <c r="G2867">
        <v>111.57967661691541</v>
      </c>
      <c r="H2867">
        <v>6.7239396907435914E-4</v>
      </c>
    </row>
    <row r="2868" spans="1:8" x14ac:dyDescent="0.2">
      <c r="A2868">
        <v>102.98300995024874</v>
      </c>
      <c r="B2868">
        <v>0</v>
      </c>
      <c r="G2868">
        <v>111.57967661691541</v>
      </c>
      <c r="H2868">
        <v>0</v>
      </c>
    </row>
    <row r="2869" spans="1:8" x14ac:dyDescent="0.2">
      <c r="A2869">
        <v>103.04716417910446</v>
      </c>
      <c r="B2869">
        <v>0</v>
      </c>
      <c r="G2869">
        <v>111.64383084577113</v>
      </c>
      <c r="H2869">
        <v>0</v>
      </c>
    </row>
    <row r="2870" spans="1:8" x14ac:dyDescent="0.2">
      <c r="A2870">
        <v>103.04716417910446</v>
      </c>
      <c r="B2870">
        <v>2.6895758762974409E-3</v>
      </c>
      <c r="G2870">
        <v>111.64383084577113</v>
      </c>
      <c r="H2870">
        <v>6.7239396907435914E-4</v>
      </c>
    </row>
    <row r="2871" spans="1:8" x14ac:dyDescent="0.2">
      <c r="A2871">
        <v>103.11131840796018</v>
      </c>
      <c r="B2871">
        <v>2.6895758762974409E-3</v>
      </c>
      <c r="G2871">
        <v>111.70798507462686</v>
      </c>
      <c r="H2871">
        <v>6.7239396907435914E-4</v>
      </c>
    </row>
    <row r="2872" spans="1:8" x14ac:dyDescent="0.2">
      <c r="A2872">
        <v>103.11131840796018</v>
      </c>
      <c r="B2872">
        <v>0</v>
      </c>
      <c r="G2872">
        <v>111.70798507462686</v>
      </c>
      <c r="H2872">
        <v>0</v>
      </c>
    </row>
    <row r="2873" spans="1:8" x14ac:dyDescent="0.2">
      <c r="A2873">
        <v>103.1754726368159</v>
      </c>
      <c r="B2873">
        <v>0</v>
      </c>
      <c r="G2873">
        <v>111.77213930348258</v>
      </c>
      <c r="H2873">
        <v>0</v>
      </c>
    </row>
    <row r="2874" spans="1:8" x14ac:dyDescent="0.2">
      <c r="A2874">
        <v>103.1754726368159</v>
      </c>
      <c r="B2874">
        <v>2.6895758762974409E-3</v>
      </c>
      <c r="G2874">
        <v>111.77213930348258</v>
      </c>
      <c r="H2874">
        <v>6.7239396907435914E-4</v>
      </c>
    </row>
    <row r="2875" spans="1:8" x14ac:dyDescent="0.2">
      <c r="A2875">
        <v>103.23962686567162</v>
      </c>
      <c r="B2875">
        <v>2.6895758762974409E-3</v>
      </c>
      <c r="G2875">
        <v>111.8362935323383</v>
      </c>
      <c r="H2875">
        <v>6.7239396907435914E-4</v>
      </c>
    </row>
    <row r="2876" spans="1:8" x14ac:dyDescent="0.2">
      <c r="A2876">
        <v>103.23962686567162</v>
      </c>
      <c r="B2876">
        <v>0</v>
      </c>
      <c r="G2876">
        <v>111.8362935323383</v>
      </c>
      <c r="H2876">
        <v>0</v>
      </c>
    </row>
    <row r="2877" spans="1:8" x14ac:dyDescent="0.2">
      <c r="A2877">
        <v>103.30378109452735</v>
      </c>
      <c r="B2877">
        <v>0</v>
      </c>
      <c r="G2877">
        <v>111.90044776119402</v>
      </c>
      <c r="H2877">
        <v>0</v>
      </c>
    </row>
    <row r="2878" spans="1:8" x14ac:dyDescent="0.2">
      <c r="A2878">
        <v>103.30378109452735</v>
      </c>
      <c r="B2878">
        <v>2.6895758762974409E-3</v>
      </c>
      <c r="G2878">
        <v>111.90044776119402</v>
      </c>
      <c r="H2878">
        <v>6.7239396907435914E-4</v>
      </c>
    </row>
    <row r="2879" spans="1:8" x14ac:dyDescent="0.2">
      <c r="A2879">
        <v>103.36793532338307</v>
      </c>
      <c r="B2879">
        <v>2.6895758762974409E-3</v>
      </c>
      <c r="G2879">
        <v>111.96460199004974</v>
      </c>
      <c r="H2879">
        <v>6.7239396907435914E-4</v>
      </c>
    </row>
    <row r="2880" spans="1:8" x14ac:dyDescent="0.2">
      <c r="A2880">
        <v>103.36793532338307</v>
      </c>
      <c r="B2880">
        <v>0</v>
      </c>
      <c r="G2880">
        <v>111.96460199004974</v>
      </c>
      <c r="H2880">
        <v>0</v>
      </c>
    </row>
    <row r="2881" spans="1:8" x14ac:dyDescent="0.2">
      <c r="A2881">
        <v>103.43208955223879</v>
      </c>
      <c r="B2881">
        <v>0</v>
      </c>
      <c r="G2881">
        <v>112.02875621890547</v>
      </c>
      <c r="H2881">
        <v>0</v>
      </c>
    </row>
    <row r="2882" spans="1:8" x14ac:dyDescent="0.2">
      <c r="A2882">
        <v>103.43208955223879</v>
      </c>
      <c r="B2882">
        <v>2.6895758762974409E-3</v>
      </c>
      <c r="G2882">
        <v>112.02875621890547</v>
      </c>
      <c r="H2882">
        <v>6.7239396907435914E-4</v>
      </c>
    </row>
    <row r="2883" spans="1:8" x14ac:dyDescent="0.2">
      <c r="A2883">
        <v>103.49624378109451</v>
      </c>
      <c r="B2883">
        <v>2.6895758762974409E-3</v>
      </c>
      <c r="G2883">
        <v>112.09291044776118</v>
      </c>
      <c r="H2883">
        <v>6.7239396907435914E-4</v>
      </c>
    </row>
    <row r="2884" spans="1:8" x14ac:dyDescent="0.2">
      <c r="A2884">
        <v>103.49624378109451</v>
      </c>
      <c r="B2884">
        <v>0</v>
      </c>
      <c r="G2884">
        <v>112.09291044776118</v>
      </c>
      <c r="H2884">
        <v>0</v>
      </c>
    </row>
    <row r="2885" spans="1:8" x14ac:dyDescent="0.2">
      <c r="A2885">
        <v>103.56039800995023</v>
      </c>
      <c r="B2885">
        <v>0</v>
      </c>
      <c r="G2885">
        <v>112.15706467661691</v>
      </c>
      <c r="H2885">
        <v>0</v>
      </c>
    </row>
    <row r="2886" spans="1:8" x14ac:dyDescent="0.2">
      <c r="A2886">
        <v>103.56039800995023</v>
      </c>
      <c r="B2886">
        <v>2.6895758762974409E-3</v>
      </c>
      <c r="G2886">
        <v>112.15706467661691</v>
      </c>
      <c r="H2886">
        <v>6.7239396907435914E-4</v>
      </c>
    </row>
    <row r="2887" spans="1:8" x14ac:dyDescent="0.2">
      <c r="A2887">
        <v>103.62455223880595</v>
      </c>
      <c r="B2887">
        <v>2.6895758762974409E-3</v>
      </c>
      <c r="G2887">
        <v>112.22121890547263</v>
      </c>
      <c r="H2887">
        <v>6.7239396907435914E-4</v>
      </c>
    </row>
    <row r="2888" spans="1:8" x14ac:dyDescent="0.2">
      <c r="A2888">
        <v>103.62455223880595</v>
      </c>
      <c r="B2888">
        <v>0</v>
      </c>
      <c r="G2888">
        <v>112.22121890547263</v>
      </c>
      <c r="H2888">
        <v>0</v>
      </c>
    </row>
    <row r="2889" spans="1:8" x14ac:dyDescent="0.2">
      <c r="A2889">
        <v>103.68870646766167</v>
      </c>
      <c r="B2889">
        <v>0</v>
      </c>
      <c r="G2889">
        <v>112.28537313432835</v>
      </c>
      <c r="H2889">
        <v>0</v>
      </c>
    </row>
    <row r="2890" spans="1:8" x14ac:dyDescent="0.2">
      <c r="A2890">
        <v>103.68870646766167</v>
      </c>
      <c r="B2890">
        <v>2.6895758762974409E-3</v>
      </c>
      <c r="G2890">
        <v>112.28537313432835</v>
      </c>
      <c r="H2890">
        <v>6.7239396907435914E-4</v>
      </c>
    </row>
    <row r="2891" spans="1:8" x14ac:dyDescent="0.2">
      <c r="A2891">
        <v>103.7528606965174</v>
      </c>
      <c r="B2891">
        <v>2.6895758762974409E-3</v>
      </c>
      <c r="G2891">
        <v>112.34952736318407</v>
      </c>
      <c r="H2891">
        <v>6.7239396907435914E-4</v>
      </c>
    </row>
    <row r="2892" spans="1:8" x14ac:dyDescent="0.2">
      <c r="A2892">
        <v>103.7528606965174</v>
      </c>
      <c r="B2892">
        <v>0</v>
      </c>
      <c r="G2892">
        <v>112.34952736318407</v>
      </c>
      <c r="H2892">
        <v>0</v>
      </c>
    </row>
    <row r="2893" spans="1:8" x14ac:dyDescent="0.2">
      <c r="A2893">
        <v>103.81701492537312</v>
      </c>
      <c r="B2893">
        <v>0</v>
      </c>
      <c r="G2893">
        <v>112.41368159203979</v>
      </c>
      <c r="H2893">
        <v>0</v>
      </c>
    </row>
    <row r="2894" spans="1:8" x14ac:dyDescent="0.2">
      <c r="A2894">
        <v>103.81701492537312</v>
      </c>
      <c r="B2894">
        <v>2.6895758762974409E-3</v>
      </c>
      <c r="G2894">
        <v>112.41368159203979</v>
      </c>
      <c r="H2894">
        <v>6.7239396907435914E-4</v>
      </c>
    </row>
    <row r="2895" spans="1:8" x14ac:dyDescent="0.2">
      <c r="A2895">
        <v>103.88116915422884</v>
      </c>
      <c r="B2895">
        <v>2.6895758762974409E-3</v>
      </c>
      <c r="G2895">
        <v>112.47783582089551</v>
      </c>
      <c r="H2895">
        <v>6.7239396907435914E-4</v>
      </c>
    </row>
    <row r="2896" spans="1:8" x14ac:dyDescent="0.2">
      <c r="A2896">
        <v>103.88116915422884</v>
      </c>
      <c r="B2896">
        <v>0</v>
      </c>
      <c r="G2896">
        <v>112.47783582089551</v>
      </c>
      <c r="H2896">
        <v>0</v>
      </c>
    </row>
    <row r="2897" spans="1:8" x14ac:dyDescent="0.2">
      <c r="A2897">
        <v>103.94532338308456</v>
      </c>
      <c r="B2897">
        <v>0</v>
      </c>
      <c r="G2897">
        <v>112.54199004975123</v>
      </c>
      <c r="H2897">
        <v>0</v>
      </c>
    </row>
    <row r="2898" spans="1:8" x14ac:dyDescent="0.2">
      <c r="A2898">
        <v>103.94532338308456</v>
      </c>
      <c r="B2898">
        <v>2.6895758762974409E-3</v>
      </c>
      <c r="G2898">
        <v>112.54199004975123</v>
      </c>
      <c r="H2898">
        <v>6.7239396907435914E-4</v>
      </c>
    </row>
    <row r="2899" spans="1:8" x14ac:dyDescent="0.2">
      <c r="A2899">
        <v>104.00947761194028</v>
      </c>
      <c r="B2899">
        <v>2.6895758762974409E-3</v>
      </c>
      <c r="G2899">
        <v>112.60614427860696</v>
      </c>
      <c r="H2899">
        <v>6.7239396907435914E-4</v>
      </c>
    </row>
    <row r="2900" spans="1:8" x14ac:dyDescent="0.2">
      <c r="A2900">
        <v>104.00947761194028</v>
      </c>
      <c r="B2900">
        <v>0</v>
      </c>
      <c r="G2900">
        <v>112.60614427860696</v>
      </c>
      <c r="H2900">
        <v>0</v>
      </c>
    </row>
    <row r="2901" spans="1:8" x14ac:dyDescent="0.2">
      <c r="A2901">
        <v>104.073631840796</v>
      </c>
      <c r="B2901">
        <v>0</v>
      </c>
      <c r="G2901">
        <v>112.67029850746268</v>
      </c>
      <c r="H2901">
        <v>0</v>
      </c>
    </row>
    <row r="2902" spans="1:8" x14ac:dyDescent="0.2">
      <c r="A2902">
        <v>104.073631840796</v>
      </c>
      <c r="B2902">
        <v>2.6895758762974409E-3</v>
      </c>
      <c r="G2902">
        <v>112.67029850746268</v>
      </c>
      <c r="H2902">
        <v>6.7239396907435914E-4</v>
      </c>
    </row>
    <row r="2903" spans="1:8" x14ac:dyDescent="0.2">
      <c r="A2903">
        <v>104.13778606965172</v>
      </c>
      <c r="B2903">
        <v>2.6895758762974409E-3</v>
      </c>
      <c r="G2903">
        <v>112.7344527363184</v>
      </c>
      <c r="H2903">
        <v>6.7239396907435914E-4</v>
      </c>
    </row>
    <row r="2904" spans="1:8" x14ac:dyDescent="0.2">
      <c r="A2904">
        <v>104.13778606965172</v>
      </c>
      <c r="B2904">
        <v>0</v>
      </c>
      <c r="G2904">
        <v>112.7344527363184</v>
      </c>
      <c r="H2904">
        <v>0</v>
      </c>
    </row>
    <row r="2905" spans="1:8" x14ac:dyDescent="0.2">
      <c r="A2905">
        <v>104.20194029850745</v>
      </c>
      <c r="B2905">
        <v>0</v>
      </c>
      <c r="G2905">
        <v>112.79860696517412</v>
      </c>
      <c r="H2905">
        <v>0</v>
      </c>
    </row>
    <row r="2906" spans="1:8" x14ac:dyDescent="0.2">
      <c r="A2906">
        <v>104.20194029850745</v>
      </c>
      <c r="B2906">
        <v>2.6895758762974409E-3</v>
      </c>
      <c r="G2906">
        <v>112.79860696517412</v>
      </c>
      <c r="H2906">
        <v>6.7239396907435914E-4</v>
      </c>
    </row>
    <row r="2907" spans="1:8" x14ac:dyDescent="0.2">
      <c r="A2907">
        <v>104.26609452736317</v>
      </c>
      <c r="B2907">
        <v>2.6895758762974409E-3</v>
      </c>
      <c r="G2907">
        <v>112.86276119402984</v>
      </c>
      <c r="H2907">
        <v>6.7239396907435914E-4</v>
      </c>
    </row>
    <row r="2908" spans="1:8" x14ac:dyDescent="0.2">
      <c r="A2908">
        <v>104.26609452736317</v>
      </c>
      <c r="B2908">
        <v>0</v>
      </c>
      <c r="G2908">
        <v>112.86276119402984</v>
      </c>
      <c r="H2908">
        <v>0</v>
      </c>
    </row>
    <row r="2909" spans="1:8" x14ac:dyDescent="0.2">
      <c r="A2909">
        <v>104.33024875621889</v>
      </c>
      <c r="B2909">
        <v>0</v>
      </c>
      <c r="G2909">
        <v>112.92691542288557</v>
      </c>
      <c r="H2909">
        <v>0</v>
      </c>
    </row>
    <row r="2910" spans="1:8" x14ac:dyDescent="0.2">
      <c r="A2910">
        <v>104.33024875621889</v>
      </c>
      <c r="B2910">
        <v>2.6895758762974409E-3</v>
      </c>
      <c r="G2910">
        <v>112.92691542288557</v>
      </c>
      <c r="H2910">
        <v>6.7239396907435914E-4</v>
      </c>
    </row>
    <row r="2911" spans="1:8" x14ac:dyDescent="0.2">
      <c r="A2911">
        <v>104.39440298507461</v>
      </c>
      <c r="B2911">
        <v>2.6895758762974409E-3</v>
      </c>
      <c r="G2911">
        <v>112.99106965174128</v>
      </c>
      <c r="H2911">
        <v>6.7239396907435914E-4</v>
      </c>
    </row>
    <row r="2912" spans="1:8" x14ac:dyDescent="0.2">
      <c r="A2912">
        <v>104.39440298507461</v>
      </c>
      <c r="B2912">
        <v>0</v>
      </c>
      <c r="G2912">
        <v>112.99106965174128</v>
      </c>
      <c r="H2912">
        <v>0</v>
      </c>
    </row>
    <row r="2913" spans="1:8" x14ac:dyDescent="0.2">
      <c r="A2913">
        <v>104.45855721393033</v>
      </c>
      <c r="B2913">
        <v>0</v>
      </c>
      <c r="G2913">
        <v>113.05522388059701</v>
      </c>
      <c r="H2913">
        <v>0</v>
      </c>
    </row>
    <row r="2914" spans="1:8" x14ac:dyDescent="0.2">
      <c r="A2914">
        <v>104.45855721393033</v>
      </c>
      <c r="B2914">
        <v>2.6895758762974409E-3</v>
      </c>
      <c r="G2914">
        <v>113.05522388059701</v>
      </c>
      <c r="H2914">
        <v>6.7239396907435914E-4</v>
      </c>
    </row>
    <row r="2915" spans="1:8" x14ac:dyDescent="0.2">
      <c r="A2915">
        <v>104.52271144278605</v>
      </c>
      <c r="B2915">
        <v>2.6895758762974409E-3</v>
      </c>
      <c r="G2915">
        <v>113.11937810945273</v>
      </c>
      <c r="H2915">
        <v>6.7239396907435914E-4</v>
      </c>
    </row>
    <row r="2916" spans="1:8" x14ac:dyDescent="0.2">
      <c r="A2916">
        <v>104.52271144278605</v>
      </c>
      <c r="B2916">
        <v>0</v>
      </c>
      <c r="G2916">
        <v>113.11937810945273</v>
      </c>
      <c r="H2916">
        <v>0</v>
      </c>
    </row>
    <row r="2917" spans="1:8" x14ac:dyDescent="0.2">
      <c r="A2917">
        <v>104.58686567164177</v>
      </c>
      <c r="B2917">
        <v>0</v>
      </c>
      <c r="G2917">
        <v>113.18353233830845</v>
      </c>
      <c r="H2917">
        <v>0</v>
      </c>
    </row>
    <row r="2918" spans="1:8" x14ac:dyDescent="0.2">
      <c r="A2918">
        <v>104.58686567164177</v>
      </c>
      <c r="B2918">
        <v>2.6895758762974409E-3</v>
      </c>
      <c r="G2918">
        <v>113.18353233830845</v>
      </c>
      <c r="H2918">
        <v>6.7239396907435914E-4</v>
      </c>
    </row>
    <row r="2919" spans="1:8" x14ac:dyDescent="0.2">
      <c r="A2919">
        <v>104.65101990049749</v>
      </c>
      <c r="B2919">
        <v>2.6895758762974409E-3</v>
      </c>
      <c r="G2919">
        <v>113.24768656716417</v>
      </c>
      <c r="H2919">
        <v>6.7239396907435914E-4</v>
      </c>
    </row>
    <row r="2920" spans="1:8" x14ac:dyDescent="0.2">
      <c r="A2920">
        <v>104.65101990049749</v>
      </c>
      <c r="B2920">
        <v>0</v>
      </c>
      <c r="G2920">
        <v>113.24768656716417</v>
      </c>
      <c r="H2920">
        <v>0</v>
      </c>
    </row>
    <row r="2921" spans="1:8" x14ac:dyDescent="0.2">
      <c r="A2921">
        <v>104.71517412935322</v>
      </c>
      <c r="B2921">
        <v>0</v>
      </c>
      <c r="G2921">
        <v>113.31184079601989</v>
      </c>
      <c r="H2921">
        <v>0</v>
      </c>
    </row>
    <row r="2922" spans="1:8" x14ac:dyDescent="0.2">
      <c r="A2922">
        <v>104.71517412935322</v>
      </c>
      <c r="B2922">
        <v>2.6895758762974409E-3</v>
      </c>
      <c r="G2922">
        <v>113.31184079601989</v>
      </c>
      <c r="H2922">
        <v>6.7239396907435914E-4</v>
      </c>
    </row>
    <row r="2923" spans="1:8" x14ac:dyDescent="0.2">
      <c r="A2923">
        <v>104.77932835820894</v>
      </c>
      <c r="B2923">
        <v>2.6895758762974409E-3</v>
      </c>
      <c r="G2923">
        <v>113.37599502487562</v>
      </c>
      <c r="H2923">
        <v>6.7239396907435914E-4</v>
      </c>
    </row>
    <row r="2924" spans="1:8" x14ac:dyDescent="0.2">
      <c r="A2924">
        <v>104.77932835820894</v>
      </c>
      <c r="B2924">
        <v>0</v>
      </c>
      <c r="G2924">
        <v>113.37599502487562</v>
      </c>
      <c r="H2924">
        <v>0</v>
      </c>
    </row>
    <row r="2925" spans="1:8" x14ac:dyDescent="0.2">
      <c r="A2925">
        <v>104.84348258706466</v>
      </c>
      <c r="B2925">
        <v>0</v>
      </c>
      <c r="G2925">
        <v>113.44014925373133</v>
      </c>
      <c r="H2925">
        <v>0</v>
      </c>
    </row>
    <row r="2926" spans="1:8" x14ac:dyDescent="0.2">
      <c r="A2926">
        <v>104.84348258706466</v>
      </c>
      <c r="B2926">
        <v>2.6895758762974409E-3</v>
      </c>
      <c r="G2926">
        <v>113.44014925373133</v>
      </c>
      <c r="H2926">
        <v>6.7239396907435914E-4</v>
      </c>
    </row>
    <row r="2927" spans="1:8" x14ac:dyDescent="0.2">
      <c r="A2927">
        <v>104.90763681592038</v>
      </c>
      <c r="B2927">
        <v>2.6895758762974409E-3</v>
      </c>
      <c r="G2927">
        <v>113.50430348258706</v>
      </c>
      <c r="H2927">
        <v>6.7239396907435914E-4</v>
      </c>
    </row>
    <row r="2928" spans="1:8" x14ac:dyDescent="0.2">
      <c r="A2928">
        <v>104.90763681592038</v>
      </c>
      <c r="B2928">
        <v>0</v>
      </c>
      <c r="G2928">
        <v>113.50430348258706</v>
      </c>
      <c r="H2928">
        <v>0</v>
      </c>
    </row>
    <row r="2929" spans="1:8" x14ac:dyDescent="0.2">
      <c r="A2929">
        <v>104.9717910447761</v>
      </c>
      <c r="B2929">
        <v>0</v>
      </c>
      <c r="G2929">
        <v>113.56845771144278</v>
      </c>
      <c r="H2929">
        <v>0</v>
      </c>
    </row>
    <row r="2930" spans="1:8" x14ac:dyDescent="0.2">
      <c r="A2930">
        <v>104.9717910447761</v>
      </c>
      <c r="B2930">
        <v>2.6895758762974409E-3</v>
      </c>
      <c r="G2930">
        <v>113.56845771144278</v>
      </c>
      <c r="H2930">
        <v>6.7239396907435914E-4</v>
      </c>
    </row>
    <row r="2931" spans="1:8" x14ac:dyDescent="0.2">
      <c r="A2931">
        <v>105.03594527363182</v>
      </c>
      <c r="B2931">
        <v>2.6895758762974409E-3</v>
      </c>
      <c r="G2931">
        <v>113.6326119402985</v>
      </c>
      <c r="H2931">
        <v>6.7239396907435914E-4</v>
      </c>
    </row>
    <row r="2932" spans="1:8" x14ac:dyDescent="0.2">
      <c r="A2932">
        <v>105.03594527363182</v>
      </c>
      <c r="B2932">
        <v>0</v>
      </c>
      <c r="G2932">
        <v>113.6326119402985</v>
      </c>
      <c r="H2932">
        <v>0</v>
      </c>
    </row>
    <row r="2933" spans="1:8" x14ac:dyDescent="0.2">
      <c r="A2933">
        <v>105.10009950248754</v>
      </c>
      <c r="B2933">
        <v>0</v>
      </c>
      <c r="G2933">
        <v>113.69676616915422</v>
      </c>
      <c r="H2933">
        <v>0</v>
      </c>
    </row>
    <row r="2934" spans="1:8" x14ac:dyDescent="0.2">
      <c r="A2934">
        <v>105.10009950248754</v>
      </c>
      <c r="B2934">
        <v>2.6895758762974409E-3</v>
      </c>
      <c r="G2934">
        <v>113.69676616915422</v>
      </c>
      <c r="H2934">
        <v>6.7239396907435914E-4</v>
      </c>
    </row>
    <row r="2935" spans="1:8" x14ac:dyDescent="0.2">
      <c r="A2935">
        <v>105.16425373134327</v>
      </c>
      <c r="B2935">
        <v>2.6895758762974409E-3</v>
      </c>
      <c r="G2935">
        <v>113.76092039800994</v>
      </c>
      <c r="H2935">
        <v>6.7239396907435914E-4</v>
      </c>
    </row>
    <row r="2936" spans="1:8" x14ac:dyDescent="0.2">
      <c r="A2936">
        <v>105.16425373134327</v>
      </c>
      <c r="B2936">
        <v>0</v>
      </c>
      <c r="G2936">
        <v>113.76092039800994</v>
      </c>
      <c r="H2936">
        <v>0</v>
      </c>
    </row>
    <row r="2937" spans="1:8" x14ac:dyDescent="0.2">
      <c r="A2937">
        <v>105.22840796019899</v>
      </c>
      <c r="B2937">
        <v>0</v>
      </c>
      <c r="G2937">
        <v>113.82507462686567</v>
      </c>
      <c r="H2937">
        <v>0</v>
      </c>
    </row>
    <row r="2938" spans="1:8" x14ac:dyDescent="0.2">
      <c r="A2938">
        <v>105.22840796019899</v>
      </c>
      <c r="B2938">
        <v>2.6895758762974409E-3</v>
      </c>
      <c r="G2938">
        <v>113.82507462686567</v>
      </c>
      <c r="H2938">
        <v>6.7239396907435914E-4</v>
      </c>
    </row>
    <row r="2939" spans="1:8" x14ac:dyDescent="0.2">
      <c r="A2939">
        <v>105.29256218905471</v>
      </c>
      <c r="B2939">
        <v>2.6895758762974409E-3</v>
      </c>
      <c r="G2939">
        <v>113.88922885572138</v>
      </c>
      <c r="H2939">
        <v>6.7239396907435914E-4</v>
      </c>
    </row>
    <row r="2940" spans="1:8" x14ac:dyDescent="0.2">
      <c r="A2940">
        <v>105.29256218905471</v>
      </c>
      <c r="B2940">
        <v>0</v>
      </c>
      <c r="G2940">
        <v>113.88922885572138</v>
      </c>
      <c r="H2940">
        <v>0</v>
      </c>
    </row>
    <row r="2941" spans="1:8" x14ac:dyDescent="0.2">
      <c r="A2941">
        <v>105.35671641791043</v>
      </c>
      <c r="B2941">
        <v>0</v>
      </c>
      <c r="G2941">
        <v>113.95338308457711</v>
      </c>
      <c r="H2941">
        <v>0</v>
      </c>
    </row>
    <row r="2942" spans="1:8" x14ac:dyDescent="0.2">
      <c r="A2942">
        <v>105.35671641791043</v>
      </c>
      <c r="B2942">
        <v>2.6895758762974409E-3</v>
      </c>
      <c r="G2942">
        <v>113.95338308457711</v>
      </c>
      <c r="H2942">
        <v>6.7239396907435914E-4</v>
      </c>
    </row>
    <row r="2943" spans="1:8" x14ac:dyDescent="0.2">
      <c r="A2943">
        <v>105.42087064676615</v>
      </c>
      <c r="B2943">
        <v>2.6895758762974409E-3</v>
      </c>
      <c r="G2943">
        <v>114.01753731343283</v>
      </c>
      <c r="H2943">
        <v>6.7239396907435914E-4</v>
      </c>
    </row>
    <row r="2944" spans="1:8" x14ac:dyDescent="0.2">
      <c r="A2944">
        <v>105.42087064676615</v>
      </c>
      <c r="B2944">
        <v>0</v>
      </c>
      <c r="G2944">
        <v>114.01753731343283</v>
      </c>
      <c r="H2944">
        <v>0</v>
      </c>
    </row>
    <row r="2945" spans="1:8" x14ac:dyDescent="0.2">
      <c r="A2945">
        <v>105.48502487562187</v>
      </c>
      <c r="B2945">
        <v>0</v>
      </c>
      <c r="G2945">
        <v>114.08169154228855</v>
      </c>
      <c r="H2945">
        <v>0</v>
      </c>
    </row>
    <row r="2946" spans="1:8" x14ac:dyDescent="0.2">
      <c r="A2946">
        <v>105.48502487562187</v>
      </c>
      <c r="B2946">
        <v>2.6895758762974409E-3</v>
      </c>
      <c r="G2946">
        <v>114.08169154228855</v>
      </c>
      <c r="H2946">
        <v>6.7239396907435914E-4</v>
      </c>
    </row>
    <row r="2947" spans="1:8" x14ac:dyDescent="0.2">
      <c r="A2947">
        <v>105.54917910447759</v>
      </c>
      <c r="B2947">
        <v>2.6895758762974409E-3</v>
      </c>
      <c r="G2947">
        <v>114.14584577114427</v>
      </c>
      <c r="H2947">
        <v>6.7239396907435914E-4</v>
      </c>
    </row>
    <row r="2948" spans="1:8" x14ac:dyDescent="0.2">
      <c r="A2948">
        <v>105.54917910447759</v>
      </c>
      <c r="B2948">
        <v>0</v>
      </c>
      <c r="G2948">
        <v>114.14584577114427</v>
      </c>
      <c r="H2948">
        <v>0</v>
      </c>
    </row>
    <row r="2949" spans="1:8" x14ac:dyDescent="0.2">
      <c r="A2949">
        <v>114.21</v>
      </c>
      <c r="B2949">
        <v>0</v>
      </c>
      <c r="G2949">
        <v>114.21</v>
      </c>
      <c r="H2949">
        <v>0</v>
      </c>
    </row>
    <row r="2950" spans="1:8" x14ac:dyDescent="0.2">
      <c r="A2950">
        <v>114.21</v>
      </c>
      <c r="B2950">
        <v>1.3447879381487204E-3</v>
      </c>
      <c r="G2950">
        <v>114.21</v>
      </c>
      <c r="H2950">
        <v>6.7239396907436022E-4</v>
      </c>
    </row>
    <row r="2951" spans="1:8" x14ac:dyDescent="0.2">
      <c r="A2951">
        <v>114.27415422885572</v>
      </c>
      <c r="B2951">
        <v>1.3447879381487204E-3</v>
      </c>
      <c r="G2951">
        <v>114.27415422885572</v>
      </c>
      <c r="H2951">
        <v>6.7239396907436022E-4</v>
      </c>
    </row>
    <row r="2952" spans="1:8" x14ac:dyDescent="0.2">
      <c r="A2952">
        <v>114.27415422885572</v>
      </c>
      <c r="B2952">
        <v>0</v>
      </c>
      <c r="G2952">
        <v>114.27415422885572</v>
      </c>
      <c r="H2952">
        <v>0</v>
      </c>
    </row>
    <row r="2953" spans="1:8" x14ac:dyDescent="0.2">
      <c r="A2953">
        <v>114.33830845771143</v>
      </c>
      <c r="B2953">
        <v>0</v>
      </c>
      <c r="G2953">
        <v>114.33830845771143</v>
      </c>
      <c r="H2953">
        <v>0</v>
      </c>
    </row>
    <row r="2954" spans="1:8" x14ac:dyDescent="0.2">
      <c r="A2954">
        <v>114.33830845771143</v>
      </c>
      <c r="B2954">
        <v>1.3447879381487204E-3</v>
      </c>
      <c r="G2954">
        <v>114.33830845771143</v>
      </c>
      <c r="H2954">
        <v>6.7239396907436022E-4</v>
      </c>
    </row>
    <row r="2955" spans="1:8" x14ac:dyDescent="0.2">
      <c r="A2955">
        <v>114.40246268656716</v>
      </c>
      <c r="B2955">
        <v>1.3447879381487204E-3</v>
      </c>
      <c r="G2955">
        <v>114.40246268656716</v>
      </c>
      <c r="H2955">
        <v>6.7239396907436022E-4</v>
      </c>
    </row>
    <row r="2956" spans="1:8" x14ac:dyDescent="0.2">
      <c r="A2956">
        <v>114.40246268656716</v>
      </c>
      <c r="B2956">
        <v>0</v>
      </c>
      <c r="G2956">
        <v>114.40246268656716</v>
      </c>
      <c r="H2956">
        <v>0</v>
      </c>
    </row>
    <row r="2957" spans="1:8" x14ac:dyDescent="0.2">
      <c r="A2957">
        <v>114.46661691542288</v>
      </c>
      <c r="B2957">
        <v>0</v>
      </c>
      <c r="G2957">
        <v>114.46661691542288</v>
      </c>
      <c r="H2957">
        <v>0</v>
      </c>
    </row>
    <row r="2958" spans="1:8" x14ac:dyDescent="0.2">
      <c r="A2958">
        <v>114.46661691542288</v>
      </c>
      <c r="B2958">
        <v>1.3447879381487204E-3</v>
      </c>
      <c r="G2958">
        <v>114.46661691542288</v>
      </c>
      <c r="H2958">
        <v>6.7239396907436022E-4</v>
      </c>
    </row>
    <row r="2959" spans="1:8" x14ac:dyDescent="0.2">
      <c r="A2959">
        <v>114.5307711442786</v>
      </c>
      <c r="B2959">
        <v>1.3447879381487204E-3</v>
      </c>
      <c r="G2959">
        <v>114.5307711442786</v>
      </c>
      <c r="H2959">
        <v>6.7239396907436022E-4</v>
      </c>
    </row>
    <row r="2960" spans="1:8" x14ac:dyDescent="0.2">
      <c r="A2960">
        <v>114.5307711442786</v>
      </c>
      <c r="B2960">
        <v>0</v>
      </c>
      <c r="G2960">
        <v>114.5307711442786</v>
      </c>
      <c r="H2960">
        <v>0</v>
      </c>
    </row>
    <row r="2961" spans="1:8" x14ac:dyDescent="0.2">
      <c r="A2961">
        <v>114.59492537313432</v>
      </c>
      <c r="B2961">
        <v>0</v>
      </c>
      <c r="G2961">
        <v>114.59492537313432</v>
      </c>
      <c r="H2961">
        <v>0</v>
      </c>
    </row>
    <row r="2962" spans="1:8" x14ac:dyDescent="0.2">
      <c r="A2962">
        <v>114.59492537313432</v>
      </c>
      <c r="B2962">
        <v>1.3447879381487204E-3</v>
      </c>
      <c r="G2962">
        <v>114.59492537313432</v>
      </c>
      <c r="H2962">
        <v>6.7239396907436022E-4</v>
      </c>
    </row>
    <row r="2963" spans="1:8" x14ac:dyDescent="0.2">
      <c r="A2963">
        <v>114.65907960199004</v>
      </c>
      <c r="B2963">
        <v>1.3447879381487204E-3</v>
      </c>
      <c r="G2963">
        <v>114.65907960199004</v>
      </c>
      <c r="H2963">
        <v>6.7239396907436022E-4</v>
      </c>
    </row>
    <row r="2964" spans="1:8" x14ac:dyDescent="0.2">
      <c r="A2964">
        <v>114.65907960199004</v>
      </c>
      <c r="B2964">
        <v>0</v>
      </c>
      <c r="G2964">
        <v>114.65907960199004</v>
      </c>
      <c r="H2964">
        <v>0</v>
      </c>
    </row>
    <row r="2965" spans="1:8" x14ac:dyDescent="0.2">
      <c r="A2965">
        <v>114.72323383084577</v>
      </c>
      <c r="B2965">
        <v>0</v>
      </c>
      <c r="G2965">
        <v>114.72323383084577</v>
      </c>
      <c r="H2965">
        <v>0</v>
      </c>
    </row>
    <row r="2966" spans="1:8" x14ac:dyDescent="0.2">
      <c r="A2966">
        <v>114.72323383084577</v>
      </c>
      <c r="B2966">
        <v>1.3447879381487204E-3</v>
      </c>
      <c r="G2966">
        <v>114.72323383084577</v>
      </c>
      <c r="H2966">
        <v>6.7239396907436022E-4</v>
      </c>
    </row>
    <row r="2967" spans="1:8" x14ac:dyDescent="0.2">
      <c r="A2967">
        <v>114.78738805970148</v>
      </c>
      <c r="B2967">
        <v>1.3447879381487204E-3</v>
      </c>
      <c r="G2967">
        <v>114.78738805970148</v>
      </c>
      <c r="H2967">
        <v>6.7239396907436022E-4</v>
      </c>
    </row>
    <row r="2968" spans="1:8" x14ac:dyDescent="0.2">
      <c r="A2968">
        <v>114.78738805970148</v>
      </c>
      <c r="B2968">
        <v>0</v>
      </c>
      <c r="G2968">
        <v>114.78738805970148</v>
      </c>
      <c r="H2968">
        <v>0</v>
      </c>
    </row>
    <row r="2969" spans="1:8" x14ac:dyDescent="0.2">
      <c r="A2969">
        <v>114.85154228855721</v>
      </c>
      <c r="B2969">
        <v>0</v>
      </c>
      <c r="G2969">
        <v>114.85154228855721</v>
      </c>
      <c r="H2969">
        <v>0</v>
      </c>
    </row>
    <row r="2970" spans="1:8" x14ac:dyDescent="0.2">
      <c r="A2970">
        <v>114.85154228855721</v>
      </c>
      <c r="B2970">
        <v>1.3447879381487204E-3</v>
      </c>
      <c r="G2970">
        <v>114.85154228855721</v>
      </c>
      <c r="H2970">
        <v>6.7239396907436022E-4</v>
      </c>
    </row>
    <row r="2971" spans="1:8" x14ac:dyDescent="0.2">
      <c r="A2971">
        <v>114.91569651741293</v>
      </c>
      <c r="B2971">
        <v>1.3447879381487204E-3</v>
      </c>
      <c r="G2971">
        <v>114.91569651741293</v>
      </c>
      <c r="H2971">
        <v>6.7239396907436022E-4</v>
      </c>
    </row>
    <row r="2972" spans="1:8" x14ac:dyDescent="0.2">
      <c r="A2972">
        <v>114.91569651741293</v>
      </c>
      <c r="B2972">
        <v>0</v>
      </c>
      <c r="G2972">
        <v>114.91569651741293</v>
      </c>
      <c r="H2972">
        <v>0</v>
      </c>
    </row>
    <row r="2973" spans="1:8" x14ac:dyDescent="0.2">
      <c r="A2973">
        <v>114.97985074626865</v>
      </c>
      <c r="B2973">
        <v>0</v>
      </c>
      <c r="G2973">
        <v>114.97985074626865</v>
      </c>
      <c r="H2973">
        <v>0</v>
      </c>
    </row>
    <row r="2974" spans="1:8" x14ac:dyDescent="0.2">
      <c r="A2974">
        <v>114.97985074626865</v>
      </c>
      <c r="B2974">
        <v>1.3447879381487204E-3</v>
      </c>
      <c r="G2974">
        <v>114.97985074626865</v>
      </c>
      <c r="H2974">
        <v>6.7239396907436022E-4</v>
      </c>
    </row>
    <row r="2975" spans="1:8" x14ac:dyDescent="0.2">
      <c r="A2975">
        <v>115.04400497512437</v>
      </c>
      <c r="B2975">
        <v>1.3447879381487204E-3</v>
      </c>
      <c r="G2975">
        <v>115.04400497512437</v>
      </c>
      <c r="H2975">
        <v>6.7239396907436022E-4</v>
      </c>
    </row>
    <row r="2976" spans="1:8" x14ac:dyDescent="0.2">
      <c r="A2976">
        <v>115.04400497512437</v>
      </c>
      <c r="B2976">
        <v>0</v>
      </c>
      <c r="G2976">
        <v>115.04400497512437</v>
      </c>
      <c r="H2976">
        <v>0</v>
      </c>
    </row>
    <row r="2977" spans="1:8" x14ac:dyDescent="0.2">
      <c r="A2977">
        <v>115.10815920398009</v>
      </c>
      <c r="B2977">
        <v>0</v>
      </c>
      <c r="G2977">
        <v>115.10815920398009</v>
      </c>
      <c r="H2977">
        <v>0</v>
      </c>
    </row>
    <row r="2978" spans="1:8" x14ac:dyDescent="0.2">
      <c r="A2978">
        <v>115.10815920398009</v>
      </c>
      <c r="B2978">
        <v>1.3447879381487204E-3</v>
      </c>
      <c r="G2978">
        <v>115.10815920398009</v>
      </c>
      <c r="H2978">
        <v>6.7239396907436022E-4</v>
      </c>
    </row>
    <row r="2979" spans="1:8" x14ac:dyDescent="0.2">
      <c r="A2979">
        <v>115.17231343283582</v>
      </c>
      <c r="B2979">
        <v>1.3447879381487204E-3</v>
      </c>
      <c r="G2979">
        <v>115.17231343283582</v>
      </c>
      <c r="H2979">
        <v>6.7239396907436022E-4</v>
      </c>
    </row>
    <row r="2980" spans="1:8" x14ac:dyDescent="0.2">
      <c r="A2980">
        <v>115.17231343283582</v>
      </c>
      <c r="B2980">
        <v>0</v>
      </c>
      <c r="G2980">
        <v>115.17231343283582</v>
      </c>
      <c r="H2980">
        <v>0</v>
      </c>
    </row>
    <row r="2981" spans="1:8" x14ac:dyDescent="0.2">
      <c r="A2981">
        <v>115.23646766169153</v>
      </c>
      <c r="B2981">
        <v>0</v>
      </c>
      <c r="G2981">
        <v>115.23646766169153</v>
      </c>
      <c r="H2981">
        <v>0</v>
      </c>
    </row>
    <row r="2982" spans="1:8" x14ac:dyDescent="0.2">
      <c r="A2982">
        <v>115.23646766169153</v>
      </c>
      <c r="B2982">
        <v>1.3447879381487204E-3</v>
      </c>
      <c r="G2982">
        <v>115.23646766169153</v>
      </c>
      <c r="H2982">
        <v>6.7239396907436022E-4</v>
      </c>
    </row>
    <row r="2983" spans="1:8" x14ac:dyDescent="0.2">
      <c r="A2983">
        <v>115.30062189054726</v>
      </c>
      <c r="B2983">
        <v>1.3447879381487204E-3</v>
      </c>
      <c r="G2983">
        <v>115.30062189054726</v>
      </c>
      <c r="H2983">
        <v>6.7239396907436022E-4</v>
      </c>
    </row>
    <row r="2984" spans="1:8" x14ac:dyDescent="0.2">
      <c r="A2984">
        <v>115.30062189054726</v>
      </c>
      <c r="B2984">
        <v>0</v>
      </c>
      <c r="G2984">
        <v>115.30062189054726</v>
      </c>
      <c r="H2984">
        <v>0</v>
      </c>
    </row>
    <row r="2985" spans="1:8" x14ac:dyDescent="0.2">
      <c r="A2985">
        <v>115.36477611940298</v>
      </c>
      <c r="B2985">
        <v>0</v>
      </c>
      <c r="G2985">
        <v>115.36477611940298</v>
      </c>
      <c r="H2985">
        <v>0</v>
      </c>
    </row>
    <row r="2986" spans="1:8" x14ac:dyDescent="0.2">
      <c r="A2986">
        <v>115.36477611940298</v>
      </c>
      <c r="B2986">
        <v>1.3447879381487204E-3</v>
      </c>
      <c r="G2986">
        <v>115.36477611940298</v>
      </c>
      <c r="H2986">
        <v>6.7239396907436022E-4</v>
      </c>
    </row>
    <row r="2987" spans="1:8" x14ac:dyDescent="0.2">
      <c r="A2987">
        <v>115.4289303482587</v>
      </c>
      <c r="B2987">
        <v>1.3447879381487204E-3</v>
      </c>
      <c r="G2987">
        <v>115.4289303482587</v>
      </c>
      <c r="H2987">
        <v>6.7239396907436022E-4</v>
      </c>
    </row>
    <row r="2988" spans="1:8" x14ac:dyDescent="0.2">
      <c r="A2988">
        <v>115.4289303482587</v>
      </c>
      <c r="B2988">
        <v>0</v>
      </c>
      <c r="G2988">
        <v>115.4289303482587</v>
      </c>
      <c r="H2988">
        <v>0</v>
      </c>
    </row>
    <row r="2989" spans="1:8" x14ac:dyDescent="0.2">
      <c r="A2989">
        <v>115.49308457711442</v>
      </c>
      <c r="B2989">
        <v>0</v>
      </c>
      <c r="G2989">
        <v>115.49308457711442</v>
      </c>
      <c r="H2989">
        <v>0</v>
      </c>
    </row>
    <row r="2990" spans="1:8" x14ac:dyDescent="0.2">
      <c r="A2990">
        <v>115.49308457711442</v>
      </c>
      <c r="B2990">
        <v>1.3447879381487204E-3</v>
      </c>
      <c r="G2990">
        <v>115.49308457711442</v>
      </c>
      <c r="H2990">
        <v>6.7239396907436022E-4</v>
      </c>
    </row>
    <row r="2991" spans="1:8" x14ac:dyDescent="0.2">
      <c r="A2991">
        <v>115.55723880597014</v>
      </c>
      <c r="B2991">
        <v>1.3447879381487204E-3</v>
      </c>
      <c r="G2991">
        <v>115.55723880597014</v>
      </c>
      <c r="H2991">
        <v>6.7239396907436022E-4</v>
      </c>
    </row>
    <row r="2992" spans="1:8" x14ac:dyDescent="0.2">
      <c r="A2992">
        <v>115.55723880597014</v>
      </c>
      <c r="B2992">
        <v>0</v>
      </c>
      <c r="G2992">
        <v>115.55723880597014</v>
      </c>
      <c r="H2992">
        <v>0</v>
      </c>
    </row>
    <row r="2993" spans="1:8" x14ac:dyDescent="0.2">
      <c r="A2993">
        <v>115.62139303482586</v>
      </c>
      <c r="B2993">
        <v>0</v>
      </c>
      <c r="G2993">
        <v>115.62139303482586</v>
      </c>
      <c r="H2993">
        <v>0</v>
      </c>
    </row>
    <row r="2994" spans="1:8" x14ac:dyDescent="0.2">
      <c r="A2994">
        <v>115.62139303482586</v>
      </c>
      <c r="B2994">
        <v>1.3447879381487204E-3</v>
      </c>
      <c r="G2994">
        <v>115.62139303482586</v>
      </c>
      <c r="H2994">
        <v>6.7239396907436022E-4</v>
      </c>
    </row>
    <row r="2995" spans="1:8" x14ac:dyDescent="0.2">
      <c r="A2995">
        <v>115.68554726368158</v>
      </c>
      <c r="B2995">
        <v>1.3447879381487204E-3</v>
      </c>
      <c r="G2995">
        <v>115.68554726368158</v>
      </c>
      <c r="H2995">
        <v>6.7239396907436022E-4</v>
      </c>
    </row>
    <row r="2996" spans="1:8" x14ac:dyDescent="0.2">
      <c r="A2996">
        <v>115.68554726368158</v>
      </c>
      <c r="B2996">
        <v>0</v>
      </c>
      <c r="G2996">
        <v>115.68554726368158</v>
      </c>
      <c r="H2996">
        <v>0</v>
      </c>
    </row>
    <row r="2997" spans="1:8" x14ac:dyDescent="0.2">
      <c r="A2997">
        <v>115.74970149253731</v>
      </c>
      <c r="B2997">
        <v>0</v>
      </c>
      <c r="G2997">
        <v>115.74970149253731</v>
      </c>
      <c r="H2997">
        <v>0</v>
      </c>
    </row>
    <row r="2998" spans="1:8" x14ac:dyDescent="0.2">
      <c r="A2998">
        <v>115.74970149253731</v>
      </c>
      <c r="B2998">
        <v>1.3447879381487204E-3</v>
      </c>
      <c r="G2998">
        <v>115.74970149253731</v>
      </c>
      <c r="H2998">
        <v>6.7239396907436022E-4</v>
      </c>
    </row>
    <row r="2999" spans="1:8" x14ac:dyDescent="0.2">
      <c r="A2999">
        <v>115.81385572139303</v>
      </c>
      <c r="B2999">
        <v>1.3447879381487204E-3</v>
      </c>
      <c r="G2999">
        <v>115.81385572139303</v>
      </c>
      <c r="H2999">
        <v>6.7239396907436022E-4</v>
      </c>
    </row>
    <row r="3000" spans="1:8" x14ac:dyDescent="0.2">
      <c r="A3000">
        <v>115.81385572139303</v>
      </c>
      <c r="B3000">
        <v>0</v>
      </c>
      <c r="G3000">
        <v>115.81385572139303</v>
      </c>
      <c r="H3000">
        <v>0</v>
      </c>
    </row>
    <row r="3001" spans="1:8" x14ac:dyDescent="0.2">
      <c r="A3001">
        <v>115.87800995024875</v>
      </c>
      <c r="B3001">
        <v>0</v>
      </c>
      <c r="G3001">
        <v>115.87800995024875</v>
      </c>
      <c r="H3001">
        <v>0</v>
      </c>
    </row>
    <row r="3002" spans="1:8" x14ac:dyDescent="0.2">
      <c r="A3002">
        <v>115.87800995024875</v>
      </c>
      <c r="B3002">
        <v>1.3447879381487204E-3</v>
      </c>
      <c r="G3002">
        <v>115.87800995024875</v>
      </c>
      <c r="H3002">
        <v>6.7239396907436022E-4</v>
      </c>
    </row>
    <row r="3003" spans="1:8" x14ac:dyDescent="0.2">
      <c r="A3003">
        <v>115.94216417910447</v>
      </c>
      <c r="B3003">
        <v>1.3447879381487204E-3</v>
      </c>
      <c r="G3003">
        <v>115.94216417910447</v>
      </c>
      <c r="H3003">
        <v>6.7239396907436022E-4</v>
      </c>
    </row>
    <row r="3004" spans="1:8" x14ac:dyDescent="0.2">
      <c r="A3004">
        <v>115.94216417910447</v>
      </c>
      <c r="B3004">
        <v>0</v>
      </c>
      <c r="G3004">
        <v>115.94216417910447</v>
      </c>
      <c r="H3004">
        <v>0</v>
      </c>
    </row>
    <row r="3005" spans="1:8" x14ac:dyDescent="0.2">
      <c r="A3005">
        <v>116.00631840796019</v>
      </c>
      <c r="B3005">
        <v>0</v>
      </c>
      <c r="G3005">
        <v>116.00631840796019</v>
      </c>
      <c r="H3005">
        <v>0</v>
      </c>
    </row>
    <row r="3006" spans="1:8" x14ac:dyDescent="0.2">
      <c r="A3006">
        <v>116.00631840796019</v>
      </c>
      <c r="B3006">
        <v>1.3447879381487204E-3</v>
      </c>
      <c r="G3006">
        <v>116.00631840796019</v>
      </c>
      <c r="H3006">
        <v>6.7239396907436022E-4</v>
      </c>
    </row>
    <row r="3007" spans="1:8" x14ac:dyDescent="0.2">
      <c r="A3007">
        <v>116.07047263681591</v>
      </c>
      <c r="B3007">
        <v>1.3447879381487204E-3</v>
      </c>
      <c r="G3007">
        <v>116.07047263681591</v>
      </c>
      <c r="H3007">
        <v>6.7239396907436022E-4</v>
      </c>
    </row>
    <row r="3008" spans="1:8" x14ac:dyDescent="0.2">
      <c r="A3008">
        <v>116.07047263681591</v>
      </c>
      <c r="B3008">
        <v>0</v>
      </c>
      <c r="G3008">
        <v>116.07047263681591</v>
      </c>
      <c r="H3008">
        <v>0</v>
      </c>
    </row>
    <row r="3009" spans="1:8" x14ac:dyDescent="0.2">
      <c r="A3009">
        <v>116.13462686567163</v>
      </c>
      <c r="B3009">
        <v>0</v>
      </c>
      <c r="G3009">
        <v>116.13462686567163</v>
      </c>
      <c r="H3009">
        <v>0</v>
      </c>
    </row>
    <row r="3010" spans="1:8" x14ac:dyDescent="0.2">
      <c r="A3010">
        <v>116.13462686567163</v>
      </c>
      <c r="B3010">
        <v>1.3447879381487204E-3</v>
      </c>
      <c r="G3010">
        <v>116.13462686567163</v>
      </c>
      <c r="H3010">
        <v>6.7239396907436022E-4</v>
      </c>
    </row>
    <row r="3011" spans="1:8" x14ac:dyDescent="0.2">
      <c r="A3011">
        <v>116.19878109452736</v>
      </c>
      <c r="B3011">
        <v>1.3447879381487204E-3</v>
      </c>
      <c r="G3011">
        <v>116.19878109452736</v>
      </c>
      <c r="H3011">
        <v>6.7239396907436022E-4</v>
      </c>
    </row>
    <row r="3012" spans="1:8" x14ac:dyDescent="0.2">
      <c r="A3012">
        <v>116.19878109452736</v>
      </c>
      <c r="B3012">
        <v>0</v>
      </c>
      <c r="G3012">
        <v>116.19878109452736</v>
      </c>
      <c r="H3012">
        <v>0</v>
      </c>
    </row>
    <row r="3013" spans="1:8" x14ac:dyDescent="0.2">
      <c r="A3013">
        <v>116.26293532338308</v>
      </c>
      <c r="B3013">
        <v>0</v>
      </c>
      <c r="G3013">
        <v>116.26293532338308</v>
      </c>
      <c r="H3013">
        <v>0</v>
      </c>
    </row>
    <row r="3014" spans="1:8" x14ac:dyDescent="0.2">
      <c r="A3014">
        <v>116.26293532338308</v>
      </c>
      <c r="B3014">
        <v>1.3447879381487204E-3</v>
      </c>
      <c r="G3014">
        <v>116.26293532338308</v>
      </c>
      <c r="H3014">
        <v>6.7239396907436022E-4</v>
      </c>
    </row>
    <row r="3015" spans="1:8" x14ac:dyDescent="0.2">
      <c r="A3015">
        <v>116.3270895522388</v>
      </c>
      <c r="B3015">
        <v>1.3447879381487204E-3</v>
      </c>
      <c r="G3015">
        <v>116.3270895522388</v>
      </c>
      <c r="H3015">
        <v>6.7239396907436022E-4</v>
      </c>
    </row>
    <row r="3016" spans="1:8" x14ac:dyDescent="0.2">
      <c r="A3016">
        <v>116.3270895522388</v>
      </c>
      <c r="B3016">
        <v>0</v>
      </c>
      <c r="G3016">
        <v>116.3270895522388</v>
      </c>
      <c r="H3016">
        <v>0</v>
      </c>
    </row>
    <row r="3017" spans="1:8" x14ac:dyDescent="0.2">
      <c r="A3017">
        <v>116.39124378109452</v>
      </c>
      <c r="B3017">
        <v>0</v>
      </c>
      <c r="G3017">
        <v>116.39124378109452</v>
      </c>
      <c r="H3017">
        <v>0</v>
      </c>
    </row>
    <row r="3018" spans="1:8" x14ac:dyDescent="0.2">
      <c r="A3018">
        <v>116.39124378109452</v>
      </c>
      <c r="B3018">
        <v>1.3447879381487204E-3</v>
      </c>
      <c r="G3018">
        <v>116.39124378109452</v>
      </c>
      <c r="H3018">
        <v>6.7239396907436022E-4</v>
      </c>
    </row>
    <row r="3019" spans="1:8" x14ac:dyDescent="0.2">
      <c r="A3019">
        <v>116.45539800995024</v>
      </c>
      <c r="B3019">
        <v>1.3447879381487204E-3</v>
      </c>
      <c r="G3019">
        <v>116.45539800995024</v>
      </c>
      <c r="H3019">
        <v>6.7239396907436022E-4</v>
      </c>
    </row>
    <row r="3020" spans="1:8" x14ac:dyDescent="0.2">
      <c r="A3020">
        <v>116.45539800995024</v>
      </c>
      <c r="B3020">
        <v>0</v>
      </c>
      <c r="G3020">
        <v>116.45539800995024</v>
      </c>
      <c r="H3020">
        <v>0</v>
      </c>
    </row>
    <row r="3021" spans="1:8" x14ac:dyDescent="0.2">
      <c r="A3021">
        <v>116.51955223880596</v>
      </c>
      <c r="B3021">
        <v>0</v>
      </c>
      <c r="G3021">
        <v>116.51955223880596</v>
      </c>
      <c r="H3021">
        <v>0</v>
      </c>
    </row>
    <row r="3022" spans="1:8" x14ac:dyDescent="0.2">
      <c r="A3022">
        <v>116.51955223880596</v>
      </c>
      <c r="B3022">
        <v>1.3447879381487204E-3</v>
      </c>
      <c r="G3022">
        <v>116.51955223880596</v>
      </c>
      <c r="H3022">
        <v>6.7239396907436022E-4</v>
      </c>
    </row>
    <row r="3023" spans="1:8" x14ac:dyDescent="0.2">
      <c r="A3023">
        <v>116.58370646766168</v>
      </c>
      <c r="B3023">
        <v>1.3447879381487204E-3</v>
      </c>
      <c r="G3023">
        <v>116.58370646766168</v>
      </c>
      <c r="H3023">
        <v>6.7239396907436022E-4</v>
      </c>
    </row>
    <row r="3024" spans="1:8" x14ac:dyDescent="0.2">
      <c r="A3024">
        <v>116.58370646766168</v>
      </c>
      <c r="B3024">
        <v>0</v>
      </c>
      <c r="G3024">
        <v>116.58370646766168</v>
      </c>
      <c r="H3024">
        <v>0</v>
      </c>
    </row>
    <row r="3025" spans="1:8" x14ac:dyDescent="0.2">
      <c r="A3025">
        <v>116.64786069651741</v>
      </c>
      <c r="B3025">
        <v>0</v>
      </c>
      <c r="G3025">
        <v>116.64786069651741</v>
      </c>
      <c r="H3025">
        <v>0</v>
      </c>
    </row>
    <row r="3026" spans="1:8" x14ac:dyDescent="0.2">
      <c r="A3026">
        <v>116.64786069651741</v>
      </c>
      <c r="B3026">
        <v>1.3447879381487204E-3</v>
      </c>
      <c r="G3026">
        <v>116.64786069651741</v>
      </c>
      <c r="H3026">
        <v>6.7239396907436022E-4</v>
      </c>
    </row>
    <row r="3027" spans="1:8" x14ac:dyDescent="0.2">
      <c r="A3027">
        <v>116.71201492537313</v>
      </c>
      <c r="B3027">
        <v>1.3447879381487204E-3</v>
      </c>
      <c r="G3027">
        <v>116.71201492537313</v>
      </c>
      <c r="H3027">
        <v>6.7239396907436022E-4</v>
      </c>
    </row>
    <row r="3028" spans="1:8" x14ac:dyDescent="0.2">
      <c r="A3028">
        <v>116.71201492537313</v>
      </c>
      <c r="B3028">
        <v>0</v>
      </c>
      <c r="G3028">
        <v>116.71201492537313</v>
      </c>
      <c r="H3028">
        <v>0</v>
      </c>
    </row>
    <row r="3029" spans="1:8" x14ac:dyDescent="0.2">
      <c r="A3029">
        <v>116.77616915422885</v>
      </c>
      <c r="B3029">
        <v>0</v>
      </c>
      <c r="G3029">
        <v>116.77616915422885</v>
      </c>
      <c r="H3029">
        <v>0</v>
      </c>
    </row>
    <row r="3030" spans="1:8" x14ac:dyDescent="0.2">
      <c r="A3030">
        <v>116.77616915422885</v>
      </c>
      <c r="B3030">
        <v>1.3447879381487204E-3</v>
      </c>
      <c r="G3030">
        <v>116.77616915422885</v>
      </c>
      <c r="H3030">
        <v>6.7239396907436022E-4</v>
      </c>
    </row>
    <row r="3031" spans="1:8" x14ac:dyDescent="0.2">
      <c r="A3031">
        <v>116.84032338308457</v>
      </c>
      <c r="B3031">
        <v>1.3447879381487204E-3</v>
      </c>
      <c r="G3031">
        <v>116.84032338308457</v>
      </c>
      <c r="H3031">
        <v>6.7239396907436022E-4</v>
      </c>
    </row>
    <row r="3032" spans="1:8" x14ac:dyDescent="0.2">
      <c r="A3032">
        <v>116.84032338308457</v>
      </c>
      <c r="B3032">
        <v>0</v>
      </c>
      <c r="G3032">
        <v>116.84032338308457</v>
      </c>
      <c r="H3032">
        <v>0</v>
      </c>
    </row>
    <row r="3033" spans="1:8" x14ac:dyDescent="0.2">
      <c r="A3033">
        <v>116.90447761194029</v>
      </c>
      <c r="B3033">
        <v>0</v>
      </c>
      <c r="G3033">
        <v>116.90447761194029</v>
      </c>
      <c r="H3033">
        <v>0</v>
      </c>
    </row>
    <row r="3034" spans="1:8" x14ac:dyDescent="0.2">
      <c r="A3034">
        <v>116.90447761194029</v>
      </c>
      <c r="B3034">
        <v>1.3447879381487204E-3</v>
      </c>
      <c r="G3034">
        <v>116.90447761194029</v>
      </c>
      <c r="H3034">
        <v>6.7239396907436022E-4</v>
      </c>
    </row>
    <row r="3035" spans="1:8" x14ac:dyDescent="0.2">
      <c r="A3035">
        <v>116.96863184079601</v>
      </c>
      <c r="B3035">
        <v>1.3447879381487204E-3</v>
      </c>
      <c r="G3035">
        <v>116.96863184079601</v>
      </c>
      <c r="H3035">
        <v>6.7239396907436022E-4</v>
      </c>
    </row>
    <row r="3036" spans="1:8" x14ac:dyDescent="0.2">
      <c r="A3036">
        <v>116.96863184079601</v>
      </c>
      <c r="B3036">
        <v>0</v>
      </c>
      <c r="G3036">
        <v>116.96863184079601</v>
      </c>
      <c r="H3036">
        <v>0</v>
      </c>
    </row>
    <row r="3037" spans="1:8" x14ac:dyDescent="0.2">
      <c r="A3037">
        <v>117.03278606965173</v>
      </c>
      <c r="B3037">
        <v>0</v>
      </c>
      <c r="G3037">
        <v>117.03278606965173</v>
      </c>
      <c r="H3037">
        <v>0</v>
      </c>
    </row>
    <row r="3038" spans="1:8" x14ac:dyDescent="0.2">
      <c r="A3038">
        <v>117.03278606965173</v>
      </c>
      <c r="B3038">
        <v>1.3447879381487204E-3</v>
      </c>
      <c r="G3038">
        <v>117.03278606965173</v>
      </c>
      <c r="H3038">
        <v>6.7239396907436022E-4</v>
      </c>
    </row>
    <row r="3039" spans="1:8" x14ac:dyDescent="0.2">
      <c r="A3039">
        <v>117.09694029850746</v>
      </c>
      <c r="B3039">
        <v>1.3447879381487204E-3</v>
      </c>
      <c r="G3039">
        <v>117.09694029850746</v>
      </c>
      <c r="H3039">
        <v>6.7239396907436022E-4</v>
      </c>
    </row>
    <row r="3040" spans="1:8" x14ac:dyDescent="0.2">
      <c r="A3040">
        <v>117.09694029850746</v>
      </c>
      <c r="B3040">
        <v>0</v>
      </c>
      <c r="G3040">
        <v>117.09694029850746</v>
      </c>
      <c r="H3040">
        <v>0</v>
      </c>
    </row>
    <row r="3041" spans="1:8" x14ac:dyDescent="0.2">
      <c r="A3041">
        <v>117.16109452736318</v>
      </c>
      <c r="B3041">
        <v>0</v>
      </c>
      <c r="G3041">
        <v>117.16109452736318</v>
      </c>
      <c r="H3041">
        <v>0</v>
      </c>
    </row>
    <row r="3042" spans="1:8" x14ac:dyDescent="0.2">
      <c r="A3042">
        <v>117.16109452736318</v>
      </c>
      <c r="B3042">
        <v>1.3447879381487204E-3</v>
      </c>
      <c r="G3042">
        <v>117.16109452736318</v>
      </c>
      <c r="H3042">
        <v>6.7239396907436022E-4</v>
      </c>
    </row>
    <row r="3043" spans="1:8" x14ac:dyDescent="0.2">
      <c r="A3043">
        <v>117.2252487562189</v>
      </c>
      <c r="B3043">
        <v>1.3447879381487204E-3</v>
      </c>
      <c r="G3043">
        <v>117.2252487562189</v>
      </c>
      <c r="H3043">
        <v>6.7239396907436022E-4</v>
      </c>
    </row>
    <row r="3044" spans="1:8" x14ac:dyDescent="0.2">
      <c r="A3044">
        <v>117.2252487562189</v>
      </c>
      <c r="B3044">
        <v>0</v>
      </c>
      <c r="G3044">
        <v>117.2252487562189</v>
      </c>
      <c r="H3044">
        <v>0</v>
      </c>
    </row>
    <row r="3045" spans="1:8" x14ac:dyDescent="0.2">
      <c r="A3045">
        <v>117.28940298507462</v>
      </c>
      <c r="B3045">
        <v>0</v>
      </c>
      <c r="G3045">
        <v>117.28940298507462</v>
      </c>
      <c r="H3045">
        <v>0</v>
      </c>
    </row>
    <row r="3046" spans="1:8" x14ac:dyDescent="0.2">
      <c r="A3046">
        <v>117.28940298507462</v>
      </c>
      <c r="B3046">
        <v>1.3447879381487204E-3</v>
      </c>
      <c r="G3046">
        <v>117.28940298507462</v>
      </c>
      <c r="H3046">
        <v>6.7239396907436022E-4</v>
      </c>
    </row>
    <row r="3047" spans="1:8" x14ac:dyDescent="0.2">
      <c r="A3047">
        <v>117.35355721393034</v>
      </c>
      <c r="B3047">
        <v>1.3447879381487204E-3</v>
      </c>
      <c r="G3047">
        <v>117.35355721393034</v>
      </c>
      <c r="H3047">
        <v>6.7239396907436022E-4</v>
      </c>
    </row>
    <row r="3048" spans="1:8" x14ac:dyDescent="0.2">
      <c r="A3048">
        <v>117.35355721393034</v>
      </c>
      <c r="B3048">
        <v>0</v>
      </c>
      <c r="G3048">
        <v>117.35355721393034</v>
      </c>
      <c r="H3048">
        <v>0</v>
      </c>
    </row>
    <row r="3049" spans="1:8" x14ac:dyDescent="0.2">
      <c r="A3049">
        <v>117.41771144278606</v>
      </c>
      <c r="B3049">
        <v>0</v>
      </c>
      <c r="G3049">
        <v>117.41771144278606</v>
      </c>
      <c r="H3049">
        <v>0</v>
      </c>
    </row>
    <row r="3050" spans="1:8" x14ac:dyDescent="0.2">
      <c r="A3050">
        <v>117.41771144278606</v>
      </c>
      <c r="B3050">
        <v>1.3447879381487204E-3</v>
      </c>
      <c r="G3050">
        <v>117.41771144278606</v>
      </c>
      <c r="H3050">
        <v>6.7239396907436022E-4</v>
      </c>
    </row>
    <row r="3051" spans="1:8" x14ac:dyDescent="0.2">
      <c r="A3051">
        <v>117.48186567164178</v>
      </c>
      <c r="B3051">
        <v>1.3447879381487204E-3</v>
      </c>
      <c r="G3051">
        <v>117.48186567164178</v>
      </c>
      <c r="H3051">
        <v>6.7239396907436022E-4</v>
      </c>
    </row>
    <row r="3052" spans="1:8" x14ac:dyDescent="0.2">
      <c r="A3052">
        <v>117.48186567164178</v>
      </c>
      <c r="B3052">
        <v>0</v>
      </c>
      <c r="G3052">
        <v>117.48186567164178</v>
      </c>
      <c r="H3052">
        <v>0</v>
      </c>
    </row>
    <row r="3053" spans="1:8" x14ac:dyDescent="0.2">
      <c r="A3053">
        <v>117.5460199004975</v>
      </c>
      <c r="B3053">
        <v>0</v>
      </c>
      <c r="G3053">
        <v>117.5460199004975</v>
      </c>
      <c r="H3053">
        <v>0</v>
      </c>
    </row>
    <row r="3054" spans="1:8" x14ac:dyDescent="0.2">
      <c r="A3054">
        <v>117.5460199004975</v>
      </c>
      <c r="B3054">
        <v>1.3447879381487204E-3</v>
      </c>
      <c r="G3054">
        <v>117.5460199004975</v>
      </c>
      <c r="H3054">
        <v>6.7239396907436022E-4</v>
      </c>
    </row>
    <row r="3055" spans="1:8" x14ac:dyDescent="0.2">
      <c r="A3055">
        <v>117.61017412935323</v>
      </c>
      <c r="B3055">
        <v>1.3447879381487204E-3</v>
      </c>
      <c r="G3055">
        <v>117.61017412935323</v>
      </c>
      <c r="H3055">
        <v>6.7239396907436022E-4</v>
      </c>
    </row>
    <row r="3056" spans="1:8" x14ac:dyDescent="0.2">
      <c r="A3056">
        <v>117.61017412935323</v>
      </c>
      <c r="B3056">
        <v>0</v>
      </c>
      <c r="G3056">
        <v>117.61017412935323</v>
      </c>
      <c r="H3056">
        <v>0</v>
      </c>
    </row>
    <row r="3057" spans="1:8" x14ac:dyDescent="0.2">
      <c r="A3057">
        <v>117.67432835820895</v>
      </c>
      <c r="B3057">
        <v>0</v>
      </c>
      <c r="G3057">
        <v>117.67432835820895</v>
      </c>
      <c r="H3057">
        <v>0</v>
      </c>
    </row>
    <row r="3058" spans="1:8" x14ac:dyDescent="0.2">
      <c r="A3058">
        <v>117.67432835820895</v>
      </c>
      <c r="B3058">
        <v>1.3447879381487204E-3</v>
      </c>
      <c r="G3058">
        <v>117.67432835820895</v>
      </c>
      <c r="H3058">
        <v>6.7239396907436022E-4</v>
      </c>
    </row>
    <row r="3059" spans="1:8" x14ac:dyDescent="0.2">
      <c r="A3059">
        <v>117.73848258706467</v>
      </c>
      <c r="B3059">
        <v>1.3447879381487204E-3</v>
      </c>
      <c r="G3059">
        <v>117.73848258706467</v>
      </c>
      <c r="H3059">
        <v>6.7239396907436022E-4</v>
      </c>
    </row>
    <row r="3060" spans="1:8" x14ac:dyDescent="0.2">
      <c r="A3060">
        <v>117.73848258706467</v>
      </c>
      <c r="B3060">
        <v>0</v>
      </c>
      <c r="G3060">
        <v>117.73848258706467</v>
      </c>
      <c r="H3060">
        <v>0</v>
      </c>
    </row>
    <row r="3061" spans="1:8" x14ac:dyDescent="0.2">
      <c r="A3061">
        <v>117.80263681592039</v>
      </c>
      <c r="B3061">
        <v>0</v>
      </c>
      <c r="G3061">
        <v>117.80263681592039</v>
      </c>
      <c r="H3061">
        <v>0</v>
      </c>
    </row>
    <row r="3062" spans="1:8" x14ac:dyDescent="0.2">
      <c r="A3062">
        <v>117.80263681592039</v>
      </c>
      <c r="B3062">
        <v>1.3447879381487204E-3</v>
      </c>
      <c r="G3062">
        <v>117.80263681592039</v>
      </c>
      <c r="H3062">
        <v>6.7239396907436022E-4</v>
      </c>
    </row>
    <row r="3063" spans="1:8" x14ac:dyDescent="0.2">
      <c r="A3063">
        <v>117.86679104477611</v>
      </c>
      <c r="B3063">
        <v>1.3447879381487204E-3</v>
      </c>
      <c r="G3063">
        <v>117.86679104477611</v>
      </c>
      <c r="H3063">
        <v>6.7239396907436022E-4</v>
      </c>
    </row>
    <row r="3064" spans="1:8" x14ac:dyDescent="0.2">
      <c r="A3064">
        <v>117.86679104477611</v>
      </c>
      <c r="B3064">
        <v>0</v>
      </c>
      <c r="G3064">
        <v>117.86679104477611</v>
      </c>
      <c r="H3064">
        <v>0</v>
      </c>
    </row>
    <row r="3065" spans="1:8" x14ac:dyDescent="0.2">
      <c r="A3065">
        <v>117.93094527363183</v>
      </c>
      <c r="B3065">
        <v>0</v>
      </c>
      <c r="G3065">
        <v>117.93094527363183</v>
      </c>
      <c r="H3065">
        <v>0</v>
      </c>
    </row>
    <row r="3066" spans="1:8" x14ac:dyDescent="0.2">
      <c r="A3066">
        <v>117.93094527363183</v>
      </c>
      <c r="B3066">
        <v>1.3447879381487204E-3</v>
      </c>
      <c r="G3066">
        <v>117.93094527363183</v>
      </c>
      <c r="H3066">
        <v>6.7239396907436022E-4</v>
      </c>
    </row>
    <row r="3067" spans="1:8" x14ac:dyDescent="0.2">
      <c r="A3067">
        <v>117.99509950248755</v>
      </c>
      <c r="B3067">
        <v>1.3447879381487204E-3</v>
      </c>
      <c r="G3067">
        <v>117.99509950248755</v>
      </c>
      <c r="H3067">
        <v>6.7239396907436022E-4</v>
      </c>
    </row>
    <row r="3068" spans="1:8" x14ac:dyDescent="0.2">
      <c r="A3068">
        <v>117.99509950248755</v>
      </c>
      <c r="B3068">
        <v>0</v>
      </c>
      <c r="G3068">
        <v>117.99509950248755</v>
      </c>
      <c r="H3068">
        <v>0</v>
      </c>
    </row>
    <row r="3069" spans="1:8" x14ac:dyDescent="0.2">
      <c r="A3069">
        <v>118.05925373134328</v>
      </c>
      <c r="B3069">
        <v>0</v>
      </c>
      <c r="G3069">
        <v>118.05925373134328</v>
      </c>
      <c r="H3069">
        <v>0</v>
      </c>
    </row>
    <row r="3070" spans="1:8" x14ac:dyDescent="0.2">
      <c r="A3070">
        <v>118.05925373134328</v>
      </c>
      <c r="B3070">
        <v>1.3447879381487204E-3</v>
      </c>
      <c r="G3070">
        <v>118.05925373134328</v>
      </c>
      <c r="H3070">
        <v>6.7239396907436022E-4</v>
      </c>
    </row>
    <row r="3071" spans="1:8" x14ac:dyDescent="0.2">
      <c r="A3071">
        <v>118.123407960199</v>
      </c>
      <c r="B3071">
        <v>1.3447879381487204E-3</v>
      </c>
      <c r="G3071">
        <v>118.123407960199</v>
      </c>
      <c r="H3071">
        <v>6.7239396907436022E-4</v>
      </c>
    </row>
    <row r="3072" spans="1:8" x14ac:dyDescent="0.2">
      <c r="A3072">
        <v>118.123407960199</v>
      </c>
      <c r="B3072">
        <v>0</v>
      </c>
      <c r="G3072">
        <v>118.123407960199</v>
      </c>
      <c r="H3072">
        <v>0</v>
      </c>
    </row>
    <row r="3073" spans="1:8" x14ac:dyDescent="0.2">
      <c r="A3073">
        <v>118.18756218905472</v>
      </c>
      <c r="B3073">
        <v>0</v>
      </c>
      <c r="G3073">
        <v>118.18756218905472</v>
      </c>
      <c r="H3073">
        <v>0</v>
      </c>
    </row>
    <row r="3074" spans="1:8" x14ac:dyDescent="0.2">
      <c r="A3074">
        <v>118.18756218905472</v>
      </c>
      <c r="B3074">
        <v>1.3447879381487204E-3</v>
      </c>
      <c r="G3074">
        <v>118.18756218905472</v>
      </c>
      <c r="H3074">
        <v>6.7239396907436022E-4</v>
      </c>
    </row>
    <row r="3075" spans="1:8" x14ac:dyDescent="0.2">
      <c r="A3075">
        <v>118.25171641791044</v>
      </c>
      <c r="B3075">
        <v>1.3447879381487204E-3</v>
      </c>
      <c r="G3075">
        <v>118.25171641791044</v>
      </c>
      <c r="H3075">
        <v>6.7239396907436022E-4</v>
      </c>
    </row>
    <row r="3076" spans="1:8" x14ac:dyDescent="0.2">
      <c r="A3076">
        <v>118.25171641791044</v>
      </c>
      <c r="B3076">
        <v>0</v>
      </c>
      <c r="G3076">
        <v>118.25171641791044</v>
      </c>
      <c r="H3076">
        <v>0</v>
      </c>
    </row>
    <row r="3077" spans="1:8" x14ac:dyDescent="0.2">
      <c r="A3077">
        <v>118.31587064676616</v>
      </c>
      <c r="B3077">
        <v>0</v>
      </c>
      <c r="G3077">
        <v>118.31587064676616</v>
      </c>
      <c r="H3077">
        <v>0</v>
      </c>
    </row>
    <row r="3078" spans="1:8" x14ac:dyDescent="0.2">
      <c r="A3078">
        <v>118.31587064676616</v>
      </c>
      <c r="B3078">
        <v>1.3447879381487204E-3</v>
      </c>
      <c r="G3078">
        <v>118.31587064676616</v>
      </c>
      <c r="H3078">
        <v>6.7239396907436022E-4</v>
      </c>
    </row>
    <row r="3079" spans="1:8" x14ac:dyDescent="0.2">
      <c r="A3079">
        <v>118.38002487562188</v>
      </c>
      <c r="B3079">
        <v>1.3447879381487204E-3</v>
      </c>
      <c r="G3079">
        <v>118.38002487562188</v>
      </c>
      <c r="H3079">
        <v>6.7239396907436022E-4</v>
      </c>
    </row>
    <row r="3080" spans="1:8" x14ac:dyDescent="0.2">
      <c r="A3080">
        <v>118.38002487562188</v>
      </c>
      <c r="B3080">
        <v>0</v>
      </c>
      <c r="G3080">
        <v>118.38002487562188</v>
      </c>
      <c r="H3080">
        <v>0</v>
      </c>
    </row>
    <row r="3081" spans="1:8" x14ac:dyDescent="0.2">
      <c r="A3081">
        <v>118.4441791044776</v>
      </c>
      <c r="B3081">
        <v>0</v>
      </c>
      <c r="G3081">
        <v>118.4441791044776</v>
      </c>
      <c r="H3081">
        <v>0</v>
      </c>
    </row>
    <row r="3082" spans="1:8" x14ac:dyDescent="0.2">
      <c r="A3082">
        <v>118.4441791044776</v>
      </c>
      <c r="B3082">
        <v>1.3447879381487204E-3</v>
      </c>
      <c r="G3082">
        <v>118.4441791044776</v>
      </c>
      <c r="H3082">
        <v>6.7239396907436022E-4</v>
      </c>
    </row>
    <row r="3083" spans="1:8" x14ac:dyDescent="0.2">
      <c r="A3083">
        <v>118.50833333333333</v>
      </c>
      <c r="B3083">
        <v>1.3447879381487204E-3</v>
      </c>
      <c r="G3083">
        <v>118.50833333333333</v>
      </c>
      <c r="H3083">
        <v>6.7239396907436022E-4</v>
      </c>
    </row>
    <row r="3084" spans="1:8" x14ac:dyDescent="0.2">
      <c r="A3084">
        <v>118.50833333333333</v>
      </c>
      <c r="B3084">
        <v>0</v>
      </c>
      <c r="G3084">
        <v>118.50833333333333</v>
      </c>
      <c r="H3084">
        <v>0</v>
      </c>
    </row>
    <row r="3085" spans="1:8" x14ac:dyDescent="0.2">
      <c r="A3085">
        <v>118.57248756218905</v>
      </c>
      <c r="B3085">
        <v>0</v>
      </c>
      <c r="G3085">
        <v>118.57248756218905</v>
      </c>
      <c r="H3085">
        <v>0</v>
      </c>
    </row>
    <row r="3086" spans="1:8" x14ac:dyDescent="0.2">
      <c r="A3086">
        <v>118.57248756218905</v>
      </c>
      <c r="B3086">
        <v>1.3447879381487204E-3</v>
      </c>
      <c r="G3086">
        <v>118.57248756218905</v>
      </c>
      <c r="H3086">
        <v>6.7239396907436022E-4</v>
      </c>
    </row>
    <row r="3087" spans="1:8" x14ac:dyDescent="0.2">
      <c r="A3087">
        <v>118.63664179104477</v>
      </c>
      <c r="B3087">
        <v>1.3447879381487204E-3</v>
      </c>
      <c r="G3087">
        <v>118.63664179104477</v>
      </c>
      <c r="H3087">
        <v>6.7239396907436022E-4</v>
      </c>
    </row>
    <row r="3088" spans="1:8" x14ac:dyDescent="0.2">
      <c r="A3088">
        <v>118.63664179104477</v>
      </c>
      <c r="B3088">
        <v>0</v>
      </c>
      <c r="G3088">
        <v>118.63664179104477</v>
      </c>
      <c r="H3088">
        <v>0</v>
      </c>
    </row>
    <row r="3089" spans="1:8" x14ac:dyDescent="0.2">
      <c r="A3089">
        <v>118.70079601990049</v>
      </c>
      <c r="B3089">
        <v>0</v>
      </c>
      <c r="G3089">
        <v>118.70079601990049</v>
      </c>
      <c r="H3089">
        <v>0</v>
      </c>
    </row>
    <row r="3090" spans="1:8" x14ac:dyDescent="0.2">
      <c r="A3090">
        <v>118.70079601990049</v>
      </c>
      <c r="B3090">
        <v>1.3447879381487204E-3</v>
      </c>
      <c r="G3090">
        <v>118.70079601990049</v>
      </c>
      <c r="H3090">
        <v>6.7239396907436022E-4</v>
      </c>
    </row>
    <row r="3091" spans="1:8" x14ac:dyDescent="0.2">
      <c r="A3091">
        <v>118.76495024875621</v>
      </c>
      <c r="B3091">
        <v>1.3447879381487204E-3</v>
      </c>
      <c r="G3091">
        <v>118.76495024875621</v>
      </c>
      <c r="H3091">
        <v>6.7239396907436022E-4</v>
      </c>
    </row>
    <row r="3092" spans="1:8" x14ac:dyDescent="0.2">
      <c r="A3092">
        <v>118.76495024875621</v>
      </c>
      <c r="B3092">
        <v>0</v>
      </c>
      <c r="G3092">
        <v>118.76495024875621</v>
      </c>
      <c r="H3092">
        <v>0</v>
      </c>
    </row>
    <row r="3093" spans="1:8" x14ac:dyDescent="0.2">
      <c r="A3093">
        <v>118.82910447761193</v>
      </c>
      <c r="B3093">
        <v>0</v>
      </c>
      <c r="G3093">
        <v>118.82910447761193</v>
      </c>
      <c r="H3093">
        <v>0</v>
      </c>
    </row>
    <row r="3094" spans="1:8" x14ac:dyDescent="0.2">
      <c r="A3094">
        <v>118.82910447761193</v>
      </c>
      <c r="B3094">
        <v>1.3447879381487204E-3</v>
      </c>
      <c r="G3094">
        <v>118.82910447761193</v>
      </c>
      <c r="H3094">
        <v>6.7239396907436022E-4</v>
      </c>
    </row>
    <row r="3095" spans="1:8" x14ac:dyDescent="0.2">
      <c r="A3095">
        <v>118.89325870646765</v>
      </c>
      <c r="B3095">
        <v>1.3447879381487204E-3</v>
      </c>
      <c r="G3095">
        <v>118.89325870646765</v>
      </c>
      <c r="H3095">
        <v>6.7239396907436022E-4</v>
      </c>
    </row>
    <row r="3096" spans="1:8" x14ac:dyDescent="0.2">
      <c r="A3096">
        <v>118.89325870646765</v>
      </c>
      <c r="B3096">
        <v>0</v>
      </c>
      <c r="G3096">
        <v>118.89325870646765</v>
      </c>
      <c r="H3096">
        <v>0</v>
      </c>
    </row>
    <row r="3097" spans="1:8" x14ac:dyDescent="0.2">
      <c r="A3097">
        <v>118.95741293532338</v>
      </c>
      <c r="B3097">
        <v>0</v>
      </c>
      <c r="G3097">
        <v>118.95741293532338</v>
      </c>
      <c r="H3097">
        <v>0</v>
      </c>
    </row>
    <row r="3098" spans="1:8" x14ac:dyDescent="0.2">
      <c r="A3098">
        <v>118.95741293532338</v>
      </c>
      <c r="B3098">
        <v>1.3447879381487204E-3</v>
      </c>
      <c r="G3098">
        <v>118.95741293532338</v>
      </c>
      <c r="H3098">
        <v>6.7239396907436022E-4</v>
      </c>
    </row>
    <row r="3099" spans="1:8" x14ac:dyDescent="0.2">
      <c r="A3099">
        <v>119.02156716417909</v>
      </c>
      <c r="B3099">
        <v>1.3447879381487204E-3</v>
      </c>
      <c r="G3099">
        <v>119.02156716417909</v>
      </c>
      <c r="H3099">
        <v>6.7239396907436022E-4</v>
      </c>
    </row>
    <row r="3100" spans="1:8" x14ac:dyDescent="0.2">
      <c r="A3100">
        <v>119.02156716417909</v>
      </c>
      <c r="B3100">
        <v>0</v>
      </c>
      <c r="G3100">
        <v>119.02156716417909</v>
      </c>
      <c r="H3100">
        <v>0</v>
      </c>
    </row>
    <row r="3101" spans="1:8" x14ac:dyDescent="0.2">
      <c r="A3101">
        <v>119.08572139303482</v>
      </c>
      <c r="B3101">
        <v>0</v>
      </c>
      <c r="G3101">
        <v>119.08572139303482</v>
      </c>
      <c r="H3101">
        <v>0</v>
      </c>
    </row>
    <row r="3102" spans="1:8" x14ac:dyDescent="0.2">
      <c r="A3102">
        <v>119.08572139303482</v>
      </c>
      <c r="B3102">
        <v>1.3447879381487204E-3</v>
      </c>
      <c r="G3102">
        <v>119.08572139303482</v>
      </c>
      <c r="H3102">
        <v>6.7239396907436022E-4</v>
      </c>
    </row>
    <row r="3103" spans="1:8" x14ac:dyDescent="0.2">
      <c r="A3103">
        <v>119.14987562189054</v>
      </c>
      <c r="B3103">
        <v>1.3447879381487204E-3</v>
      </c>
      <c r="G3103">
        <v>119.14987562189054</v>
      </c>
      <c r="H3103">
        <v>6.7239396907436022E-4</v>
      </c>
    </row>
    <row r="3104" spans="1:8" x14ac:dyDescent="0.2">
      <c r="A3104">
        <v>119.14987562189054</v>
      </c>
      <c r="B3104">
        <v>0</v>
      </c>
      <c r="G3104">
        <v>119.14987562189054</v>
      </c>
      <c r="H3104">
        <v>0</v>
      </c>
    </row>
    <row r="3105" spans="1:8" x14ac:dyDescent="0.2">
      <c r="A3105">
        <v>119.21402985074626</v>
      </c>
      <c r="B3105">
        <v>0</v>
      </c>
      <c r="G3105">
        <v>119.21402985074626</v>
      </c>
      <c r="H3105">
        <v>0</v>
      </c>
    </row>
    <row r="3106" spans="1:8" x14ac:dyDescent="0.2">
      <c r="A3106">
        <v>119.21402985074626</v>
      </c>
      <c r="B3106">
        <v>1.3447879381487204E-3</v>
      </c>
      <c r="G3106">
        <v>119.21402985074626</v>
      </c>
      <c r="H3106">
        <v>6.7239396907436022E-4</v>
      </c>
    </row>
    <row r="3107" spans="1:8" x14ac:dyDescent="0.2">
      <c r="A3107">
        <v>119.27818407960198</v>
      </c>
      <c r="B3107">
        <v>1.3447879381487204E-3</v>
      </c>
      <c r="G3107">
        <v>119.27818407960198</v>
      </c>
      <c r="H3107">
        <v>6.7239396907436022E-4</v>
      </c>
    </row>
    <row r="3108" spans="1:8" x14ac:dyDescent="0.2">
      <c r="A3108">
        <v>119.27818407960198</v>
      </c>
      <c r="B3108">
        <v>0</v>
      </c>
      <c r="G3108">
        <v>119.27818407960198</v>
      </c>
      <c r="H3108">
        <v>0</v>
      </c>
    </row>
    <row r="3109" spans="1:8" x14ac:dyDescent="0.2">
      <c r="A3109">
        <v>119.3423383084577</v>
      </c>
      <c r="B3109">
        <v>0</v>
      </c>
      <c r="G3109">
        <v>119.3423383084577</v>
      </c>
      <c r="H3109">
        <v>0</v>
      </c>
    </row>
    <row r="3110" spans="1:8" x14ac:dyDescent="0.2">
      <c r="A3110">
        <v>119.3423383084577</v>
      </c>
      <c r="B3110">
        <v>1.3447879381487204E-3</v>
      </c>
      <c r="G3110">
        <v>119.3423383084577</v>
      </c>
      <c r="H3110">
        <v>6.7239396907436022E-4</v>
      </c>
    </row>
    <row r="3111" spans="1:8" x14ac:dyDescent="0.2">
      <c r="A3111">
        <v>119.40649253731343</v>
      </c>
      <c r="B3111">
        <v>1.3447879381487204E-3</v>
      </c>
      <c r="G3111">
        <v>119.40649253731343</v>
      </c>
      <c r="H3111">
        <v>6.7239396907436022E-4</v>
      </c>
    </row>
    <row r="3112" spans="1:8" x14ac:dyDescent="0.2">
      <c r="A3112">
        <v>119.40649253731343</v>
      </c>
      <c r="B3112">
        <v>0</v>
      </c>
      <c r="G3112">
        <v>119.40649253731343</v>
      </c>
      <c r="H3112">
        <v>0</v>
      </c>
    </row>
    <row r="3113" spans="1:8" x14ac:dyDescent="0.2">
      <c r="A3113">
        <v>119.47064676616915</v>
      </c>
      <c r="B3113">
        <v>0</v>
      </c>
      <c r="G3113">
        <v>119.47064676616915</v>
      </c>
      <c r="H3113">
        <v>0</v>
      </c>
    </row>
    <row r="3114" spans="1:8" x14ac:dyDescent="0.2">
      <c r="A3114">
        <v>119.47064676616915</v>
      </c>
      <c r="B3114">
        <v>1.3447879381487204E-3</v>
      </c>
      <c r="G3114">
        <v>119.47064676616915</v>
      </c>
      <c r="H3114">
        <v>6.7239396907436022E-4</v>
      </c>
    </row>
    <row r="3115" spans="1:8" x14ac:dyDescent="0.2">
      <c r="A3115">
        <v>119.53480099502487</v>
      </c>
      <c r="B3115">
        <v>1.3447879381487204E-3</v>
      </c>
      <c r="G3115">
        <v>119.53480099502487</v>
      </c>
      <c r="H3115">
        <v>6.7239396907436022E-4</v>
      </c>
    </row>
    <row r="3116" spans="1:8" x14ac:dyDescent="0.2">
      <c r="A3116">
        <v>119.53480099502487</v>
      </c>
      <c r="B3116">
        <v>0</v>
      </c>
      <c r="G3116">
        <v>119.53480099502487</v>
      </c>
      <c r="H3116">
        <v>0</v>
      </c>
    </row>
    <row r="3117" spans="1:8" x14ac:dyDescent="0.2">
      <c r="A3117">
        <v>119.59895522388059</v>
      </c>
      <c r="B3117">
        <v>0</v>
      </c>
      <c r="G3117">
        <v>119.59895522388059</v>
      </c>
      <c r="H3117">
        <v>0</v>
      </c>
    </row>
    <row r="3118" spans="1:8" x14ac:dyDescent="0.2">
      <c r="A3118">
        <v>119.59895522388059</v>
      </c>
      <c r="B3118">
        <v>1.3447879381487204E-3</v>
      </c>
      <c r="G3118">
        <v>119.59895522388059</v>
      </c>
      <c r="H3118">
        <v>6.7239396907436022E-4</v>
      </c>
    </row>
    <row r="3119" spans="1:8" x14ac:dyDescent="0.2">
      <c r="A3119">
        <v>119.66310945273631</v>
      </c>
      <c r="B3119">
        <v>1.3447879381487204E-3</v>
      </c>
      <c r="G3119">
        <v>119.66310945273631</v>
      </c>
      <c r="H3119">
        <v>6.7239396907436022E-4</v>
      </c>
    </row>
    <row r="3120" spans="1:8" x14ac:dyDescent="0.2">
      <c r="A3120">
        <v>119.66310945273631</v>
      </c>
      <c r="B3120">
        <v>0</v>
      </c>
      <c r="G3120">
        <v>119.66310945273631</v>
      </c>
      <c r="H3120">
        <v>0</v>
      </c>
    </row>
    <row r="3121" spans="1:8" x14ac:dyDescent="0.2">
      <c r="A3121">
        <v>119.72726368159204</v>
      </c>
      <c r="B3121">
        <v>0</v>
      </c>
      <c r="G3121">
        <v>119.72726368159204</v>
      </c>
      <c r="H3121">
        <v>0</v>
      </c>
    </row>
    <row r="3122" spans="1:8" x14ac:dyDescent="0.2">
      <c r="A3122">
        <v>119.72726368159204</v>
      </c>
      <c r="B3122">
        <v>1.3447879381487204E-3</v>
      </c>
      <c r="G3122">
        <v>119.72726368159204</v>
      </c>
      <c r="H3122">
        <v>6.7239396907436022E-4</v>
      </c>
    </row>
    <row r="3123" spans="1:8" x14ac:dyDescent="0.2">
      <c r="A3123">
        <v>119.79141791044775</v>
      </c>
      <c r="B3123">
        <v>1.3447879381487204E-3</v>
      </c>
      <c r="G3123">
        <v>119.79141791044775</v>
      </c>
      <c r="H3123">
        <v>6.7239396907436022E-4</v>
      </c>
    </row>
    <row r="3124" spans="1:8" x14ac:dyDescent="0.2">
      <c r="A3124">
        <v>119.79141791044775</v>
      </c>
      <c r="B3124">
        <v>0</v>
      </c>
      <c r="G3124">
        <v>119.79141791044775</v>
      </c>
      <c r="H3124">
        <v>0</v>
      </c>
    </row>
    <row r="3125" spans="1:8" x14ac:dyDescent="0.2">
      <c r="A3125">
        <v>119.85557213930348</v>
      </c>
      <c r="B3125">
        <v>0</v>
      </c>
      <c r="G3125">
        <v>119.85557213930348</v>
      </c>
      <c r="H3125">
        <v>0</v>
      </c>
    </row>
    <row r="3126" spans="1:8" x14ac:dyDescent="0.2">
      <c r="A3126">
        <v>119.85557213930348</v>
      </c>
      <c r="B3126">
        <v>1.3447879381487204E-3</v>
      </c>
      <c r="G3126">
        <v>119.85557213930348</v>
      </c>
      <c r="H3126">
        <v>6.7239396907436022E-4</v>
      </c>
    </row>
    <row r="3127" spans="1:8" x14ac:dyDescent="0.2">
      <c r="A3127">
        <v>119.91972636815919</v>
      </c>
      <c r="B3127">
        <v>1.3447879381487204E-3</v>
      </c>
      <c r="G3127">
        <v>119.91972636815919</v>
      </c>
      <c r="H3127">
        <v>6.7239396907436022E-4</v>
      </c>
    </row>
    <row r="3128" spans="1:8" x14ac:dyDescent="0.2">
      <c r="A3128">
        <v>119.91972636815919</v>
      </c>
      <c r="B3128">
        <v>0</v>
      </c>
      <c r="G3128">
        <v>119.91972636815919</v>
      </c>
      <c r="H3128">
        <v>0</v>
      </c>
    </row>
    <row r="3129" spans="1:8" x14ac:dyDescent="0.2">
      <c r="A3129">
        <v>119.98388059701492</v>
      </c>
      <c r="B3129">
        <v>0</v>
      </c>
      <c r="G3129">
        <v>119.98388059701492</v>
      </c>
      <c r="H3129">
        <v>0</v>
      </c>
    </row>
    <row r="3130" spans="1:8" x14ac:dyDescent="0.2">
      <c r="A3130">
        <v>119.98388059701492</v>
      </c>
      <c r="B3130">
        <v>1.3447879381487204E-3</v>
      </c>
      <c r="G3130">
        <v>119.98388059701492</v>
      </c>
      <c r="H3130">
        <v>6.7239396907436022E-4</v>
      </c>
    </row>
    <row r="3131" spans="1:8" x14ac:dyDescent="0.2">
      <c r="A3131">
        <v>120.04803482587064</v>
      </c>
      <c r="B3131">
        <v>1.3447879381487204E-3</v>
      </c>
      <c r="G3131">
        <v>120.04803482587064</v>
      </c>
      <c r="H3131">
        <v>6.7239396907436022E-4</v>
      </c>
    </row>
    <row r="3132" spans="1:8" x14ac:dyDescent="0.2">
      <c r="A3132">
        <v>120.04803482587064</v>
      </c>
      <c r="B3132">
        <v>0</v>
      </c>
      <c r="G3132">
        <v>120.04803482587064</v>
      </c>
      <c r="H3132">
        <v>0</v>
      </c>
    </row>
    <row r="3133" spans="1:8" x14ac:dyDescent="0.2">
      <c r="A3133">
        <v>120.11218905472636</v>
      </c>
      <c r="B3133">
        <v>0</v>
      </c>
      <c r="G3133">
        <v>120.11218905472636</v>
      </c>
      <c r="H3133">
        <v>0</v>
      </c>
    </row>
    <row r="3134" spans="1:8" x14ac:dyDescent="0.2">
      <c r="A3134">
        <v>120.11218905472636</v>
      </c>
      <c r="B3134">
        <v>1.3447879381487204E-3</v>
      </c>
      <c r="G3134">
        <v>120.11218905472636</v>
      </c>
      <c r="H3134">
        <v>6.7239396907436022E-4</v>
      </c>
    </row>
    <row r="3135" spans="1:8" x14ac:dyDescent="0.2">
      <c r="A3135">
        <v>120.17634328358209</v>
      </c>
      <c r="B3135">
        <v>1.3447879381487204E-3</v>
      </c>
      <c r="G3135">
        <v>120.17634328358209</v>
      </c>
      <c r="H3135">
        <v>6.7239396907436022E-4</v>
      </c>
    </row>
    <row r="3136" spans="1:8" x14ac:dyDescent="0.2">
      <c r="A3136">
        <v>120.17634328358209</v>
      </c>
      <c r="B3136">
        <v>0</v>
      </c>
      <c r="G3136">
        <v>120.17634328358209</v>
      </c>
      <c r="H3136">
        <v>0</v>
      </c>
    </row>
    <row r="3137" spans="1:8" x14ac:dyDescent="0.2">
      <c r="A3137">
        <v>120.2404975124378</v>
      </c>
      <c r="B3137">
        <v>0</v>
      </c>
      <c r="G3137">
        <v>120.2404975124378</v>
      </c>
      <c r="H3137">
        <v>0</v>
      </c>
    </row>
    <row r="3138" spans="1:8" x14ac:dyDescent="0.2">
      <c r="A3138">
        <v>120.2404975124378</v>
      </c>
      <c r="B3138">
        <v>1.3447879381487204E-3</v>
      </c>
      <c r="G3138">
        <v>120.2404975124378</v>
      </c>
      <c r="H3138">
        <v>6.7239396907436022E-4</v>
      </c>
    </row>
    <row r="3139" spans="1:8" x14ac:dyDescent="0.2">
      <c r="A3139">
        <v>120.30465174129353</v>
      </c>
      <c r="B3139">
        <v>1.3447879381487204E-3</v>
      </c>
      <c r="G3139">
        <v>120.30465174129353</v>
      </c>
      <c r="H3139">
        <v>6.7239396907436022E-4</v>
      </c>
    </row>
    <row r="3140" spans="1:8" x14ac:dyDescent="0.2">
      <c r="A3140">
        <v>120.30465174129353</v>
      </c>
      <c r="B3140">
        <v>0</v>
      </c>
      <c r="G3140">
        <v>120.30465174129353</v>
      </c>
      <c r="H3140">
        <v>0</v>
      </c>
    </row>
    <row r="3141" spans="1:8" x14ac:dyDescent="0.2">
      <c r="A3141">
        <v>120.36880597014924</v>
      </c>
      <c r="B3141">
        <v>0</v>
      </c>
      <c r="G3141">
        <v>120.36880597014924</v>
      </c>
      <c r="H3141">
        <v>0</v>
      </c>
    </row>
    <row r="3142" spans="1:8" x14ac:dyDescent="0.2">
      <c r="A3142">
        <v>120.36880597014924</v>
      </c>
      <c r="B3142">
        <v>1.3447879381487204E-3</v>
      </c>
      <c r="G3142">
        <v>120.36880597014924</v>
      </c>
      <c r="H3142">
        <v>6.7239396907436022E-4</v>
      </c>
    </row>
    <row r="3143" spans="1:8" x14ac:dyDescent="0.2">
      <c r="A3143">
        <v>120.43296019900497</v>
      </c>
      <c r="B3143">
        <v>1.3447879381487204E-3</v>
      </c>
      <c r="G3143">
        <v>120.43296019900497</v>
      </c>
      <c r="H3143">
        <v>6.7239396907436022E-4</v>
      </c>
    </row>
    <row r="3144" spans="1:8" x14ac:dyDescent="0.2">
      <c r="A3144">
        <v>120.43296019900497</v>
      </c>
      <c r="B3144">
        <v>0</v>
      </c>
      <c r="G3144">
        <v>120.43296019900497</v>
      </c>
      <c r="H3144">
        <v>0</v>
      </c>
    </row>
    <row r="3145" spans="1:8" x14ac:dyDescent="0.2">
      <c r="A3145">
        <v>120.49711442786069</v>
      </c>
      <c r="B3145">
        <v>0</v>
      </c>
      <c r="G3145">
        <v>120.49711442786069</v>
      </c>
      <c r="H3145">
        <v>0</v>
      </c>
    </row>
    <row r="3146" spans="1:8" x14ac:dyDescent="0.2">
      <c r="A3146">
        <v>120.49711442786069</v>
      </c>
      <c r="B3146">
        <v>1.3447879381487204E-3</v>
      </c>
      <c r="G3146">
        <v>120.49711442786069</v>
      </c>
      <c r="H3146">
        <v>6.7239396907436022E-4</v>
      </c>
    </row>
    <row r="3147" spans="1:8" x14ac:dyDescent="0.2">
      <c r="A3147">
        <v>120.56126865671641</v>
      </c>
      <c r="B3147">
        <v>1.3447879381487204E-3</v>
      </c>
      <c r="G3147">
        <v>120.56126865671641</v>
      </c>
      <c r="H3147">
        <v>6.7239396907436022E-4</v>
      </c>
    </row>
    <row r="3148" spans="1:8" x14ac:dyDescent="0.2">
      <c r="A3148">
        <v>120.56126865671641</v>
      </c>
      <c r="B3148">
        <v>0</v>
      </c>
      <c r="G3148">
        <v>120.56126865671641</v>
      </c>
      <c r="H3148">
        <v>0</v>
      </c>
    </row>
    <row r="3149" spans="1:8" x14ac:dyDescent="0.2">
      <c r="A3149">
        <v>120.62542288557214</v>
      </c>
      <c r="B3149">
        <v>0</v>
      </c>
      <c r="G3149">
        <v>120.62542288557214</v>
      </c>
      <c r="H3149">
        <v>0</v>
      </c>
    </row>
    <row r="3150" spans="1:8" x14ac:dyDescent="0.2">
      <c r="A3150">
        <v>120.62542288557214</v>
      </c>
      <c r="B3150">
        <v>1.3447879381487204E-3</v>
      </c>
      <c r="G3150">
        <v>120.62542288557214</v>
      </c>
      <c r="H3150">
        <v>6.7239396907436022E-4</v>
      </c>
    </row>
    <row r="3151" spans="1:8" x14ac:dyDescent="0.2">
      <c r="A3151">
        <v>120.68957711442785</v>
      </c>
      <c r="B3151">
        <v>1.3447879381487204E-3</v>
      </c>
      <c r="G3151">
        <v>120.68957711442785</v>
      </c>
      <c r="H3151">
        <v>6.7239396907436022E-4</v>
      </c>
    </row>
    <row r="3152" spans="1:8" x14ac:dyDescent="0.2">
      <c r="A3152">
        <v>120.68957711442785</v>
      </c>
      <c r="B3152">
        <v>0</v>
      </c>
      <c r="G3152">
        <v>120.68957711442785</v>
      </c>
      <c r="H3152">
        <v>0</v>
      </c>
    </row>
    <row r="3153" spans="1:8" x14ac:dyDescent="0.2">
      <c r="A3153">
        <v>120.75373134328358</v>
      </c>
      <c r="B3153">
        <v>0</v>
      </c>
      <c r="G3153">
        <v>120.75373134328358</v>
      </c>
      <c r="H3153">
        <v>0</v>
      </c>
    </row>
    <row r="3154" spans="1:8" x14ac:dyDescent="0.2">
      <c r="A3154">
        <v>120.75373134328358</v>
      </c>
      <c r="B3154">
        <v>1.3447879381487204E-3</v>
      </c>
      <c r="G3154">
        <v>120.75373134328358</v>
      </c>
      <c r="H3154">
        <v>6.7239396907436022E-4</v>
      </c>
    </row>
    <row r="3155" spans="1:8" x14ac:dyDescent="0.2">
      <c r="A3155">
        <v>120.81788557213929</v>
      </c>
      <c r="B3155">
        <v>1.3447879381487204E-3</v>
      </c>
      <c r="G3155">
        <v>120.81788557213929</v>
      </c>
      <c r="H3155">
        <v>6.7239396907436022E-4</v>
      </c>
    </row>
    <row r="3156" spans="1:8" x14ac:dyDescent="0.2">
      <c r="A3156">
        <v>120.81788557213929</v>
      </c>
      <c r="B3156">
        <v>0</v>
      </c>
      <c r="G3156">
        <v>120.81788557213929</v>
      </c>
      <c r="H3156">
        <v>0</v>
      </c>
    </row>
    <row r="3157" spans="1:8" x14ac:dyDescent="0.2">
      <c r="A3157">
        <v>120.88203980099502</v>
      </c>
      <c r="B3157">
        <v>0</v>
      </c>
      <c r="G3157">
        <v>120.88203980099502</v>
      </c>
      <c r="H3157">
        <v>0</v>
      </c>
    </row>
    <row r="3158" spans="1:8" x14ac:dyDescent="0.2">
      <c r="A3158">
        <v>120.88203980099502</v>
      </c>
      <c r="B3158">
        <v>1.3447879381487204E-3</v>
      </c>
      <c r="G3158">
        <v>120.88203980099502</v>
      </c>
      <c r="H3158">
        <v>6.7239396907436022E-4</v>
      </c>
    </row>
    <row r="3159" spans="1:8" x14ac:dyDescent="0.2">
      <c r="A3159">
        <v>120.94619402985074</v>
      </c>
      <c r="B3159">
        <v>1.3447879381487204E-3</v>
      </c>
      <c r="G3159">
        <v>120.94619402985074</v>
      </c>
      <c r="H3159">
        <v>6.7239396907436022E-4</v>
      </c>
    </row>
    <row r="3160" spans="1:8" x14ac:dyDescent="0.2">
      <c r="A3160">
        <v>120.94619402985074</v>
      </c>
      <c r="B3160">
        <v>0</v>
      </c>
      <c r="G3160">
        <v>120.94619402985074</v>
      </c>
      <c r="H3160">
        <v>0</v>
      </c>
    </row>
    <row r="3161" spans="1:8" x14ac:dyDescent="0.2">
      <c r="A3161">
        <v>121.01034825870646</v>
      </c>
      <c r="B3161">
        <v>0</v>
      </c>
      <c r="G3161">
        <v>121.01034825870646</v>
      </c>
      <c r="H3161">
        <v>0</v>
      </c>
    </row>
    <row r="3162" spans="1:8" x14ac:dyDescent="0.2">
      <c r="A3162">
        <v>121.01034825870646</v>
      </c>
      <c r="B3162">
        <v>1.3447879381487204E-3</v>
      </c>
      <c r="G3162">
        <v>121.01034825870646</v>
      </c>
      <c r="H3162">
        <v>6.7239396907436022E-4</v>
      </c>
    </row>
    <row r="3163" spans="1:8" x14ac:dyDescent="0.2">
      <c r="A3163">
        <v>121.07450248756219</v>
      </c>
      <c r="B3163">
        <v>1.3447879381487204E-3</v>
      </c>
      <c r="G3163">
        <v>121.07450248756219</v>
      </c>
      <c r="H3163">
        <v>6.7239396907436022E-4</v>
      </c>
    </row>
    <row r="3164" spans="1:8" x14ac:dyDescent="0.2">
      <c r="A3164">
        <v>121.07450248756219</v>
      </c>
      <c r="B3164">
        <v>0</v>
      </c>
      <c r="G3164">
        <v>121.07450248756219</v>
      </c>
      <c r="H3164">
        <v>0</v>
      </c>
    </row>
    <row r="3165" spans="1:8" x14ac:dyDescent="0.2">
      <c r="A3165">
        <v>121.1386567164179</v>
      </c>
      <c r="B3165">
        <v>0</v>
      </c>
      <c r="G3165">
        <v>121.1386567164179</v>
      </c>
      <c r="H3165">
        <v>0</v>
      </c>
    </row>
    <row r="3166" spans="1:8" x14ac:dyDescent="0.2">
      <c r="A3166">
        <v>121.1386567164179</v>
      </c>
      <c r="B3166">
        <v>1.3447879381487204E-3</v>
      </c>
      <c r="G3166">
        <v>121.1386567164179</v>
      </c>
      <c r="H3166">
        <v>6.7239396907436022E-4</v>
      </c>
    </row>
    <row r="3167" spans="1:8" x14ac:dyDescent="0.2">
      <c r="A3167">
        <v>121.20281094527363</v>
      </c>
      <c r="B3167">
        <v>1.3447879381487204E-3</v>
      </c>
      <c r="G3167">
        <v>121.20281094527363</v>
      </c>
      <c r="H3167">
        <v>6.7239396907436022E-4</v>
      </c>
    </row>
    <row r="3168" spans="1:8" x14ac:dyDescent="0.2">
      <c r="A3168">
        <v>121.20281094527363</v>
      </c>
      <c r="B3168">
        <v>0</v>
      </c>
      <c r="G3168">
        <v>121.20281094527363</v>
      </c>
      <c r="H3168">
        <v>0</v>
      </c>
    </row>
    <row r="3169" spans="1:8" x14ac:dyDescent="0.2">
      <c r="A3169">
        <v>121.26696517412934</v>
      </c>
      <c r="B3169">
        <v>0</v>
      </c>
      <c r="G3169">
        <v>121.26696517412934</v>
      </c>
      <c r="H3169">
        <v>0</v>
      </c>
    </row>
    <row r="3170" spans="1:8" x14ac:dyDescent="0.2">
      <c r="A3170">
        <v>121.26696517412934</v>
      </c>
      <c r="B3170">
        <v>1.3447879381487204E-3</v>
      </c>
      <c r="G3170">
        <v>121.26696517412934</v>
      </c>
      <c r="H3170">
        <v>6.7239396907436022E-4</v>
      </c>
    </row>
    <row r="3171" spans="1:8" x14ac:dyDescent="0.2">
      <c r="A3171">
        <v>121.33111940298507</v>
      </c>
      <c r="B3171">
        <v>1.3447879381487204E-3</v>
      </c>
      <c r="G3171">
        <v>121.33111940298507</v>
      </c>
      <c r="H3171">
        <v>6.7239396907436022E-4</v>
      </c>
    </row>
    <row r="3172" spans="1:8" x14ac:dyDescent="0.2">
      <c r="A3172">
        <v>121.33111940298507</v>
      </c>
      <c r="B3172">
        <v>0</v>
      </c>
      <c r="G3172">
        <v>121.33111940298507</v>
      </c>
      <c r="H3172">
        <v>0</v>
      </c>
    </row>
    <row r="3173" spans="1:8" x14ac:dyDescent="0.2">
      <c r="A3173">
        <v>121.39527363184078</v>
      </c>
      <c r="B3173">
        <v>0</v>
      </c>
      <c r="G3173">
        <v>121.39527363184078</v>
      </c>
      <c r="H3173">
        <v>0</v>
      </c>
    </row>
    <row r="3174" spans="1:8" x14ac:dyDescent="0.2">
      <c r="A3174">
        <v>121.39527363184078</v>
      </c>
      <c r="B3174">
        <v>1.3447879381487204E-3</v>
      </c>
      <c r="G3174">
        <v>121.39527363184078</v>
      </c>
      <c r="H3174">
        <v>6.7239396907436022E-4</v>
      </c>
    </row>
    <row r="3175" spans="1:8" x14ac:dyDescent="0.2">
      <c r="A3175">
        <v>121.45942786069651</v>
      </c>
      <c r="B3175">
        <v>1.3447879381487204E-3</v>
      </c>
      <c r="G3175">
        <v>121.45942786069651</v>
      </c>
      <c r="H3175">
        <v>6.7239396907436022E-4</v>
      </c>
    </row>
    <row r="3176" spans="1:8" x14ac:dyDescent="0.2">
      <c r="A3176">
        <v>121.45942786069651</v>
      </c>
      <c r="B3176">
        <v>0</v>
      </c>
      <c r="G3176">
        <v>121.45942786069651</v>
      </c>
      <c r="H3176">
        <v>0</v>
      </c>
    </row>
    <row r="3177" spans="1:8" x14ac:dyDescent="0.2">
      <c r="A3177">
        <v>121.52358208955224</v>
      </c>
      <c r="B3177">
        <v>0</v>
      </c>
      <c r="G3177">
        <v>121.52358208955224</v>
      </c>
      <c r="H3177">
        <v>0</v>
      </c>
    </row>
    <row r="3178" spans="1:8" x14ac:dyDescent="0.2">
      <c r="A3178">
        <v>121.52358208955224</v>
      </c>
      <c r="B3178">
        <v>1.3447879381487204E-3</v>
      </c>
      <c r="G3178">
        <v>121.52358208955224</v>
      </c>
      <c r="H3178">
        <v>6.7239396907436022E-4</v>
      </c>
    </row>
    <row r="3179" spans="1:8" x14ac:dyDescent="0.2">
      <c r="A3179">
        <v>121.58773631840795</v>
      </c>
      <c r="B3179">
        <v>1.3447879381487204E-3</v>
      </c>
      <c r="G3179">
        <v>121.58773631840795</v>
      </c>
      <c r="H3179">
        <v>6.7239396907436022E-4</v>
      </c>
    </row>
    <row r="3180" spans="1:8" x14ac:dyDescent="0.2">
      <c r="A3180">
        <v>121.58773631840795</v>
      </c>
      <c r="B3180">
        <v>0</v>
      </c>
      <c r="G3180">
        <v>121.58773631840795</v>
      </c>
      <c r="H3180">
        <v>0</v>
      </c>
    </row>
    <row r="3181" spans="1:8" x14ac:dyDescent="0.2">
      <c r="A3181">
        <v>121.65189054726368</v>
      </c>
      <c r="B3181">
        <v>0</v>
      </c>
      <c r="G3181">
        <v>121.65189054726368</v>
      </c>
      <c r="H3181">
        <v>0</v>
      </c>
    </row>
    <row r="3182" spans="1:8" x14ac:dyDescent="0.2">
      <c r="A3182">
        <v>121.65189054726368</v>
      </c>
      <c r="B3182">
        <v>1.3447879381487204E-3</v>
      </c>
      <c r="G3182">
        <v>121.65189054726368</v>
      </c>
      <c r="H3182">
        <v>6.7239396907436022E-4</v>
      </c>
    </row>
    <row r="3183" spans="1:8" x14ac:dyDescent="0.2">
      <c r="A3183">
        <v>121.71604477611939</v>
      </c>
      <c r="B3183">
        <v>1.3447879381487204E-3</v>
      </c>
      <c r="G3183">
        <v>121.71604477611939</v>
      </c>
      <c r="H3183">
        <v>6.7239396907436022E-4</v>
      </c>
    </row>
    <row r="3184" spans="1:8" x14ac:dyDescent="0.2">
      <c r="A3184">
        <v>121.71604477611939</v>
      </c>
      <c r="B3184">
        <v>0</v>
      </c>
      <c r="G3184">
        <v>121.71604477611939</v>
      </c>
      <c r="H3184">
        <v>0</v>
      </c>
    </row>
    <row r="3185" spans="1:8" x14ac:dyDescent="0.2">
      <c r="A3185">
        <v>121.78019900497512</v>
      </c>
      <c r="B3185">
        <v>0</v>
      </c>
      <c r="G3185">
        <v>121.78019900497512</v>
      </c>
      <c r="H3185">
        <v>0</v>
      </c>
    </row>
    <row r="3186" spans="1:8" x14ac:dyDescent="0.2">
      <c r="A3186">
        <v>121.78019900497512</v>
      </c>
      <c r="B3186">
        <v>1.3447879381487204E-3</v>
      </c>
      <c r="G3186">
        <v>121.78019900497512</v>
      </c>
      <c r="H3186">
        <v>6.7239396907436022E-4</v>
      </c>
    </row>
    <row r="3187" spans="1:8" x14ac:dyDescent="0.2">
      <c r="A3187">
        <v>121.84435323383084</v>
      </c>
      <c r="B3187">
        <v>1.3447879381487204E-3</v>
      </c>
      <c r="G3187">
        <v>121.84435323383084</v>
      </c>
      <c r="H3187">
        <v>6.7239396907436022E-4</v>
      </c>
    </row>
    <row r="3188" spans="1:8" x14ac:dyDescent="0.2">
      <c r="A3188">
        <v>121.84435323383084</v>
      </c>
      <c r="B3188">
        <v>0</v>
      </c>
      <c r="G3188">
        <v>121.84435323383084</v>
      </c>
      <c r="H3188">
        <v>0</v>
      </c>
    </row>
    <row r="3189" spans="1:8" x14ac:dyDescent="0.2">
      <c r="A3189">
        <v>121.90850746268656</v>
      </c>
      <c r="B3189">
        <v>0</v>
      </c>
      <c r="G3189">
        <v>121.90850746268656</v>
      </c>
      <c r="H3189">
        <v>0</v>
      </c>
    </row>
    <row r="3190" spans="1:8" x14ac:dyDescent="0.2">
      <c r="A3190">
        <v>121.90850746268656</v>
      </c>
      <c r="B3190">
        <v>1.3447879381487204E-3</v>
      </c>
      <c r="G3190">
        <v>121.90850746268656</v>
      </c>
      <c r="H3190">
        <v>6.7239396907436022E-4</v>
      </c>
    </row>
    <row r="3191" spans="1:8" x14ac:dyDescent="0.2">
      <c r="A3191">
        <v>121.97266169154229</v>
      </c>
      <c r="B3191">
        <v>1.3447879381487204E-3</v>
      </c>
      <c r="G3191">
        <v>121.97266169154229</v>
      </c>
      <c r="H3191">
        <v>6.7239396907436022E-4</v>
      </c>
    </row>
    <row r="3192" spans="1:8" x14ac:dyDescent="0.2">
      <c r="A3192">
        <v>121.97266169154229</v>
      </c>
      <c r="B3192">
        <v>0</v>
      </c>
      <c r="G3192">
        <v>121.97266169154229</v>
      </c>
      <c r="H3192">
        <v>0</v>
      </c>
    </row>
    <row r="3193" spans="1:8" x14ac:dyDescent="0.2">
      <c r="A3193">
        <v>122.036815920398</v>
      </c>
      <c r="B3193">
        <v>0</v>
      </c>
      <c r="G3193">
        <v>122.036815920398</v>
      </c>
      <c r="H3193">
        <v>0</v>
      </c>
    </row>
    <row r="3194" spans="1:8" x14ac:dyDescent="0.2">
      <c r="A3194">
        <v>122.036815920398</v>
      </c>
      <c r="B3194">
        <v>1.3447879381487204E-3</v>
      </c>
      <c r="G3194">
        <v>122.036815920398</v>
      </c>
      <c r="H3194">
        <v>6.7239396907436022E-4</v>
      </c>
    </row>
    <row r="3195" spans="1:8" x14ac:dyDescent="0.2">
      <c r="A3195">
        <v>122.10097014925373</v>
      </c>
      <c r="B3195">
        <v>1.3447879381487204E-3</v>
      </c>
      <c r="G3195">
        <v>122.10097014925373</v>
      </c>
      <c r="H3195">
        <v>6.7239396907436022E-4</v>
      </c>
    </row>
    <row r="3196" spans="1:8" x14ac:dyDescent="0.2">
      <c r="A3196">
        <v>122.10097014925373</v>
      </c>
      <c r="B3196">
        <v>0</v>
      </c>
      <c r="G3196">
        <v>122.10097014925373</v>
      </c>
      <c r="H3196">
        <v>0</v>
      </c>
    </row>
    <row r="3197" spans="1:8" x14ac:dyDescent="0.2">
      <c r="A3197">
        <v>122.16512437810944</v>
      </c>
      <c r="B3197">
        <v>0</v>
      </c>
      <c r="G3197">
        <v>122.16512437810944</v>
      </c>
      <c r="H3197">
        <v>0</v>
      </c>
    </row>
    <row r="3198" spans="1:8" x14ac:dyDescent="0.2">
      <c r="A3198">
        <v>122.16512437810944</v>
      </c>
      <c r="B3198">
        <v>1.3447879381487204E-3</v>
      </c>
      <c r="G3198">
        <v>122.16512437810944</v>
      </c>
      <c r="H3198">
        <v>6.7239396907436022E-4</v>
      </c>
    </row>
    <row r="3199" spans="1:8" x14ac:dyDescent="0.2">
      <c r="A3199">
        <v>122.22927860696517</v>
      </c>
      <c r="B3199">
        <v>1.3447879381487204E-3</v>
      </c>
      <c r="G3199">
        <v>122.22927860696517</v>
      </c>
      <c r="H3199">
        <v>6.7239396907436022E-4</v>
      </c>
    </row>
    <row r="3200" spans="1:8" x14ac:dyDescent="0.2">
      <c r="A3200">
        <v>122.22927860696517</v>
      </c>
      <c r="B3200">
        <v>0</v>
      </c>
      <c r="G3200">
        <v>122.22927860696517</v>
      </c>
      <c r="H3200">
        <v>0</v>
      </c>
    </row>
    <row r="3201" spans="1:8" x14ac:dyDescent="0.2">
      <c r="A3201">
        <v>122.29343283582088</v>
      </c>
      <c r="B3201">
        <v>0</v>
      </c>
      <c r="G3201">
        <v>122.29343283582088</v>
      </c>
      <c r="H3201">
        <v>0</v>
      </c>
    </row>
    <row r="3202" spans="1:8" x14ac:dyDescent="0.2">
      <c r="A3202">
        <v>122.29343283582088</v>
      </c>
      <c r="B3202">
        <v>1.3447879381487204E-3</v>
      </c>
      <c r="G3202">
        <v>122.29343283582088</v>
      </c>
      <c r="H3202">
        <v>6.7239396907436022E-4</v>
      </c>
    </row>
    <row r="3203" spans="1:8" x14ac:dyDescent="0.2">
      <c r="A3203">
        <v>122.35758706467661</v>
      </c>
      <c r="B3203">
        <v>1.3447879381487204E-3</v>
      </c>
      <c r="G3203">
        <v>122.35758706467661</v>
      </c>
      <c r="H3203">
        <v>6.7239396907436022E-4</v>
      </c>
    </row>
    <row r="3204" spans="1:8" x14ac:dyDescent="0.2">
      <c r="A3204">
        <v>122.35758706467661</v>
      </c>
      <c r="B3204">
        <v>0</v>
      </c>
      <c r="G3204">
        <v>122.35758706467661</v>
      </c>
      <c r="H3204">
        <v>0</v>
      </c>
    </row>
    <row r="3205" spans="1:8" x14ac:dyDescent="0.2">
      <c r="A3205">
        <v>122.42174129353234</v>
      </c>
      <c r="B3205">
        <v>0</v>
      </c>
      <c r="G3205">
        <v>122.42174129353234</v>
      </c>
      <c r="H3205">
        <v>0</v>
      </c>
    </row>
    <row r="3206" spans="1:8" x14ac:dyDescent="0.2">
      <c r="A3206">
        <v>122.42174129353234</v>
      </c>
      <c r="B3206">
        <v>1.3447879381487204E-3</v>
      </c>
      <c r="G3206">
        <v>122.42174129353234</v>
      </c>
      <c r="H3206">
        <v>6.7239396907436022E-4</v>
      </c>
    </row>
    <row r="3207" spans="1:8" x14ac:dyDescent="0.2">
      <c r="A3207">
        <v>122.48589552238805</v>
      </c>
      <c r="B3207">
        <v>1.3447879381487204E-3</v>
      </c>
      <c r="G3207">
        <v>122.48589552238805</v>
      </c>
      <c r="H3207">
        <v>6.7239396907436022E-4</v>
      </c>
    </row>
    <row r="3208" spans="1:8" x14ac:dyDescent="0.2">
      <c r="A3208">
        <v>122.48589552238805</v>
      </c>
      <c r="B3208">
        <v>0</v>
      </c>
      <c r="G3208">
        <v>122.48589552238805</v>
      </c>
      <c r="H3208">
        <v>0</v>
      </c>
    </row>
    <row r="3209" spans="1:8" x14ac:dyDescent="0.2">
      <c r="A3209">
        <v>122.55004975124378</v>
      </c>
      <c r="B3209">
        <v>0</v>
      </c>
      <c r="G3209">
        <v>122.55004975124378</v>
      </c>
      <c r="H3209">
        <v>0</v>
      </c>
    </row>
    <row r="3210" spans="1:8" x14ac:dyDescent="0.2">
      <c r="A3210">
        <v>122.55004975124378</v>
      </c>
      <c r="B3210">
        <v>1.3447879381487204E-3</v>
      </c>
      <c r="G3210">
        <v>122.55004975124378</v>
      </c>
      <c r="H3210">
        <v>6.7239396907436022E-4</v>
      </c>
    </row>
    <row r="3211" spans="1:8" x14ac:dyDescent="0.2">
      <c r="A3211">
        <v>122.61420398009949</v>
      </c>
      <c r="B3211">
        <v>1.3447879381487204E-3</v>
      </c>
      <c r="G3211">
        <v>122.61420398009949</v>
      </c>
      <c r="H3211">
        <v>6.7239396907436022E-4</v>
      </c>
    </row>
    <row r="3212" spans="1:8" x14ac:dyDescent="0.2">
      <c r="A3212">
        <v>122.61420398009949</v>
      </c>
      <c r="B3212">
        <v>0</v>
      </c>
      <c r="G3212">
        <v>122.61420398009949</v>
      </c>
      <c r="H3212">
        <v>0</v>
      </c>
    </row>
    <row r="3213" spans="1:8" x14ac:dyDescent="0.2">
      <c r="A3213">
        <v>122.67835820895522</v>
      </c>
      <c r="B3213">
        <v>0</v>
      </c>
      <c r="G3213">
        <v>122.67835820895522</v>
      </c>
      <c r="H3213">
        <v>0</v>
      </c>
    </row>
    <row r="3214" spans="1:8" x14ac:dyDescent="0.2">
      <c r="A3214">
        <v>122.67835820895522</v>
      </c>
      <c r="B3214">
        <v>1.3447879381487204E-3</v>
      </c>
      <c r="G3214">
        <v>122.67835820895522</v>
      </c>
      <c r="H3214">
        <v>6.7239396907436022E-4</v>
      </c>
    </row>
    <row r="3215" spans="1:8" x14ac:dyDescent="0.2">
      <c r="A3215">
        <v>122.74251243781094</v>
      </c>
      <c r="B3215">
        <v>1.3447879381487204E-3</v>
      </c>
      <c r="G3215">
        <v>122.74251243781094</v>
      </c>
      <c r="H3215">
        <v>6.7239396907436022E-4</v>
      </c>
    </row>
    <row r="3216" spans="1:8" x14ac:dyDescent="0.2">
      <c r="A3216">
        <v>122.74251243781094</v>
      </c>
      <c r="B3216">
        <v>0</v>
      </c>
      <c r="G3216">
        <v>122.74251243781094</v>
      </c>
      <c r="H3216">
        <v>0</v>
      </c>
    </row>
    <row r="3217" spans="7:8" x14ac:dyDescent="0.2">
      <c r="G3217">
        <v>131.40333333333334</v>
      </c>
      <c r="H3217">
        <v>0</v>
      </c>
    </row>
    <row r="3218" spans="7:8" x14ac:dyDescent="0.2">
      <c r="G3218">
        <v>131.40333333333334</v>
      </c>
      <c r="H3218">
        <v>6.7239396907436022E-4</v>
      </c>
    </row>
    <row r="3219" spans="7:8" x14ac:dyDescent="0.2">
      <c r="G3219">
        <v>131.46748756218906</v>
      </c>
      <c r="H3219">
        <v>6.7239396907436022E-4</v>
      </c>
    </row>
    <row r="3220" spans="7:8" x14ac:dyDescent="0.2">
      <c r="G3220">
        <v>131.46748756218906</v>
      </c>
      <c r="H3220">
        <v>0</v>
      </c>
    </row>
    <row r="3221" spans="7:8" x14ac:dyDescent="0.2">
      <c r="G3221">
        <v>131.53164179104479</v>
      </c>
      <c r="H3221">
        <v>0</v>
      </c>
    </row>
    <row r="3222" spans="7:8" x14ac:dyDescent="0.2">
      <c r="G3222">
        <v>131.53164179104479</v>
      </c>
      <c r="H3222">
        <v>6.7239396907436022E-4</v>
      </c>
    </row>
    <row r="3223" spans="7:8" x14ac:dyDescent="0.2">
      <c r="G3223">
        <v>131.59579601990049</v>
      </c>
      <c r="H3223">
        <v>6.7239396907436022E-4</v>
      </c>
    </row>
    <row r="3224" spans="7:8" x14ac:dyDescent="0.2">
      <c r="G3224">
        <v>131.59579601990049</v>
      </c>
      <c r="H3224">
        <v>0</v>
      </c>
    </row>
    <row r="3225" spans="7:8" x14ac:dyDescent="0.2">
      <c r="G3225">
        <v>131.65995024875622</v>
      </c>
      <c r="H3225">
        <v>0</v>
      </c>
    </row>
    <row r="3226" spans="7:8" x14ac:dyDescent="0.2">
      <c r="G3226">
        <v>131.65995024875622</v>
      </c>
      <c r="H3226">
        <v>6.7239396907436022E-4</v>
      </c>
    </row>
    <row r="3227" spans="7:8" x14ac:dyDescent="0.2">
      <c r="G3227">
        <v>131.72410447761195</v>
      </c>
      <c r="H3227">
        <v>6.7239396907436022E-4</v>
      </c>
    </row>
    <row r="3228" spans="7:8" x14ac:dyDescent="0.2">
      <c r="G3228">
        <v>131.72410447761195</v>
      </c>
      <c r="H3228">
        <v>0</v>
      </c>
    </row>
    <row r="3229" spans="7:8" x14ac:dyDescent="0.2">
      <c r="G3229">
        <v>131.78825870646767</v>
      </c>
      <c r="H3229">
        <v>0</v>
      </c>
    </row>
    <row r="3230" spans="7:8" x14ac:dyDescent="0.2">
      <c r="G3230">
        <v>131.78825870646767</v>
      </c>
      <c r="H3230">
        <v>6.7239396907436022E-4</v>
      </c>
    </row>
    <row r="3231" spans="7:8" x14ac:dyDescent="0.2">
      <c r="G3231">
        <v>131.85241293532337</v>
      </c>
      <c r="H3231">
        <v>6.7239396907436022E-4</v>
      </c>
    </row>
    <row r="3232" spans="7:8" x14ac:dyDescent="0.2">
      <c r="G3232">
        <v>131.85241293532337</v>
      </c>
      <c r="H3232">
        <v>0</v>
      </c>
    </row>
    <row r="3233" spans="7:8" x14ac:dyDescent="0.2">
      <c r="G3233">
        <v>131.9165671641791</v>
      </c>
      <c r="H3233">
        <v>0</v>
      </c>
    </row>
    <row r="3234" spans="7:8" x14ac:dyDescent="0.2">
      <c r="G3234">
        <v>131.9165671641791</v>
      </c>
      <c r="H3234">
        <v>6.7239396907436022E-4</v>
      </c>
    </row>
    <row r="3235" spans="7:8" x14ac:dyDescent="0.2">
      <c r="G3235">
        <v>131.98072139303483</v>
      </c>
      <c r="H3235">
        <v>6.7239396907436022E-4</v>
      </c>
    </row>
    <row r="3236" spans="7:8" x14ac:dyDescent="0.2">
      <c r="G3236">
        <v>131.98072139303483</v>
      </c>
      <c r="H3236">
        <v>0</v>
      </c>
    </row>
    <row r="3237" spans="7:8" x14ac:dyDescent="0.2">
      <c r="G3237">
        <v>132.04487562189055</v>
      </c>
      <c r="H3237">
        <v>0</v>
      </c>
    </row>
    <row r="3238" spans="7:8" x14ac:dyDescent="0.2">
      <c r="G3238">
        <v>132.04487562189055</v>
      </c>
      <c r="H3238">
        <v>6.7239396907436022E-4</v>
      </c>
    </row>
    <row r="3239" spans="7:8" x14ac:dyDescent="0.2">
      <c r="G3239">
        <v>132.10902985074628</v>
      </c>
      <c r="H3239">
        <v>6.7239396907436022E-4</v>
      </c>
    </row>
    <row r="3240" spans="7:8" x14ac:dyDescent="0.2">
      <c r="G3240">
        <v>132.10902985074628</v>
      </c>
      <c r="H3240">
        <v>0</v>
      </c>
    </row>
    <row r="3241" spans="7:8" x14ac:dyDescent="0.2">
      <c r="G3241">
        <v>132.17318407960198</v>
      </c>
      <c r="H3241">
        <v>0</v>
      </c>
    </row>
    <row r="3242" spans="7:8" x14ac:dyDescent="0.2">
      <c r="G3242">
        <v>132.17318407960198</v>
      </c>
      <c r="H3242">
        <v>6.7239396907436022E-4</v>
      </c>
    </row>
    <row r="3243" spans="7:8" x14ac:dyDescent="0.2">
      <c r="G3243">
        <v>132.23733830845771</v>
      </c>
      <c r="H3243">
        <v>6.7239396907436022E-4</v>
      </c>
    </row>
    <row r="3244" spans="7:8" x14ac:dyDescent="0.2">
      <c r="G3244">
        <v>132.23733830845771</v>
      </c>
      <c r="H3244">
        <v>0</v>
      </c>
    </row>
    <row r="3245" spans="7:8" x14ac:dyDescent="0.2">
      <c r="G3245">
        <v>132.30149253731344</v>
      </c>
      <c r="H3245">
        <v>0</v>
      </c>
    </row>
    <row r="3246" spans="7:8" x14ac:dyDescent="0.2">
      <c r="G3246">
        <v>132.30149253731344</v>
      </c>
      <c r="H3246">
        <v>6.7239396907436022E-4</v>
      </c>
    </row>
    <row r="3247" spans="7:8" x14ac:dyDescent="0.2">
      <c r="G3247">
        <v>132.36564676616916</v>
      </c>
      <c r="H3247">
        <v>6.7239396907436022E-4</v>
      </c>
    </row>
    <row r="3248" spans="7:8" x14ac:dyDescent="0.2">
      <c r="G3248">
        <v>132.36564676616916</v>
      </c>
      <c r="H3248">
        <v>0</v>
      </c>
    </row>
    <row r="3249" spans="7:8" x14ac:dyDescent="0.2">
      <c r="G3249">
        <v>132.42980099502489</v>
      </c>
      <c r="H3249">
        <v>0</v>
      </c>
    </row>
    <row r="3250" spans="7:8" x14ac:dyDescent="0.2">
      <c r="G3250">
        <v>132.42980099502489</v>
      </c>
      <c r="H3250">
        <v>6.7239396907436022E-4</v>
      </c>
    </row>
    <row r="3251" spans="7:8" x14ac:dyDescent="0.2">
      <c r="G3251">
        <v>132.49395522388059</v>
      </c>
      <c r="H3251">
        <v>6.7239396907436022E-4</v>
      </c>
    </row>
    <row r="3252" spans="7:8" x14ac:dyDescent="0.2">
      <c r="G3252">
        <v>132.49395522388059</v>
      </c>
      <c r="H3252">
        <v>0</v>
      </c>
    </row>
    <row r="3253" spans="7:8" x14ac:dyDescent="0.2">
      <c r="G3253">
        <v>132.55810945273632</v>
      </c>
      <c r="H3253">
        <v>0</v>
      </c>
    </row>
    <row r="3254" spans="7:8" x14ac:dyDescent="0.2">
      <c r="G3254">
        <v>132.55810945273632</v>
      </c>
      <c r="H3254">
        <v>6.7239396907436022E-4</v>
      </c>
    </row>
    <row r="3255" spans="7:8" x14ac:dyDescent="0.2">
      <c r="G3255">
        <v>132.62226368159205</v>
      </c>
      <c r="H3255">
        <v>6.7239396907436022E-4</v>
      </c>
    </row>
    <row r="3256" spans="7:8" x14ac:dyDescent="0.2">
      <c r="G3256">
        <v>132.62226368159205</v>
      </c>
      <c r="H3256">
        <v>0</v>
      </c>
    </row>
    <row r="3257" spans="7:8" x14ac:dyDescent="0.2">
      <c r="G3257">
        <v>132.68641791044777</v>
      </c>
      <c r="H3257">
        <v>0</v>
      </c>
    </row>
    <row r="3258" spans="7:8" x14ac:dyDescent="0.2">
      <c r="G3258">
        <v>132.68641791044777</v>
      </c>
      <c r="H3258">
        <v>6.7239396907436022E-4</v>
      </c>
    </row>
    <row r="3259" spans="7:8" x14ac:dyDescent="0.2">
      <c r="G3259">
        <v>132.75057213930347</v>
      </c>
      <c r="H3259">
        <v>6.7239396907436022E-4</v>
      </c>
    </row>
    <row r="3260" spans="7:8" x14ac:dyDescent="0.2">
      <c r="G3260">
        <v>132.75057213930347</v>
      </c>
      <c r="H3260">
        <v>0</v>
      </c>
    </row>
    <row r="3261" spans="7:8" x14ac:dyDescent="0.2">
      <c r="G3261">
        <v>132.8147263681592</v>
      </c>
      <c r="H3261">
        <v>0</v>
      </c>
    </row>
    <row r="3262" spans="7:8" x14ac:dyDescent="0.2">
      <c r="G3262">
        <v>132.8147263681592</v>
      </c>
      <c r="H3262">
        <v>6.7239396907436022E-4</v>
      </c>
    </row>
    <row r="3263" spans="7:8" x14ac:dyDescent="0.2">
      <c r="G3263">
        <v>132.87888059701493</v>
      </c>
      <c r="H3263">
        <v>6.7239396907436022E-4</v>
      </c>
    </row>
    <row r="3264" spans="7:8" x14ac:dyDescent="0.2">
      <c r="G3264">
        <v>132.87888059701493</v>
      </c>
      <c r="H3264">
        <v>0</v>
      </c>
    </row>
    <row r="3265" spans="7:8" x14ac:dyDescent="0.2">
      <c r="G3265">
        <v>132.94303482587065</v>
      </c>
      <c r="H3265">
        <v>0</v>
      </c>
    </row>
    <row r="3266" spans="7:8" x14ac:dyDescent="0.2">
      <c r="G3266">
        <v>132.94303482587065</v>
      </c>
      <c r="H3266">
        <v>6.7239396907436022E-4</v>
      </c>
    </row>
    <row r="3267" spans="7:8" x14ac:dyDescent="0.2">
      <c r="G3267">
        <v>133.00718905472638</v>
      </c>
      <c r="H3267">
        <v>6.7239396907436022E-4</v>
      </c>
    </row>
    <row r="3268" spans="7:8" x14ac:dyDescent="0.2">
      <c r="G3268">
        <v>133.00718905472638</v>
      </c>
      <c r="H3268">
        <v>0</v>
      </c>
    </row>
    <row r="3269" spans="7:8" x14ac:dyDescent="0.2">
      <c r="G3269">
        <v>133.07134328358208</v>
      </c>
      <c r="H3269">
        <v>0</v>
      </c>
    </row>
    <row r="3270" spans="7:8" x14ac:dyDescent="0.2">
      <c r="G3270">
        <v>133.07134328358208</v>
      </c>
      <c r="H3270">
        <v>6.7239396907436022E-4</v>
      </c>
    </row>
    <row r="3271" spans="7:8" x14ac:dyDescent="0.2">
      <c r="G3271">
        <v>133.13549751243781</v>
      </c>
      <c r="H3271">
        <v>6.7239396907436022E-4</v>
      </c>
    </row>
    <row r="3272" spans="7:8" x14ac:dyDescent="0.2">
      <c r="G3272">
        <v>133.13549751243781</v>
      </c>
      <c r="H3272">
        <v>0</v>
      </c>
    </row>
    <row r="3273" spans="7:8" x14ac:dyDescent="0.2">
      <c r="G3273">
        <v>133.19965174129354</v>
      </c>
      <c r="H3273">
        <v>0</v>
      </c>
    </row>
    <row r="3274" spans="7:8" x14ac:dyDescent="0.2">
      <c r="G3274">
        <v>133.19965174129354</v>
      </c>
      <c r="H3274">
        <v>6.7239396907436022E-4</v>
      </c>
    </row>
    <row r="3275" spans="7:8" x14ac:dyDescent="0.2">
      <c r="G3275">
        <v>133.26380597014926</v>
      </c>
      <c r="H3275">
        <v>6.7239396907436022E-4</v>
      </c>
    </row>
    <row r="3276" spans="7:8" x14ac:dyDescent="0.2">
      <c r="G3276">
        <v>133.26380597014926</v>
      </c>
      <c r="H3276">
        <v>0</v>
      </c>
    </row>
    <row r="3277" spans="7:8" x14ac:dyDescent="0.2">
      <c r="G3277">
        <v>133.32796019900499</v>
      </c>
      <c r="H3277">
        <v>0</v>
      </c>
    </row>
    <row r="3278" spans="7:8" x14ac:dyDescent="0.2">
      <c r="G3278">
        <v>133.32796019900499</v>
      </c>
      <c r="H3278">
        <v>6.7239396907436022E-4</v>
      </c>
    </row>
    <row r="3279" spans="7:8" x14ac:dyDescent="0.2">
      <c r="G3279">
        <v>133.39211442786069</v>
      </c>
      <c r="H3279">
        <v>6.7239396907436022E-4</v>
      </c>
    </row>
    <row r="3280" spans="7:8" x14ac:dyDescent="0.2">
      <c r="G3280">
        <v>133.39211442786069</v>
      </c>
      <c r="H3280">
        <v>0</v>
      </c>
    </row>
    <row r="3281" spans="7:8" x14ac:dyDescent="0.2">
      <c r="G3281">
        <v>133.45626865671642</v>
      </c>
      <c r="H3281">
        <v>0</v>
      </c>
    </row>
    <row r="3282" spans="7:8" x14ac:dyDescent="0.2">
      <c r="G3282">
        <v>133.45626865671642</v>
      </c>
      <c r="H3282">
        <v>6.7239396907436022E-4</v>
      </c>
    </row>
    <row r="3283" spans="7:8" x14ac:dyDescent="0.2">
      <c r="G3283">
        <v>133.52042288557215</v>
      </c>
      <c r="H3283">
        <v>6.7239396907436022E-4</v>
      </c>
    </row>
    <row r="3284" spans="7:8" x14ac:dyDescent="0.2">
      <c r="G3284">
        <v>133.52042288557215</v>
      </c>
      <c r="H3284">
        <v>0</v>
      </c>
    </row>
    <row r="3285" spans="7:8" x14ac:dyDescent="0.2">
      <c r="G3285">
        <v>133.58457711442787</v>
      </c>
      <c r="H3285">
        <v>0</v>
      </c>
    </row>
    <row r="3286" spans="7:8" x14ac:dyDescent="0.2">
      <c r="G3286">
        <v>133.58457711442787</v>
      </c>
      <c r="H3286">
        <v>6.7239396907436022E-4</v>
      </c>
    </row>
    <row r="3287" spans="7:8" x14ac:dyDescent="0.2">
      <c r="G3287">
        <v>133.64873134328357</v>
      </c>
      <c r="H3287">
        <v>6.7239396907436022E-4</v>
      </c>
    </row>
    <row r="3288" spans="7:8" x14ac:dyDescent="0.2">
      <c r="G3288">
        <v>133.64873134328357</v>
      </c>
      <c r="H3288">
        <v>0</v>
      </c>
    </row>
    <row r="3289" spans="7:8" x14ac:dyDescent="0.2">
      <c r="G3289">
        <v>133.7128855721393</v>
      </c>
      <c r="H3289">
        <v>0</v>
      </c>
    </row>
    <row r="3290" spans="7:8" x14ac:dyDescent="0.2">
      <c r="G3290">
        <v>133.7128855721393</v>
      </c>
      <c r="H3290">
        <v>6.7239396907436022E-4</v>
      </c>
    </row>
    <row r="3291" spans="7:8" x14ac:dyDescent="0.2">
      <c r="G3291">
        <v>133.77703980099503</v>
      </c>
      <c r="H3291">
        <v>6.7239396907436022E-4</v>
      </c>
    </row>
    <row r="3292" spans="7:8" x14ac:dyDescent="0.2">
      <c r="G3292">
        <v>133.77703980099503</v>
      </c>
      <c r="H3292">
        <v>0</v>
      </c>
    </row>
    <row r="3293" spans="7:8" x14ac:dyDescent="0.2">
      <c r="G3293">
        <v>133.84119402985075</v>
      </c>
      <c r="H3293">
        <v>0</v>
      </c>
    </row>
    <row r="3294" spans="7:8" x14ac:dyDescent="0.2">
      <c r="G3294">
        <v>133.84119402985075</v>
      </c>
      <c r="H3294">
        <v>6.7239396907436022E-4</v>
      </c>
    </row>
    <row r="3295" spans="7:8" x14ac:dyDescent="0.2">
      <c r="G3295">
        <v>133.90534825870648</v>
      </c>
      <c r="H3295">
        <v>6.7239396907436022E-4</v>
      </c>
    </row>
    <row r="3296" spans="7:8" x14ac:dyDescent="0.2">
      <c r="G3296">
        <v>133.90534825870648</v>
      </c>
      <c r="H3296">
        <v>0</v>
      </c>
    </row>
    <row r="3297" spans="7:8" x14ac:dyDescent="0.2">
      <c r="G3297">
        <v>133.96950248756218</v>
      </c>
      <c r="H3297">
        <v>0</v>
      </c>
    </row>
    <row r="3298" spans="7:8" x14ac:dyDescent="0.2">
      <c r="G3298">
        <v>133.96950248756218</v>
      </c>
      <c r="H3298">
        <v>6.7239396907436022E-4</v>
      </c>
    </row>
    <row r="3299" spans="7:8" x14ac:dyDescent="0.2">
      <c r="G3299">
        <v>134.03365671641791</v>
      </c>
      <c r="H3299">
        <v>6.7239396907436022E-4</v>
      </c>
    </row>
    <row r="3300" spans="7:8" x14ac:dyDescent="0.2">
      <c r="G3300">
        <v>134.03365671641791</v>
      </c>
      <c r="H3300">
        <v>0</v>
      </c>
    </row>
    <row r="3301" spans="7:8" x14ac:dyDescent="0.2">
      <c r="G3301">
        <v>134.09781094527364</v>
      </c>
      <c r="H3301">
        <v>0</v>
      </c>
    </row>
    <row r="3302" spans="7:8" x14ac:dyDescent="0.2">
      <c r="G3302">
        <v>134.09781094527364</v>
      </c>
      <c r="H3302">
        <v>6.7239396907436022E-4</v>
      </c>
    </row>
    <row r="3303" spans="7:8" x14ac:dyDescent="0.2">
      <c r="G3303">
        <v>134.16196517412936</v>
      </c>
      <c r="H3303">
        <v>6.7239396907436022E-4</v>
      </c>
    </row>
    <row r="3304" spans="7:8" x14ac:dyDescent="0.2">
      <c r="G3304">
        <v>134.16196517412936</v>
      </c>
      <c r="H3304">
        <v>0</v>
      </c>
    </row>
    <row r="3305" spans="7:8" x14ac:dyDescent="0.2">
      <c r="G3305">
        <v>134.22611940298506</v>
      </c>
      <c r="H3305">
        <v>0</v>
      </c>
    </row>
    <row r="3306" spans="7:8" x14ac:dyDescent="0.2">
      <c r="G3306">
        <v>134.22611940298506</v>
      </c>
      <c r="H3306">
        <v>6.7239396907436022E-4</v>
      </c>
    </row>
    <row r="3307" spans="7:8" x14ac:dyDescent="0.2">
      <c r="G3307">
        <v>134.29027363184079</v>
      </c>
      <c r="H3307">
        <v>6.7239396907436022E-4</v>
      </c>
    </row>
    <row r="3308" spans="7:8" x14ac:dyDescent="0.2">
      <c r="G3308">
        <v>134.29027363184079</v>
      </c>
      <c r="H3308">
        <v>0</v>
      </c>
    </row>
    <row r="3309" spans="7:8" x14ac:dyDescent="0.2">
      <c r="G3309">
        <v>134.35442786069652</v>
      </c>
      <c r="H3309">
        <v>0</v>
      </c>
    </row>
    <row r="3310" spans="7:8" x14ac:dyDescent="0.2">
      <c r="G3310">
        <v>134.35442786069652</v>
      </c>
      <c r="H3310">
        <v>6.7239396907436022E-4</v>
      </c>
    </row>
    <row r="3311" spans="7:8" x14ac:dyDescent="0.2">
      <c r="G3311">
        <v>134.41858208955225</v>
      </c>
      <c r="H3311">
        <v>6.7239396907436022E-4</v>
      </c>
    </row>
    <row r="3312" spans="7:8" x14ac:dyDescent="0.2">
      <c r="G3312">
        <v>134.41858208955225</v>
      </c>
      <c r="H3312">
        <v>0</v>
      </c>
    </row>
    <row r="3313" spans="7:8" x14ac:dyDescent="0.2">
      <c r="G3313">
        <v>134.48273631840797</v>
      </c>
      <c r="H3313">
        <v>0</v>
      </c>
    </row>
    <row r="3314" spans="7:8" x14ac:dyDescent="0.2">
      <c r="G3314">
        <v>134.48273631840797</v>
      </c>
      <c r="H3314">
        <v>6.7239396907436022E-4</v>
      </c>
    </row>
    <row r="3315" spans="7:8" x14ac:dyDescent="0.2">
      <c r="G3315">
        <v>134.54689054726367</v>
      </c>
      <c r="H3315">
        <v>6.7239396907436022E-4</v>
      </c>
    </row>
    <row r="3316" spans="7:8" x14ac:dyDescent="0.2">
      <c r="G3316">
        <v>134.54689054726367</v>
      </c>
      <c r="H3316">
        <v>0</v>
      </c>
    </row>
    <row r="3317" spans="7:8" x14ac:dyDescent="0.2">
      <c r="G3317">
        <v>134.6110447761194</v>
      </c>
      <c r="H3317">
        <v>0</v>
      </c>
    </row>
    <row r="3318" spans="7:8" x14ac:dyDescent="0.2">
      <c r="G3318">
        <v>134.6110447761194</v>
      </c>
      <c r="H3318">
        <v>6.7239396907436022E-4</v>
      </c>
    </row>
    <row r="3319" spans="7:8" x14ac:dyDescent="0.2">
      <c r="G3319">
        <v>134.67519900497513</v>
      </c>
      <c r="H3319">
        <v>6.7239396907436022E-4</v>
      </c>
    </row>
    <row r="3320" spans="7:8" x14ac:dyDescent="0.2">
      <c r="G3320">
        <v>134.67519900497513</v>
      </c>
      <c r="H3320">
        <v>0</v>
      </c>
    </row>
    <row r="3321" spans="7:8" x14ac:dyDescent="0.2">
      <c r="G3321">
        <v>134.73935323383085</v>
      </c>
      <c r="H3321">
        <v>0</v>
      </c>
    </row>
    <row r="3322" spans="7:8" x14ac:dyDescent="0.2">
      <c r="G3322">
        <v>134.73935323383085</v>
      </c>
      <c r="H3322">
        <v>6.7239396907436022E-4</v>
      </c>
    </row>
    <row r="3323" spans="7:8" x14ac:dyDescent="0.2">
      <c r="G3323">
        <v>134.80350746268658</v>
      </c>
      <c r="H3323">
        <v>6.7239396907436022E-4</v>
      </c>
    </row>
    <row r="3324" spans="7:8" x14ac:dyDescent="0.2">
      <c r="G3324">
        <v>134.80350746268658</v>
      </c>
      <c r="H3324">
        <v>0</v>
      </c>
    </row>
    <row r="3325" spans="7:8" x14ac:dyDescent="0.2">
      <c r="G3325">
        <v>134.86766169154228</v>
      </c>
      <c r="H3325">
        <v>0</v>
      </c>
    </row>
    <row r="3326" spans="7:8" x14ac:dyDescent="0.2">
      <c r="G3326">
        <v>134.86766169154228</v>
      </c>
      <c r="H3326">
        <v>6.7239396907436022E-4</v>
      </c>
    </row>
    <row r="3327" spans="7:8" x14ac:dyDescent="0.2">
      <c r="G3327">
        <v>134.93181592039801</v>
      </c>
      <c r="H3327">
        <v>6.7239396907436022E-4</v>
      </c>
    </row>
    <row r="3328" spans="7:8" x14ac:dyDescent="0.2">
      <c r="G3328">
        <v>134.93181592039801</v>
      </c>
      <c r="H3328">
        <v>0</v>
      </c>
    </row>
    <row r="3329" spans="7:8" x14ac:dyDescent="0.2">
      <c r="G3329">
        <v>134.99597014925374</v>
      </c>
      <c r="H3329">
        <v>0</v>
      </c>
    </row>
    <row r="3330" spans="7:8" x14ac:dyDescent="0.2">
      <c r="G3330">
        <v>134.99597014925374</v>
      </c>
      <c r="H3330">
        <v>6.7239396907436022E-4</v>
      </c>
    </row>
    <row r="3331" spans="7:8" x14ac:dyDescent="0.2">
      <c r="G3331">
        <v>135.06012437810946</v>
      </c>
      <c r="H3331">
        <v>6.7239396907436022E-4</v>
      </c>
    </row>
    <row r="3332" spans="7:8" x14ac:dyDescent="0.2">
      <c r="G3332">
        <v>135.06012437810946</v>
      </c>
      <c r="H3332">
        <v>0</v>
      </c>
    </row>
    <row r="3333" spans="7:8" x14ac:dyDescent="0.2">
      <c r="G3333">
        <v>135.12427860696516</v>
      </c>
      <c r="H3333">
        <v>0</v>
      </c>
    </row>
    <row r="3334" spans="7:8" x14ac:dyDescent="0.2">
      <c r="G3334">
        <v>135.12427860696516</v>
      </c>
      <c r="H3334">
        <v>6.7239396907436022E-4</v>
      </c>
    </row>
    <row r="3335" spans="7:8" x14ac:dyDescent="0.2">
      <c r="G3335">
        <v>135.18843283582089</v>
      </c>
      <c r="H3335">
        <v>6.7239396907436022E-4</v>
      </c>
    </row>
    <row r="3336" spans="7:8" x14ac:dyDescent="0.2">
      <c r="G3336">
        <v>135.18843283582089</v>
      </c>
      <c r="H3336">
        <v>0</v>
      </c>
    </row>
    <row r="3337" spans="7:8" x14ac:dyDescent="0.2">
      <c r="G3337">
        <v>135.25258706467662</v>
      </c>
      <c r="H3337">
        <v>0</v>
      </c>
    </row>
    <row r="3338" spans="7:8" x14ac:dyDescent="0.2">
      <c r="G3338">
        <v>135.25258706467662</v>
      </c>
      <c r="H3338">
        <v>6.7239396907436022E-4</v>
      </c>
    </row>
    <row r="3339" spans="7:8" x14ac:dyDescent="0.2">
      <c r="G3339">
        <v>135.31674129353235</v>
      </c>
      <c r="H3339">
        <v>6.7239396907436022E-4</v>
      </c>
    </row>
    <row r="3340" spans="7:8" x14ac:dyDescent="0.2">
      <c r="G3340">
        <v>135.31674129353235</v>
      </c>
      <c r="H3340">
        <v>0</v>
      </c>
    </row>
    <row r="3341" spans="7:8" x14ac:dyDescent="0.2">
      <c r="G3341">
        <v>135.38089552238807</v>
      </c>
      <c r="H3341">
        <v>0</v>
      </c>
    </row>
    <row r="3342" spans="7:8" x14ac:dyDescent="0.2">
      <c r="G3342">
        <v>135.38089552238807</v>
      </c>
      <c r="H3342">
        <v>6.7239396907436022E-4</v>
      </c>
    </row>
    <row r="3343" spans="7:8" x14ac:dyDescent="0.2">
      <c r="G3343">
        <v>135.44504975124377</v>
      </c>
      <c r="H3343">
        <v>6.7239396907436022E-4</v>
      </c>
    </row>
    <row r="3344" spans="7:8" x14ac:dyDescent="0.2">
      <c r="G3344">
        <v>135.44504975124377</v>
      </c>
      <c r="H3344">
        <v>0</v>
      </c>
    </row>
    <row r="3345" spans="7:8" x14ac:dyDescent="0.2">
      <c r="G3345">
        <v>135.5092039800995</v>
      </c>
      <c r="H3345">
        <v>0</v>
      </c>
    </row>
    <row r="3346" spans="7:8" x14ac:dyDescent="0.2">
      <c r="G3346">
        <v>135.5092039800995</v>
      </c>
      <c r="H3346">
        <v>6.7239396907436022E-4</v>
      </c>
    </row>
    <row r="3347" spans="7:8" x14ac:dyDescent="0.2">
      <c r="G3347">
        <v>135.57335820895523</v>
      </c>
      <c r="H3347">
        <v>6.7239396907436022E-4</v>
      </c>
    </row>
    <row r="3348" spans="7:8" x14ac:dyDescent="0.2">
      <c r="G3348">
        <v>135.57335820895523</v>
      </c>
      <c r="H3348">
        <v>0</v>
      </c>
    </row>
    <row r="3349" spans="7:8" x14ac:dyDescent="0.2">
      <c r="G3349">
        <v>135.63751243781095</v>
      </c>
      <c r="H3349">
        <v>0</v>
      </c>
    </row>
    <row r="3350" spans="7:8" x14ac:dyDescent="0.2">
      <c r="G3350">
        <v>135.63751243781095</v>
      </c>
      <c r="H3350">
        <v>6.7239396907436022E-4</v>
      </c>
    </row>
    <row r="3351" spans="7:8" x14ac:dyDescent="0.2">
      <c r="G3351">
        <v>135.70166666666665</v>
      </c>
      <c r="H3351">
        <v>6.7239396907436022E-4</v>
      </c>
    </row>
    <row r="3352" spans="7:8" x14ac:dyDescent="0.2">
      <c r="G3352">
        <v>135.70166666666665</v>
      </c>
      <c r="H3352">
        <v>0</v>
      </c>
    </row>
    <row r="3353" spans="7:8" x14ac:dyDescent="0.2">
      <c r="G3353">
        <v>135.76582089552238</v>
      </c>
      <c r="H3353">
        <v>0</v>
      </c>
    </row>
    <row r="3354" spans="7:8" x14ac:dyDescent="0.2">
      <c r="G3354">
        <v>135.76582089552238</v>
      </c>
      <c r="H3354">
        <v>6.7239396907436022E-4</v>
      </c>
    </row>
    <row r="3355" spans="7:8" x14ac:dyDescent="0.2">
      <c r="G3355">
        <v>135.82997512437811</v>
      </c>
      <c r="H3355">
        <v>6.7239396907436022E-4</v>
      </c>
    </row>
    <row r="3356" spans="7:8" x14ac:dyDescent="0.2">
      <c r="G3356">
        <v>135.82997512437811</v>
      </c>
      <c r="H3356">
        <v>0</v>
      </c>
    </row>
    <row r="3357" spans="7:8" x14ac:dyDescent="0.2">
      <c r="G3357">
        <v>135.89412935323384</v>
      </c>
      <c r="H3357">
        <v>0</v>
      </c>
    </row>
    <row r="3358" spans="7:8" x14ac:dyDescent="0.2">
      <c r="G3358">
        <v>135.89412935323384</v>
      </c>
      <c r="H3358">
        <v>6.7239396907436022E-4</v>
      </c>
    </row>
    <row r="3359" spans="7:8" x14ac:dyDescent="0.2">
      <c r="G3359">
        <v>135.95828358208956</v>
      </c>
      <c r="H3359">
        <v>6.7239396907436022E-4</v>
      </c>
    </row>
    <row r="3360" spans="7:8" x14ac:dyDescent="0.2">
      <c r="G3360">
        <v>135.95828358208956</v>
      </c>
      <c r="H3360">
        <v>0</v>
      </c>
    </row>
    <row r="3361" spans="7:8" x14ac:dyDescent="0.2">
      <c r="G3361">
        <v>136.02243781094526</v>
      </c>
      <c r="H3361">
        <v>0</v>
      </c>
    </row>
    <row r="3362" spans="7:8" x14ac:dyDescent="0.2">
      <c r="G3362">
        <v>136.02243781094526</v>
      </c>
      <c r="H3362">
        <v>6.7239396907436022E-4</v>
      </c>
    </row>
    <row r="3363" spans="7:8" x14ac:dyDescent="0.2">
      <c r="G3363">
        <v>136.08659203980099</v>
      </c>
      <c r="H3363">
        <v>6.7239396907436022E-4</v>
      </c>
    </row>
    <row r="3364" spans="7:8" x14ac:dyDescent="0.2">
      <c r="G3364">
        <v>136.08659203980099</v>
      </c>
      <c r="H3364">
        <v>0</v>
      </c>
    </row>
    <row r="3365" spans="7:8" x14ac:dyDescent="0.2">
      <c r="G3365">
        <v>136.15074626865672</v>
      </c>
      <c r="H3365">
        <v>0</v>
      </c>
    </row>
    <row r="3366" spans="7:8" x14ac:dyDescent="0.2">
      <c r="G3366">
        <v>136.15074626865672</v>
      </c>
      <c r="H3366">
        <v>6.7239396907436022E-4</v>
      </c>
    </row>
    <row r="3367" spans="7:8" x14ac:dyDescent="0.2">
      <c r="G3367">
        <v>136.21490049751245</v>
      </c>
      <c r="H3367">
        <v>6.7239396907436022E-4</v>
      </c>
    </row>
    <row r="3368" spans="7:8" x14ac:dyDescent="0.2">
      <c r="G3368">
        <v>136.21490049751245</v>
      </c>
      <c r="H3368">
        <v>0</v>
      </c>
    </row>
    <row r="3369" spans="7:8" x14ac:dyDescent="0.2">
      <c r="G3369">
        <v>136.27905472636817</v>
      </c>
      <c r="H3369">
        <v>0</v>
      </c>
    </row>
    <row r="3370" spans="7:8" x14ac:dyDescent="0.2">
      <c r="G3370">
        <v>136.27905472636817</v>
      </c>
      <c r="H3370">
        <v>6.7239396907436022E-4</v>
      </c>
    </row>
    <row r="3371" spans="7:8" x14ac:dyDescent="0.2">
      <c r="G3371">
        <v>136.34320895522387</v>
      </c>
      <c r="H3371">
        <v>6.7239396907436022E-4</v>
      </c>
    </row>
    <row r="3372" spans="7:8" x14ac:dyDescent="0.2">
      <c r="G3372">
        <v>136.34320895522387</v>
      </c>
      <c r="H3372">
        <v>0</v>
      </c>
    </row>
    <row r="3373" spans="7:8" x14ac:dyDescent="0.2">
      <c r="G3373">
        <v>136.4073631840796</v>
      </c>
      <c r="H3373">
        <v>0</v>
      </c>
    </row>
    <row r="3374" spans="7:8" x14ac:dyDescent="0.2">
      <c r="G3374">
        <v>136.4073631840796</v>
      </c>
      <c r="H3374">
        <v>6.7239396907436022E-4</v>
      </c>
    </row>
    <row r="3375" spans="7:8" x14ac:dyDescent="0.2">
      <c r="G3375">
        <v>136.47151741293533</v>
      </c>
      <c r="H3375">
        <v>6.7239396907436022E-4</v>
      </c>
    </row>
    <row r="3376" spans="7:8" x14ac:dyDescent="0.2">
      <c r="G3376">
        <v>136.47151741293533</v>
      </c>
      <c r="H3376">
        <v>0</v>
      </c>
    </row>
    <row r="3377" spans="7:8" x14ac:dyDescent="0.2">
      <c r="G3377">
        <v>136.53567164179105</v>
      </c>
      <c r="H3377">
        <v>0</v>
      </c>
    </row>
    <row r="3378" spans="7:8" x14ac:dyDescent="0.2">
      <c r="G3378">
        <v>136.53567164179105</v>
      </c>
      <c r="H3378">
        <v>6.7239396907436022E-4</v>
      </c>
    </row>
    <row r="3379" spans="7:8" x14ac:dyDescent="0.2">
      <c r="G3379">
        <v>136.59982587064675</v>
      </c>
      <c r="H3379">
        <v>6.7239396907436022E-4</v>
      </c>
    </row>
    <row r="3380" spans="7:8" x14ac:dyDescent="0.2">
      <c r="G3380">
        <v>136.59982587064675</v>
      </c>
      <c r="H3380">
        <v>0</v>
      </c>
    </row>
    <row r="3381" spans="7:8" x14ac:dyDescent="0.2">
      <c r="G3381">
        <v>136.66398009950248</v>
      </c>
      <c r="H3381">
        <v>0</v>
      </c>
    </row>
    <row r="3382" spans="7:8" x14ac:dyDescent="0.2">
      <c r="G3382">
        <v>136.66398009950248</v>
      </c>
      <c r="H3382">
        <v>6.7239396907436022E-4</v>
      </c>
    </row>
    <row r="3383" spans="7:8" x14ac:dyDescent="0.2">
      <c r="G3383">
        <v>136.72813432835821</v>
      </c>
      <c r="H3383">
        <v>6.7239396907436022E-4</v>
      </c>
    </row>
    <row r="3384" spans="7:8" x14ac:dyDescent="0.2">
      <c r="G3384">
        <v>136.72813432835821</v>
      </c>
      <c r="H3384">
        <v>0</v>
      </c>
    </row>
    <row r="3385" spans="7:8" x14ac:dyDescent="0.2">
      <c r="G3385">
        <v>136.79228855721394</v>
      </c>
      <c r="H3385">
        <v>0</v>
      </c>
    </row>
    <row r="3386" spans="7:8" x14ac:dyDescent="0.2">
      <c r="G3386">
        <v>136.79228855721394</v>
      </c>
      <c r="H3386">
        <v>6.7239396907436022E-4</v>
      </c>
    </row>
    <row r="3387" spans="7:8" x14ac:dyDescent="0.2">
      <c r="G3387">
        <v>136.85644278606966</v>
      </c>
      <c r="H3387">
        <v>6.7239396907436022E-4</v>
      </c>
    </row>
    <row r="3388" spans="7:8" x14ac:dyDescent="0.2">
      <c r="G3388">
        <v>136.85644278606966</v>
      </c>
      <c r="H3388">
        <v>0</v>
      </c>
    </row>
    <row r="3389" spans="7:8" x14ac:dyDescent="0.2">
      <c r="G3389">
        <v>136.92059701492536</v>
      </c>
      <c r="H3389">
        <v>0</v>
      </c>
    </row>
    <row r="3390" spans="7:8" x14ac:dyDescent="0.2">
      <c r="G3390">
        <v>136.92059701492536</v>
      </c>
      <c r="H3390">
        <v>6.7239396907436022E-4</v>
      </c>
    </row>
    <row r="3391" spans="7:8" x14ac:dyDescent="0.2">
      <c r="G3391">
        <v>136.98475124378109</v>
      </c>
      <c r="H3391">
        <v>6.7239396907436022E-4</v>
      </c>
    </row>
    <row r="3392" spans="7:8" x14ac:dyDescent="0.2">
      <c r="G3392">
        <v>136.98475124378109</v>
      </c>
      <c r="H3392">
        <v>0</v>
      </c>
    </row>
    <row r="3393" spans="7:8" x14ac:dyDescent="0.2">
      <c r="G3393">
        <v>137.04890547263682</v>
      </c>
      <c r="H3393">
        <v>0</v>
      </c>
    </row>
    <row r="3394" spans="7:8" x14ac:dyDescent="0.2">
      <c r="G3394">
        <v>137.04890547263682</v>
      </c>
      <c r="H3394">
        <v>6.7239396907436022E-4</v>
      </c>
    </row>
    <row r="3395" spans="7:8" x14ac:dyDescent="0.2">
      <c r="G3395">
        <v>137.11305970149255</v>
      </c>
      <c r="H3395">
        <v>6.7239396907436022E-4</v>
      </c>
    </row>
    <row r="3396" spans="7:8" x14ac:dyDescent="0.2">
      <c r="G3396">
        <v>137.11305970149255</v>
      </c>
      <c r="H3396">
        <v>0</v>
      </c>
    </row>
    <row r="3397" spans="7:8" x14ac:dyDescent="0.2">
      <c r="G3397">
        <v>137.17721393034827</v>
      </c>
      <c r="H3397">
        <v>0</v>
      </c>
    </row>
    <row r="3398" spans="7:8" x14ac:dyDescent="0.2">
      <c r="G3398">
        <v>137.17721393034827</v>
      </c>
      <c r="H3398">
        <v>6.7239396907436022E-4</v>
      </c>
    </row>
    <row r="3399" spans="7:8" x14ac:dyDescent="0.2">
      <c r="G3399">
        <v>137.24136815920397</v>
      </c>
      <c r="H3399">
        <v>6.7239396907436022E-4</v>
      </c>
    </row>
    <row r="3400" spans="7:8" x14ac:dyDescent="0.2">
      <c r="G3400">
        <v>137.24136815920397</v>
      </c>
      <c r="H3400">
        <v>0</v>
      </c>
    </row>
    <row r="3401" spans="7:8" x14ac:dyDescent="0.2">
      <c r="G3401">
        <v>137.3055223880597</v>
      </c>
      <c r="H3401">
        <v>0</v>
      </c>
    </row>
    <row r="3402" spans="7:8" x14ac:dyDescent="0.2">
      <c r="G3402">
        <v>137.3055223880597</v>
      </c>
      <c r="H3402">
        <v>6.7239396907436022E-4</v>
      </c>
    </row>
    <row r="3403" spans="7:8" x14ac:dyDescent="0.2">
      <c r="G3403">
        <v>137.36967661691543</v>
      </c>
      <c r="H3403">
        <v>6.7239396907436022E-4</v>
      </c>
    </row>
    <row r="3404" spans="7:8" x14ac:dyDescent="0.2">
      <c r="G3404">
        <v>137.36967661691543</v>
      </c>
      <c r="H3404">
        <v>0</v>
      </c>
    </row>
    <row r="3405" spans="7:8" x14ac:dyDescent="0.2">
      <c r="G3405">
        <v>137.43383084577115</v>
      </c>
      <c r="H3405">
        <v>0</v>
      </c>
    </row>
    <row r="3406" spans="7:8" x14ac:dyDescent="0.2">
      <c r="G3406">
        <v>137.43383084577115</v>
      </c>
      <c r="H3406">
        <v>6.7239396907436022E-4</v>
      </c>
    </row>
    <row r="3407" spans="7:8" x14ac:dyDescent="0.2">
      <c r="G3407">
        <v>137.49798507462685</v>
      </c>
      <c r="H3407">
        <v>6.7239396907436022E-4</v>
      </c>
    </row>
    <row r="3408" spans="7:8" x14ac:dyDescent="0.2">
      <c r="G3408">
        <v>137.49798507462685</v>
      </c>
      <c r="H3408">
        <v>0</v>
      </c>
    </row>
    <row r="3409" spans="7:8" x14ac:dyDescent="0.2">
      <c r="G3409">
        <v>137.56213930348258</v>
      </c>
      <c r="H3409">
        <v>0</v>
      </c>
    </row>
    <row r="3410" spans="7:8" x14ac:dyDescent="0.2">
      <c r="G3410">
        <v>137.56213930348258</v>
      </c>
      <c r="H3410">
        <v>6.7239396907436022E-4</v>
      </c>
    </row>
    <row r="3411" spans="7:8" x14ac:dyDescent="0.2">
      <c r="G3411">
        <v>137.62629353233831</v>
      </c>
      <c r="H3411">
        <v>6.7239396907436022E-4</v>
      </c>
    </row>
    <row r="3412" spans="7:8" x14ac:dyDescent="0.2">
      <c r="G3412">
        <v>137.62629353233831</v>
      </c>
      <c r="H3412">
        <v>0</v>
      </c>
    </row>
    <row r="3413" spans="7:8" x14ac:dyDescent="0.2">
      <c r="G3413">
        <v>137.69044776119404</v>
      </c>
      <c r="H3413">
        <v>0</v>
      </c>
    </row>
    <row r="3414" spans="7:8" x14ac:dyDescent="0.2">
      <c r="G3414">
        <v>137.69044776119404</v>
      </c>
      <c r="H3414">
        <v>6.7239396907436022E-4</v>
      </c>
    </row>
    <row r="3415" spans="7:8" x14ac:dyDescent="0.2">
      <c r="G3415">
        <v>137.75460199004976</v>
      </c>
      <c r="H3415">
        <v>6.7239396907436022E-4</v>
      </c>
    </row>
    <row r="3416" spans="7:8" x14ac:dyDescent="0.2">
      <c r="G3416">
        <v>137.75460199004976</v>
      </c>
      <c r="H3416">
        <v>0</v>
      </c>
    </row>
    <row r="3417" spans="7:8" x14ac:dyDescent="0.2">
      <c r="G3417">
        <v>137.81875621890546</v>
      </c>
      <c r="H3417">
        <v>0</v>
      </c>
    </row>
    <row r="3418" spans="7:8" x14ac:dyDescent="0.2">
      <c r="G3418">
        <v>137.81875621890546</v>
      </c>
      <c r="H3418">
        <v>6.7239396907436022E-4</v>
      </c>
    </row>
    <row r="3419" spans="7:8" x14ac:dyDescent="0.2">
      <c r="G3419">
        <v>137.88291044776119</v>
      </c>
      <c r="H3419">
        <v>6.7239396907436022E-4</v>
      </c>
    </row>
    <row r="3420" spans="7:8" x14ac:dyDescent="0.2">
      <c r="G3420">
        <v>137.88291044776119</v>
      </c>
      <c r="H3420">
        <v>0</v>
      </c>
    </row>
    <row r="3421" spans="7:8" x14ac:dyDescent="0.2">
      <c r="G3421">
        <v>137.94706467661692</v>
      </c>
      <c r="H3421">
        <v>0</v>
      </c>
    </row>
    <row r="3422" spans="7:8" x14ac:dyDescent="0.2">
      <c r="G3422">
        <v>137.94706467661692</v>
      </c>
      <c r="H3422">
        <v>6.7239396907436022E-4</v>
      </c>
    </row>
    <row r="3423" spans="7:8" x14ac:dyDescent="0.2">
      <c r="G3423">
        <v>138.01121890547265</v>
      </c>
      <c r="H3423">
        <v>6.7239396907436022E-4</v>
      </c>
    </row>
    <row r="3424" spans="7:8" x14ac:dyDescent="0.2">
      <c r="G3424">
        <v>138.01121890547265</v>
      </c>
      <c r="H3424">
        <v>0</v>
      </c>
    </row>
    <row r="3425" spans="7:8" x14ac:dyDescent="0.2">
      <c r="G3425">
        <v>138.07537313432834</v>
      </c>
      <c r="H3425">
        <v>0</v>
      </c>
    </row>
    <row r="3426" spans="7:8" x14ac:dyDescent="0.2">
      <c r="G3426">
        <v>138.07537313432834</v>
      </c>
      <c r="H3426">
        <v>6.7239396907436022E-4</v>
      </c>
    </row>
    <row r="3427" spans="7:8" x14ac:dyDescent="0.2">
      <c r="G3427">
        <v>138.13952736318407</v>
      </c>
      <c r="H3427">
        <v>6.7239396907436022E-4</v>
      </c>
    </row>
    <row r="3428" spans="7:8" x14ac:dyDescent="0.2">
      <c r="G3428">
        <v>138.13952736318407</v>
      </c>
      <c r="H3428">
        <v>0</v>
      </c>
    </row>
    <row r="3429" spans="7:8" x14ac:dyDescent="0.2">
      <c r="G3429">
        <v>138.2036815920398</v>
      </c>
      <c r="H3429">
        <v>0</v>
      </c>
    </row>
    <row r="3430" spans="7:8" x14ac:dyDescent="0.2">
      <c r="G3430">
        <v>138.2036815920398</v>
      </c>
      <c r="H3430">
        <v>6.7239396907436022E-4</v>
      </c>
    </row>
    <row r="3431" spans="7:8" x14ac:dyDescent="0.2">
      <c r="G3431">
        <v>138.26783582089553</v>
      </c>
      <c r="H3431">
        <v>6.7239396907436022E-4</v>
      </c>
    </row>
    <row r="3432" spans="7:8" x14ac:dyDescent="0.2">
      <c r="G3432">
        <v>138.26783582089553</v>
      </c>
      <c r="H3432">
        <v>0</v>
      </c>
    </row>
    <row r="3433" spans="7:8" x14ac:dyDescent="0.2">
      <c r="G3433">
        <v>138.33199004975125</v>
      </c>
      <c r="H3433">
        <v>0</v>
      </c>
    </row>
    <row r="3434" spans="7:8" x14ac:dyDescent="0.2">
      <c r="G3434">
        <v>138.33199004975125</v>
      </c>
      <c r="H3434">
        <v>6.7239396907436022E-4</v>
      </c>
    </row>
    <row r="3435" spans="7:8" x14ac:dyDescent="0.2">
      <c r="G3435">
        <v>138.39614427860695</v>
      </c>
      <c r="H3435">
        <v>6.7239396907436022E-4</v>
      </c>
    </row>
    <row r="3436" spans="7:8" x14ac:dyDescent="0.2">
      <c r="G3436">
        <v>138.39614427860695</v>
      </c>
      <c r="H3436">
        <v>0</v>
      </c>
    </row>
    <row r="3437" spans="7:8" x14ac:dyDescent="0.2">
      <c r="G3437">
        <v>138.46029850746268</v>
      </c>
      <c r="H3437">
        <v>0</v>
      </c>
    </row>
    <row r="3438" spans="7:8" x14ac:dyDescent="0.2">
      <c r="G3438">
        <v>138.46029850746268</v>
      </c>
      <c r="H3438">
        <v>6.7239396907436022E-4</v>
      </c>
    </row>
    <row r="3439" spans="7:8" x14ac:dyDescent="0.2">
      <c r="G3439">
        <v>138.52445273631841</v>
      </c>
      <c r="H3439">
        <v>6.7239396907436022E-4</v>
      </c>
    </row>
    <row r="3440" spans="7:8" x14ac:dyDescent="0.2">
      <c r="G3440">
        <v>138.52445273631841</v>
      </c>
      <c r="H3440">
        <v>0</v>
      </c>
    </row>
    <row r="3441" spans="7:8" x14ac:dyDescent="0.2">
      <c r="G3441">
        <v>138.58860696517414</v>
      </c>
      <c r="H3441">
        <v>0</v>
      </c>
    </row>
    <row r="3442" spans="7:8" x14ac:dyDescent="0.2">
      <c r="G3442">
        <v>138.58860696517414</v>
      </c>
      <c r="H3442">
        <v>6.7239396907436022E-4</v>
      </c>
    </row>
    <row r="3443" spans="7:8" x14ac:dyDescent="0.2">
      <c r="G3443">
        <v>138.65276119402986</v>
      </c>
      <c r="H3443">
        <v>6.7239396907436022E-4</v>
      </c>
    </row>
    <row r="3444" spans="7:8" x14ac:dyDescent="0.2">
      <c r="G3444">
        <v>138.65276119402986</v>
      </c>
      <c r="H3444">
        <v>0</v>
      </c>
    </row>
    <row r="3445" spans="7:8" x14ac:dyDescent="0.2">
      <c r="G3445">
        <v>138.71691542288556</v>
      </c>
      <c r="H3445">
        <v>0</v>
      </c>
    </row>
    <row r="3446" spans="7:8" x14ac:dyDescent="0.2">
      <c r="G3446">
        <v>138.71691542288556</v>
      </c>
      <c r="H3446">
        <v>6.7239396907436022E-4</v>
      </c>
    </row>
    <row r="3447" spans="7:8" x14ac:dyDescent="0.2">
      <c r="G3447">
        <v>138.78106965174129</v>
      </c>
      <c r="H3447">
        <v>6.7239396907436022E-4</v>
      </c>
    </row>
    <row r="3448" spans="7:8" x14ac:dyDescent="0.2">
      <c r="G3448">
        <v>138.78106965174129</v>
      </c>
      <c r="H3448">
        <v>0</v>
      </c>
    </row>
    <row r="3449" spans="7:8" x14ac:dyDescent="0.2">
      <c r="G3449">
        <v>138.84522388059702</v>
      </c>
      <c r="H3449">
        <v>0</v>
      </c>
    </row>
    <row r="3450" spans="7:8" x14ac:dyDescent="0.2">
      <c r="G3450">
        <v>138.84522388059702</v>
      </c>
      <c r="H3450">
        <v>6.7239396907436022E-4</v>
      </c>
    </row>
    <row r="3451" spans="7:8" x14ac:dyDescent="0.2">
      <c r="G3451">
        <v>138.90937810945275</v>
      </c>
      <c r="H3451">
        <v>6.7239396907436022E-4</v>
      </c>
    </row>
    <row r="3452" spans="7:8" x14ac:dyDescent="0.2">
      <c r="G3452">
        <v>138.90937810945275</v>
      </c>
      <c r="H3452">
        <v>0</v>
      </c>
    </row>
    <row r="3453" spans="7:8" x14ac:dyDescent="0.2">
      <c r="G3453">
        <v>138.97353233830844</v>
      </c>
      <c r="H3453">
        <v>0</v>
      </c>
    </row>
    <row r="3454" spans="7:8" x14ac:dyDescent="0.2">
      <c r="G3454">
        <v>138.97353233830844</v>
      </c>
      <c r="H3454">
        <v>6.7239396907436022E-4</v>
      </c>
    </row>
    <row r="3455" spans="7:8" x14ac:dyDescent="0.2">
      <c r="G3455">
        <v>139.03768656716417</v>
      </c>
      <c r="H3455">
        <v>6.7239396907436022E-4</v>
      </c>
    </row>
    <row r="3456" spans="7:8" x14ac:dyDescent="0.2">
      <c r="G3456">
        <v>139.03768656716417</v>
      </c>
      <c r="H3456">
        <v>0</v>
      </c>
    </row>
    <row r="3457" spans="7:8" x14ac:dyDescent="0.2">
      <c r="G3457">
        <v>139.1018407960199</v>
      </c>
      <c r="H3457">
        <v>0</v>
      </c>
    </row>
    <row r="3458" spans="7:8" x14ac:dyDescent="0.2">
      <c r="G3458">
        <v>139.1018407960199</v>
      </c>
      <c r="H3458">
        <v>6.7239396907436022E-4</v>
      </c>
    </row>
    <row r="3459" spans="7:8" x14ac:dyDescent="0.2">
      <c r="G3459">
        <v>139.16599502487563</v>
      </c>
      <c r="H3459">
        <v>6.7239396907436022E-4</v>
      </c>
    </row>
    <row r="3460" spans="7:8" x14ac:dyDescent="0.2">
      <c r="G3460">
        <v>139.16599502487563</v>
      </c>
      <c r="H3460">
        <v>0</v>
      </c>
    </row>
    <row r="3461" spans="7:8" x14ac:dyDescent="0.2">
      <c r="G3461">
        <v>139.23014925373135</v>
      </c>
      <c r="H3461">
        <v>0</v>
      </c>
    </row>
    <row r="3462" spans="7:8" x14ac:dyDescent="0.2">
      <c r="G3462">
        <v>139.23014925373135</v>
      </c>
      <c r="H3462">
        <v>6.7239396907436022E-4</v>
      </c>
    </row>
    <row r="3463" spans="7:8" x14ac:dyDescent="0.2">
      <c r="G3463">
        <v>139.29430348258705</v>
      </c>
      <c r="H3463">
        <v>6.7239396907436022E-4</v>
      </c>
    </row>
    <row r="3464" spans="7:8" x14ac:dyDescent="0.2">
      <c r="G3464">
        <v>139.29430348258705</v>
      </c>
      <c r="H3464">
        <v>0</v>
      </c>
    </row>
    <row r="3465" spans="7:8" x14ac:dyDescent="0.2">
      <c r="G3465">
        <v>139.35845771144278</v>
      </c>
      <c r="H3465">
        <v>0</v>
      </c>
    </row>
    <row r="3466" spans="7:8" x14ac:dyDescent="0.2">
      <c r="G3466">
        <v>139.35845771144278</v>
      </c>
      <c r="H3466">
        <v>6.7239396907436022E-4</v>
      </c>
    </row>
    <row r="3467" spans="7:8" x14ac:dyDescent="0.2">
      <c r="G3467">
        <v>139.42261194029851</v>
      </c>
      <c r="H3467">
        <v>6.7239396907436022E-4</v>
      </c>
    </row>
    <row r="3468" spans="7:8" x14ac:dyDescent="0.2">
      <c r="G3468">
        <v>139.42261194029851</v>
      </c>
      <c r="H3468">
        <v>0</v>
      </c>
    </row>
    <row r="3469" spans="7:8" x14ac:dyDescent="0.2">
      <c r="G3469">
        <v>139.48676616915424</v>
      </c>
      <c r="H3469">
        <v>0</v>
      </c>
    </row>
    <row r="3470" spans="7:8" x14ac:dyDescent="0.2">
      <c r="G3470">
        <v>139.48676616915424</v>
      </c>
      <c r="H3470">
        <v>6.7239396907436022E-4</v>
      </c>
    </row>
    <row r="3471" spans="7:8" x14ac:dyDescent="0.2">
      <c r="G3471">
        <v>139.55092039800996</v>
      </c>
      <c r="H3471">
        <v>6.7239396907436022E-4</v>
      </c>
    </row>
    <row r="3472" spans="7:8" x14ac:dyDescent="0.2">
      <c r="G3472">
        <v>139.55092039800996</v>
      </c>
      <c r="H3472">
        <v>0</v>
      </c>
    </row>
    <row r="3473" spans="7:8" x14ac:dyDescent="0.2">
      <c r="G3473">
        <v>139.61507462686566</v>
      </c>
      <c r="H3473">
        <v>0</v>
      </c>
    </row>
    <row r="3474" spans="7:8" x14ac:dyDescent="0.2">
      <c r="G3474">
        <v>139.61507462686566</v>
      </c>
      <c r="H3474">
        <v>6.7239396907436022E-4</v>
      </c>
    </row>
    <row r="3475" spans="7:8" x14ac:dyDescent="0.2">
      <c r="G3475">
        <v>139.67922885572139</v>
      </c>
      <c r="H3475">
        <v>6.7239396907436022E-4</v>
      </c>
    </row>
    <row r="3476" spans="7:8" x14ac:dyDescent="0.2">
      <c r="G3476">
        <v>139.67922885572139</v>
      </c>
      <c r="H3476">
        <v>0</v>
      </c>
    </row>
    <row r="3477" spans="7:8" x14ac:dyDescent="0.2">
      <c r="G3477">
        <v>139.74338308457712</v>
      </c>
      <c r="H3477">
        <v>0</v>
      </c>
    </row>
    <row r="3478" spans="7:8" x14ac:dyDescent="0.2">
      <c r="G3478">
        <v>139.74338308457712</v>
      </c>
      <c r="H3478">
        <v>6.7239396907436022E-4</v>
      </c>
    </row>
    <row r="3479" spans="7:8" x14ac:dyDescent="0.2">
      <c r="G3479">
        <v>139.80753731343285</v>
      </c>
      <c r="H3479">
        <v>6.7239396907436022E-4</v>
      </c>
    </row>
    <row r="3480" spans="7:8" x14ac:dyDescent="0.2">
      <c r="G3480">
        <v>139.80753731343285</v>
      </c>
      <c r="H3480">
        <v>0</v>
      </c>
    </row>
    <row r="3481" spans="7:8" x14ac:dyDescent="0.2">
      <c r="G3481">
        <v>139.87169154228854</v>
      </c>
      <c r="H3481">
        <v>0</v>
      </c>
    </row>
    <row r="3482" spans="7:8" x14ac:dyDescent="0.2">
      <c r="G3482">
        <v>139.87169154228854</v>
      </c>
      <c r="H3482">
        <v>6.7239396907436022E-4</v>
      </c>
    </row>
    <row r="3483" spans="7:8" x14ac:dyDescent="0.2">
      <c r="G3483">
        <v>139.93584577114427</v>
      </c>
      <c r="H3483">
        <v>6.7239396907436022E-4</v>
      </c>
    </row>
    <row r="3484" spans="7:8" x14ac:dyDescent="0.2">
      <c r="G3484">
        <v>139.93584577114427</v>
      </c>
      <c r="H348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96E65-CD6B-48E4-AC05-12C1B64C21C5}">
  <dimension ref="A1:L640"/>
  <sheetViews>
    <sheetView tabSelected="1" zoomScaleNormal="100" workbookViewId="0">
      <selection sqref="A1:L1"/>
    </sheetView>
  </sheetViews>
  <sheetFormatPr baseColWidth="10" defaultColWidth="9.1640625" defaultRowHeight="16" x14ac:dyDescent="0.2"/>
  <cols>
    <col min="1" max="1" width="9.1640625" style="16"/>
    <col min="2" max="2" width="7.5" style="16" customWidth="1"/>
    <col min="3" max="3" width="17.5" style="8" bestFit="1" customWidth="1"/>
    <col min="4" max="4" width="20.83203125" style="2" bestFit="1" customWidth="1"/>
    <col min="5" max="5" width="16.5" style="5" bestFit="1" customWidth="1"/>
    <col min="6" max="6" width="22" style="2" bestFit="1" customWidth="1"/>
    <col min="7" max="7" width="20.83203125" style="3" bestFit="1" customWidth="1"/>
    <col min="8" max="8" width="16" style="3" bestFit="1" customWidth="1"/>
    <col min="9" max="9" width="5.5" style="5" bestFit="1" customWidth="1"/>
    <col min="10" max="11" width="12.5" style="8" bestFit="1" customWidth="1"/>
    <col min="12" max="12" width="167.5" style="2" bestFit="1" customWidth="1"/>
    <col min="13" max="16384" width="9.1640625" style="14"/>
  </cols>
  <sheetData>
    <row r="1" spans="1:12" x14ac:dyDescent="0.2">
      <c r="A1" s="17" t="s">
        <v>115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ht="17" x14ac:dyDescent="0.2">
      <c r="A2" s="15" t="s">
        <v>1151</v>
      </c>
      <c r="B2" s="15" t="s">
        <v>1149</v>
      </c>
      <c r="C2" s="9" t="s">
        <v>4</v>
      </c>
      <c r="D2" s="11" t="s">
        <v>3</v>
      </c>
      <c r="E2" s="10" t="s">
        <v>1</v>
      </c>
      <c r="F2" s="10" t="s">
        <v>2</v>
      </c>
      <c r="G2" s="10" t="s">
        <v>0</v>
      </c>
      <c r="H2" s="11" t="s">
        <v>51</v>
      </c>
      <c r="I2" s="13" t="s">
        <v>33</v>
      </c>
      <c r="J2" s="13" t="s">
        <v>53</v>
      </c>
      <c r="K2" s="13" t="s">
        <v>54</v>
      </c>
      <c r="L2" s="13" t="s">
        <v>52</v>
      </c>
    </row>
    <row r="3" spans="1:12" ht="17" x14ac:dyDescent="0.2">
      <c r="A3" s="12">
        <v>1</v>
      </c>
      <c r="B3" s="12" t="s">
        <v>1147</v>
      </c>
      <c r="C3" s="1" t="s">
        <v>34</v>
      </c>
      <c r="D3" s="3" t="s">
        <v>10</v>
      </c>
      <c r="E3" s="4" t="s">
        <v>1125</v>
      </c>
      <c r="F3" s="3" t="s">
        <v>9</v>
      </c>
      <c r="G3" s="3" t="s">
        <v>7</v>
      </c>
      <c r="H3" s="3" t="s">
        <v>511</v>
      </c>
      <c r="I3" s="7">
        <v>1</v>
      </c>
      <c r="J3" s="7">
        <v>6494516</v>
      </c>
      <c r="K3" s="7">
        <v>6499766</v>
      </c>
      <c r="L3" s="7" t="s">
        <v>399</v>
      </c>
    </row>
    <row r="4" spans="1:12" ht="17" x14ac:dyDescent="0.2">
      <c r="A4" s="12">
        <v>2</v>
      </c>
      <c r="B4" s="12" t="s">
        <v>1147</v>
      </c>
      <c r="C4" s="1" t="s">
        <v>34</v>
      </c>
      <c r="D4" s="3" t="s">
        <v>10</v>
      </c>
      <c r="E4" s="4" t="s">
        <v>1125</v>
      </c>
      <c r="F4" s="3" t="s">
        <v>9</v>
      </c>
      <c r="G4" s="3" t="s">
        <v>7</v>
      </c>
      <c r="H4" s="3" t="s">
        <v>512</v>
      </c>
      <c r="I4" s="7">
        <v>1</v>
      </c>
      <c r="J4" s="7">
        <v>6500709</v>
      </c>
      <c r="K4" s="7">
        <v>6507086</v>
      </c>
      <c r="L4" s="7" t="s">
        <v>400</v>
      </c>
    </row>
    <row r="5" spans="1:12" ht="17" x14ac:dyDescent="0.2">
      <c r="A5" s="12">
        <v>3</v>
      </c>
      <c r="B5" s="12" t="s">
        <v>1147</v>
      </c>
      <c r="C5" s="1" t="s">
        <v>34</v>
      </c>
      <c r="D5" s="3" t="s">
        <v>10</v>
      </c>
      <c r="E5" s="4" t="s">
        <v>1125</v>
      </c>
      <c r="F5" s="3" t="s">
        <v>9</v>
      </c>
      <c r="G5" s="3" t="s">
        <v>7</v>
      </c>
      <c r="H5" s="3" t="s">
        <v>513</v>
      </c>
      <c r="I5" s="7">
        <v>1</v>
      </c>
      <c r="J5" s="7">
        <v>6507368</v>
      </c>
      <c r="K5" s="7">
        <v>6514640</v>
      </c>
      <c r="L5" s="7" t="s">
        <v>401</v>
      </c>
    </row>
    <row r="6" spans="1:12" ht="17" x14ac:dyDescent="0.2">
      <c r="A6" s="12">
        <v>4</v>
      </c>
      <c r="B6" s="12" t="s">
        <v>1147</v>
      </c>
      <c r="C6" s="1" t="s">
        <v>34</v>
      </c>
      <c r="D6" s="3" t="s">
        <v>10</v>
      </c>
      <c r="E6" s="4" t="s">
        <v>1125</v>
      </c>
      <c r="F6" s="3" t="s">
        <v>9</v>
      </c>
      <c r="G6" s="3" t="s">
        <v>7</v>
      </c>
      <c r="H6" s="3" t="s">
        <v>514</v>
      </c>
      <c r="I6" s="7">
        <v>1</v>
      </c>
      <c r="J6" s="7">
        <v>6518152</v>
      </c>
      <c r="K6" s="7">
        <v>6521026</v>
      </c>
      <c r="L6" s="7" t="s">
        <v>402</v>
      </c>
    </row>
    <row r="7" spans="1:12" ht="17" x14ac:dyDescent="0.2">
      <c r="A7" s="12">
        <v>5</v>
      </c>
      <c r="B7" s="12" t="s">
        <v>1147</v>
      </c>
      <c r="C7" s="1" t="s">
        <v>34</v>
      </c>
      <c r="D7" s="3" t="s">
        <v>10</v>
      </c>
      <c r="E7" s="4" t="s">
        <v>1125</v>
      </c>
      <c r="F7" s="3" t="s">
        <v>9</v>
      </c>
      <c r="G7" s="3" t="s">
        <v>7</v>
      </c>
      <c r="H7" s="3" t="s">
        <v>643</v>
      </c>
      <c r="I7" s="7">
        <v>1</v>
      </c>
      <c r="J7" s="7">
        <v>6523644</v>
      </c>
      <c r="K7" s="7">
        <v>6524609</v>
      </c>
      <c r="L7" s="7" t="s">
        <v>62</v>
      </c>
    </row>
    <row r="8" spans="1:12" ht="17" x14ac:dyDescent="0.2">
      <c r="A8" s="12">
        <v>6</v>
      </c>
      <c r="B8" s="12" t="s">
        <v>1147</v>
      </c>
      <c r="C8" s="1" t="s">
        <v>34</v>
      </c>
      <c r="D8" s="3" t="s">
        <v>10</v>
      </c>
      <c r="E8" s="4" t="s">
        <v>1125</v>
      </c>
      <c r="F8" s="3" t="s">
        <v>9</v>
      </c>
      <c r="G8" s="3" t="s">
        <v>7</v>
      </c>
      <c r="H8" s="3" t="s">
        <v>515</v>
      </c>
      <c r="I8" s="7">
        <v>1</v>
      </c>
      <c r="J8" s="7">
        <v>6525486</v>
      </c>
      <c r="K8" s="7">
        <v>6528178</v>
      </c>
      <c r="L8" s="7" t="s">
        <v>403</v>
      </c>
    </row>
    <row r="9" spans="1:12" ht="17" x14ac:dyDescent="0.2">
      <c r="A9" s="12">
        <v>7</v>
      </c>
      <c r="B9" s="12" t="s">
        <v>1147</v>
      </c>
      <c r="C9" s="1" t="s">
        <v>34</v>
      </c>
      <c r="D9" s="3" t="s">
        <v>10</v>
      </c>
      <c r="E9" s="4" t="s">
        <v>1125</v>
      </c>
      <c r="F9" s="3" t="s">
        <v>9</v>
      </c>
      <c r="G9" s="3" t="s">
        <v>7</v>
      </c>
      <c r="H9" s="3" t="s">
        <v>516</v>
      </c>
      <c r="I9" s="7">
        <v>1</v>
      </c>
      <c r="J9" s="7">
        <v>6528797</v>
      </c>
      <c r="K9" s="7">
        <v>6531845</v>
      </c>
      <c r="L9" s="7" t="s">
        <v>404</v>
      </c>
    </row>
    <row r="10" spans="1:12" ht="17" x14ac:dyDescent="0.2">
      <c r="A10" s="12">
        <v>8</v>
      </c>
      <c r="B10" s="12" t="s">
        <v>1147</v>
      </c>
      <c r="C10" s="1" t="s">
        <v>34</v>
      </c>
      <c r="D10" s="3" t="s">
        <v>10</v>
      </c>
      <c r="E10" s="4" t="s">
        <v>1125</v>
      </c>
      <c r="F10" s="3" t="s">
        <v>9</v>
      </c>
      <c r="G10" s="3" t="s">
        <v>7</v>
      </c>
      <c r="H10" s="3" t="s">
        <v>517</v>
      </c>
      <c r="I10" s="7">
        <v>1</v>
      </c>
      <c r="J10" s="7">
        <v>6534612</v>
      </c>
      <c r="K10" s="7">
        <v>6535829</v>
      </c>
      <c r="L10" s="7" t="s">
        <v>62</v>
      </c>
    </row>
    <row r="11" spans="1:12" ht="17" x14ac:dyDescent="0.2">
      <c r="A11" s="12">
        <v>9</v>
      </c>
      <c r="B11" s="12" t="s">
        <v>1147</v>
      </c>
      <c r="C11" s="1" t="s">
        <v>34</v>
      </c>
      <c r="D11" s="3" t="s">
        <v>10</v>
      </c>
      <c r="E11" s="4" t="s">
        <v>1125</v>
      </c>
      <c r="F11" s="3" t="s">
        <v>9</v>
      </c>
      <c r="G11" s="3" t="s">
        <v>7</v>
      </c>
      <c r="H11" s="3" t="s">
        <v>518</v>
      </c>
      <c r="I11" s="7">
        <v>1</v>
      </c>
      <c r="J11" s="7">
        <v>6541008</v>
      </c>
      <c r="K11" s="7">
        <v>6543076</v>
      </c>
      <c r="L11" s="7" t="s">
        <v>405</v>
      </c>
    </row>
    <row r="12" spans="1:12" ht="17" x14ac:dyDescent="0.2">
      <c r="A12" s="12">
        <v>10</v>
      </c>
      <c r="B12" s="12" t="s">
        <v>1147</v>
      </c>
      <c r="C12" s="1" t="s">
        <v>34</v>
      </c>
      <c r="D12" s="3" t="s">
        <v>10</v>
      </c>
      <c r="E12" s="4" t="s">
        <v>1125</v>
      </c>
      <c r="F12" s="3" t="s">
        <v>9</v>
      </c>
      <c r="G12" s="3" t="s">
        <v>7</v>
      </c>
      <c r="H12" s="3" t="s">
        <v>644</v>
      </c>
      <c r="I12" s="7">
        <v>1</v>
      </c>
      <c r="J12" s="7">
        <v>6541971</v>
      </c>
      <c r="K12" s="7">
        <v>6544461</v>
      </c>
      <c r="L12" s="7" t="s">
        <v>406</v>
      </c>
    </row>
    <row r="13" spans="1:12" ht="17" x14ac:dyDescent="0.2">
      <c r="A13" s="12">
        <v>11</v>
      </c>
      <c r="B13" s="12" t="s">
        <v>1147</v>
      </c>
      <c r="C13" s="1" t="s">
        <v>34</v>
      </c>
      <c r="D13" s="3" t="s">
        <v>10</v>
      </c>
      <c r="E13" s="4" t="s">
        <v>1125</v>
      </c>
      <c r="F13" s="3" t="s">
        <v>9</v>
      </c>
      <c r="G13" s="3" t="s">
        <v>7</v>
      </c>
      <c r="H13" s="3" t="s">
        <v>519</v>
      </c>
      <c r="I13" s="7">
        <v>1</v>
      </c>
      <c r="J13" s="7">
        <v>6564697</v>
      </c>
      <c r="K13" s="7">
        <v>6568140</v>
      </c>
      <c r="L13" s="7" t="s">
        <v>407</v>
      </c>
    </row>
    <row r="14" spans="1:12" ht="17" x14ac:dyDescent="0.2">
      <c r="A14" s="12">
        <v>12</v>
      </c>
      <c r="B14" s="12" t="s">
        <v>1147</v>
      </c>
      <c r="C14" s="1" t="s">
        <v>34</v>
      </c>
      <c r="D14" s="3" t="s">
        <v>10</v>
      </c>
      <c r="E14" s="4" t="s">
        <v>1125</v>
      </c>
      <c r="F14" s="3" t="s">
        <v>9</v>
      </c>
      <c r="G14" s="3" t="s">
        <v>7</v>
      </c>
      <c r="H14" s="3" t="s">
        <v>645</v>
      </c>
      <c r="I14" s="7">
        <v>1</v>
      </c>
      <c r="J14" s="7">
        <v>6565814</v>
      </c>
      <c r="K14" s="7">
        <v>6568033</v>
      </c>
      <c r="L14" s="7" t="s">
        <v>60</v>
      </c>
    </row>
    <row r="15" spans="1:12" ht="17" x14ac:dyDescent="0.2">
      <c r="A15" s="12">
        <v>13</v>
      </c>
      <c r="B15" s="12" t="s">
        <v>1147</v>
      </c>
      <c r="C15" s="1" t="s">
        <v>34</v>
      </c>
      <c r="D15" s="3" t="s">
        <v>10</v>
      </c>
      <c r="E15" s="4" t="s">
        <v>1125</v>
      </c>
      <c r="F15" s="3" t="s">
        <v>9</v>
      </c>
      <c r="G15" s="3" t="s">
        <v>7</v>
      </c>
      <c r="H15" s="3" t="s">
        <v>520</v>
      </c>
      <c r="I15" s="7">
        <v>1</v>
      </c>
      <c r="J15" s="7">
        <v>6575127</v>
      </c>
      <c r="K15" s="7">
        <v>6577148</v>
      </c>
      <c r="L15" s="7" t="s">
        <v>408</v>
      </c>
    </row>
    <row r="16" spans="1:12" ht="17" x14ac:dyDescent="0.2">
      <c r="A16" s="12">
        <v>14</v>
      </c>
      <c r="B16" s="12" t="s">
        <v>1147</v>
      </c>
      <c r="C16" s="1" t="s">
        <v>34</v>
      </c>
      <c r="D16" s="3" t="s">
        <v>10</v>
      </c>
      <c r="E16" s="4" t="s">
        <v>1125</v>
      </c>
      <c r="F16" s="3" t="s">
        <v>9</v>
      </c>
      <c r="G16" s="3" t="s">
        <v>7</v>
      </c>
      <c r="H16" s="3" t="s">
        <v>521</v>
      </c>
      <c r="I16" s="7">
        <v>1</v>
      </c>
      <c r="J16" s="7">
        <v>6583687</v>
      </c>
      <c r="K16" s="7">
        <v>6587107</v>
      </c>
      <c r="L16" s="7" t="s">
        <v>409</v>
      </c>
    </row>
    <row r="17" spans="1:12" ht="17" x14ac:dyDescent="0.2">
      <c r="A17" s="12">
        <v>15</v>
      </c>
      <c r="B17" s="12" t="s">
        <v>1147</v>
      </c>
      <c r="C17" s="1" t="s">
        <v>34</v>
      </c>
      <c r="D17" s="3" t="s">
        <v>10</v>
      </c>
      <c r="E17" s="4" t="s">
        <v>1125</v>
      </c>
      <c r="F17" s="3" t="s">
        <v>9</v>
      </c>
      <c r="G17" s="3" t="s">
        <v>7</v>
      </c>
      <c r="H17" s="3" t="s">
        <v>522</v>
      </c>
      <c r="I17" s="7">
        <v>1</v>
      </c>
      <c r="J17" s="7">
        <v>6587146</v>
      </c>
      <c r="K17" s="7">
        <v>6587940</v>
      </c>
      <c r="L17" s="7" t="s">
        <v>60</v>
      </c>
    </row>
    <row r="18" spans="1:12" ht="17" x14ac:dyDescent="0.2">
      <c r="A18" s="12">
        <v>16</v>
      </c>
      <c r="B18" s="12" t="s">
        <v>1147</v>
      </c>
      <c r="C18" s="1" t="s">
        <v>34</v>
      </c>
      <c r="D18" s="3" t="s">
        <v>10</v>
      </c>
      <c r="E18" s="4" t="s">
        <v>1125</v>
      </c>
      <c r="F18" s="3" t="s">
        <v>9</v>
      </c>
      <c r="G18" s="3" t="s">
        <v>7</v>
      </c>
      <c r="H18" s="3" t="s">
        <v>646</v>
      </c>
      <c r="I18" s="7">
        <v>1</v>
      </c>
      <c r="J18" s="7">
        <v>6590983</v>
      </c>
      <c r="K18" s="7">
        <v>6592142</v>
      </c>
      <c r="L18" s="7" t="s">
        <v>63</v>
      </c>
    </row>
    <row r="19" spans="1:12" ht="17" x14ac:dyDescent="0.2">
      <c r="A19" s="12">
        <v>17</v>
      </c>
      <c r="B19" s="12" t="s">
        <v>1147</v>
      </c>
      <c r="C19" s="1" t="s">
        <v>35</v>
      </c>
      <c r="D19" s="3" t="s">
        <v>19</v>
      </c>
      <c r="E19" s="4" t="s">
        <v>1125</v>
      </c>
      <c r="F19" s="3" t="s">
        <v>9</v>
      </c>
      <c r="G19" s="3" t="s">
        <v>7</v>
      </c>
      <c r="H19" s="3" t="s">
        <v>275</v>
      </c>
      <c r="I19" s="7">
        <v>2</v>
      </c>
      <c r="J19" s="7">
        <v>31423943</v>
      </c>
      <c r="K19" s="7">
        <v>31425239</v>
      </c>
      <c r="L19" s="7" t="s">
        <v>443</v>
      </c>
    </row>
    <row r="20" spans="1:12" ht="17" x14ac:dyDescent="0.2">
      <c r="A20" s="12">
        <v>18</v>
      </c>
      <c r="B20" s="12" t="s">
        <v>1147</v>
      </c>
      <c r="C20" s="1" t="s">
        <v>35</v>
      </c>
      <c r="D20" s="3" t="s">
        <v>19</v>
      </c>
      <c r="E20" s="4" t="s">
        <v>1125</v>
      </c>
      <c r="F20" s="3" t="s">
        <v>9</v>
      </c>
      <c r="G20" s="3" t="s">
        <v>7</v>
      </c>
      <c r="H20" s="3" t="s">
        <v>569</v>
      </c>
      <c r="I20" s="7">
        <v>2</v>
      </c>
      <c r="J20" s="7">
        <v>31432698</v>
      </c>
      <c r="K20" s="7">
        <v>31437991</v>
      </c>
      <c r="L20" s="7" t="s">
        <v>444</v>
      </c>
    </row>
    <row r="21" spans="1:12" ht="17" x14ac:dyDescent="0.2">
      <c r="A21" s="12">
        <v>19</v>
      </c>
      <c r="B21" s="12" t="s">
        <v>1147</v>
      </c>
      <c r="C21" s="1" t="s">
        <v>35</v>
      </c>
      <c r="D21" s="3" t="s">
        <v>19</v>
      </c>
      <c r="E21" s="4" t="s">
        <v>1125</v>
      </c>
      <c r="F21" s="3" t="s">
        <v>9</v>
      </c>
      <c r="G21" s="3" t="s">
        <v>7</v>
      </c>
      <c r="H21" s="3" t="s">
        <v>570</v>
      </c>
      <c r="I21" s="7">
        <v>2</v>
      </c>
      <c r="J21" s="7">
        <v>31445019</v>
      </c>
      <c r="K21" s="7">
        <v>31445808</v>
      </c>
      <c r="L21" s="7" t="s">
        <v>445</v>
      </c>
    </row>
    <row r="22" spans="1:12" ht="17" x14ac:dyDescent="0.2">
      <c r="A22" s="12">
        <v>20</v>
      </c>
      <c r="B22" s="12" t="s">
        <v>1147</v>
      </c>
      <c r="C22" s="1" t="s">
        <v>35</v>
      </c>
      <c r="D22" s="3" t="s">
        <v>19</v>
      </c>
      <c r="E22" s="4" t="s">
        <v>1125</v>
      </c>
      <c r="F22" s="3" t="s">
        <v>9</v>
      </c>
      <c r="G22" s="3" t="s">
        <v>7</v>
      </c>
      <c r="H22" s="3" t="s">
        <v>671</v>
      </c>
      <c r="I22" s="7">
        <v>2</v>
      </c>
      <c r="J22" s="7">
        <v>31461228</v>
      </c>
      <c r="K22" s="7">
        <v>31462971</v>
      </c>
      <c r="L22" s="7" t="s">
        <v>446</v>
      </c>
    </row>
    <row r="23" spans="1:12" ht="17" x14ac:dyDescent="0.2">
      <c r="A23" s="12">
        <v>21</v>
      </c>
      <c r="B23" s="12" t="s">
        <v>1147</v>
      </c>
      <c r="C23" s="1" t="s">
        <v>35</v>
      </c>
      <c r="D23" s="3" t="s">
        <v>19</v>
      </c>
      <c r="E23" s="4" t="s">
        <v>1125</v>
      </c>
      <c r="F23" s="3" t="s">
        <v>9</v>
      </c>
      <c r="G23" s="3" t="s">
        <v>7</v>
      </c>
      <c r="H23" s="3" t="s">
        <v>571</v>
      </c>
      <c r="I23" s="7">
        <v>2</v>
      </c>
      <c r="J23" s="7">
        <v>31467402</v>
      </c>
      <c r="K23" s="7">
        <v>31471480</v>
      </c>
      <c r="L23" s="7" t="s">
        <v>62</v>
      </c>
    </row>
    <row r="24" spans="1:12" ht="17" x14ac:dyDescent="0.2">
      <c r="A24" s="12">
        <v>22</v>
      </c>
      <c r="B24" s="12" t="s">
        <v>1147</v>
      </c>
      <c r="C24" s="1" t="s">
        <v>35</v>
      </c>
      <c r="D24" s="3" t="s">
        <v>19</v>
      </c>
      <c r="E24" s="4" t="s">
        <v>1125</v>
      </c>
      <c r="F24" s="3" t="s">
        <v>9</v>
      </c>
      <c r="G24" s="3" t="s">
        <v>7</v>
      </c>
      <c r="H24" s="3" t="s">
        <v>572</v>
      </c>
      <c r="I24" s="7">
        <v>2</v>
      </c>
      <c r="J24" s="7">
        <v>31472569</v>
      </c>
      <c r="K24" s="7">
        <v>31473355</v>
      </c>
      <c r="L24" s="7" t="s">
        <v>64</v>
      </c>
    </row>
    <row r="25" spans="1:12" ht="17" x14ac:dyDescent="0.2">
      <c r="A25" s="12">
        <v>23</v>
      </c>
      <c r="B25" s="12" t="s">
        <v>1147</v>
      </c>
      <c r="C25" s="1" t="s">
        <v>35</v>
      </c>
      <c r="D25" s="3" t="s">
        <v>19</v>
      </c>
      <c r="E25" s="4" t="s">
        <v>1125</v>
      </c>
      <c r="F25" s="3" t="s">
        <v>9</v>
      </c>
      <c r="G25" s="3" t="s">
        <v>7</v>
      </c>
      <c r="H25" s="3" t="s">
        <v>573</v>
      </c>
      <c r="I25" s="7">
        <v>2</v>
      </c>
      <c r="J25" s="7">
        <v>31479932</v>
      </c>
      <c r="K25" s="7">
        <v>31482928</v>
      </c>
      <c r="L25" s="7" t="s">
        <v>447</v>
      </c>
    </row>
    <row r="26" spans="1:12" ht="17" x14ac:dyDescent="0.2">
      <c r="A26" s="12">
        <v>24</v>
      </c>
      <c r="B26" s="12" t="s">
        <v>1147</v>
      </c>
      <c r="C26" s="1" t="s">
        <v>35</v>
      </c>
      <c r="D26" s="3" t="s">
        <v>19</v>
      </c>
      <c r="E26" s="4" t="s">
        <v>1125</v>
      </c>
      <c r="F26" s="3" t="s">
        <v>9</v>
      </c>
      <c r="G26" s="3" t="s">
        <v>7</v>
      </c>
      <c r="H26" s="3" t="s">
        <v>574</v>
      </c>
      <c r="I26" s="7">
        <v>2</v>
      </c>
      <c r="J26" s="7">
        <v>31483918</v>
      </c>
      <c r="K26" s="7">
        <v>31484499</v>
      </c>
      <c r="L26" s="7" t="s">
        <v>60</v>
      </c>
    </row>
    <row r="27" spans="1:12" ht="17" x14ac:dyDescent="0.2">
      <c r="A27" s="12">
        <v>25</v>
      </c>
      <c r="B27" s="12" t="s">
        <v>1147</v>
      </c>
      <c r="C27" s="1" t="s">
        <v>35</v>
      </c>
      <c r="D27" s="3" t="s">
        <v>19</v>
      </c>
      <c r="E27" s="4" t="s">
        <v>1125</v>
      </c>
      <c r="F27" s="3" t="s">
        <v>9</v>
      </c>
      <c r="G27" s="3" t="s">
        <v>7</v>
      </c>
      <c r="H27" s="3" t="s">
        <v>672</v>
      </c>
      <c r="I27" s="7">
        <v>2</v>
      </c>
      <c r="J27" s="7">
        <v>31484405</v>
      </c>
      <c r="K27" s="7">
        <v>31484755</v>
      </c>
      <c r="L27" s="7" t="s">
        <v>434</v>
      </c>
    </row>
    <row r="28" spans="1:12" ht="17" x14ac:dyDescent="0.2">
      <c r="A28" s="12">
        <v>26</v>
      </c>
      <c r="B28" s="12" t="s">
        <v>1147</v>
      </c>
      <c r="C28" s="1" t="s">
        <v>35</v>
      </c>
      <c r="D28" s="3" t="s">
        <v>19</v>
      </c>
      <c r="E28" s="4" t="s">
        <v>1125</v>
      </c>
      <c r="F28" s="3" t="s">
        <v>9</v>
      </c>
      <c r="G28" s="3" t="s">
        <v>7</v>
      </c>
      <c r="H28" s="3" t="s">
        <v>575</v>
      </c>
      <c r="I28" s="7">
        <v>2</v>
      </c>
      <c r="J28" s="7">
        <v>31491698</v>
      </c>
      <c r="K28" s="7">
        <v>31494349</v>
      </c>
      <c r="L28" s="7" t="s">
        <v>448</v>
      </c>
    </row>
    <row r="29" spans="1:12" ht="17" x14ac:dyDescent="0.2">
      <c r="A29" s="12">
        <v>27</v>
      </c>
      <c r="B29" s="12" t="s">
        <v>1147</v>
      </c>
      <c r="C29" s="1" t="s">
        <v>35</v>
      </c>
      <c r="D29" s="3" t="s">
        <v>19</v>
      </c>
      <c r="E29" s="4" t="s">
        <v>1125</v>
      </c>
      <c r="F29" s="3" t="s">
        <v>9</v>
      </c>
      <c r="G29" s="3" t="s">
        <v>7</v>
      </c>
      <c r="H29" s="3" t="s">
        <v>576</v>
      </c>
      <c r="I29" s="7">
        <v>2</v>
      </c>
      <c r="J29" s="7">
        <v>31495289</v>
      </c>
      <c r="K29" s="7">
        <v>31495755</v>
      </c>
      <c r="L29" s="7" t="s">
        <v>60</v>
      </c>
    </row>
    <row r="30" spans="1:12" ht="17" x14ac:dyDescent="0.2">
      <c r="A30" s="12">
        <v>28</v>
      </c>
      <c r="B30" s="12" t="s">
        <v>1147</v>
      </c>
      <c r="C30" s="1" t="s">
        <v>35</v>
      </c>
      <c r="D30" s="3" t="s">
        <v>19</v>
      </c>
      <c r="E30" s="4" t="s">
        <v>1125</v>
      </c>
      <c r="F30" s="3" t="s">
        <v>9</v>
      </c>
      <c r="G30" s="3" t="s">
        <v>7</v>
      </c>
      <c r="H30" s="3" t="s">
        <v>577</v>
      </c>
      <c r="I30" s="7">
        <v>2</v>
      </c>
      <c r="J30" s="7">
        <v>31497036</v>
      </c>
      <c r="K30" s="7">
        <v>31498714</v>
      </c>
      <c r="L30" s="7" t="s">
        <v>449</v>
      </c>
    </row>
    <row r="31" spans="1:12" ht="17" x14ac:dyDescent="0.2">
      <c r="A31" s="12">
        <v>29</v>
      </c>
      <c r="B31" s="12" t="s">
        <v>1147</v>
      </c>
      <c r="C31" s="1" t="s">
        <v>35</v>
      </c>
      <c r="D31" s="3" t="s">
        <v>19</v>
      </c>
      <c r="E31" s="4" t="s">
        <v>1125</v>
      </c>
      <c r="F31" s="3" t="s">
        <v>9</v>
      </c>
      <c r="G31" s="3" t="s">
        <v>7</v>
      </c>
      <c r="H31" s="3" t="s">
        <v>578</v>
      </c>
      <c r="I31" s="7">
        <v>2</v>
      </c>
      <c r="J31" s="7">
        <v>31501032</v>
      </c>
      <c r="K31" s="7">
        <v>31512420</v>
      </c>
      <c r="L31" s="7" t="s">
        <v>450</v>
      </c>
    </row>
    <row r="32" spans="1:12" ht="17" x14ac:dyDescent="0.2">
      <c r="A32" s="12">
        <v>30</v>
      </c>
      <c r="B32" s="12" t="s">
        <v>1147</v>
      </c>
      <c r="C32" s="1" t="s">
        <v>35</v>
      </c>
      <c r="D32" s="3" t="s">
        <v>19</v>
      </c>
      <c r="E32" s="4" t="s">
        <v>1125</v>
      </c>
      <c r="F32" s="3" t="s">
        <v>9</v>
      </c>
      <c r="G32" s="3" t="s">
        <v>7</v>
      </c>
      <c r="H32" s="3" t="s">
        <v>579</v>
      </c>
      <c r="I32" s="7">
        <v>2</v>
      </c>
      <c r="J32" s="7">
        <v>31515301</v>
      </c>
      <c r="K32" s="7">
        <v>31517784</v>
      </c>
      <c r="L32" s="7" t="s">
        <v>451</v>
      </c>
    </row>
    <row r="33" spans="1:12" ht="17" x14ac:dyDescent="0.2">
      <c r="A33" s="12">
        <v>31</v>
      </c>
      <c r="B33" s="12" t="s">
        <v>1147</v>
      </c>
      <c r="C33" s="1" t="s">
        <v>36</v>
      </c>
      <c r="D33" s="3" t="s">
        <v>18</v>
      </c>
      <c r="E33" s="4" t="s">
        <v>1125</v>
      </c>
      <c r="F33" s="3" t="s">
        <v>9</v>
      </c>
      <c r="G33" s="3" t="s">
        <v>5</v>
      </c>
      <c r="H33" s="3" t="s">
        <v>580</v>
      </c>
      <c r="I33" s="7">
        <v>2</v>
      </c>
      <c r="J33" s="7">
        <v>31575903</v>
      </c>
      <c r="K33" s="7">
        <v>31577560</v>
      </c>
      <c r="L33" s="7" t="s">
        <v>452</v>
      </c>
    </row>
    <row r="34" spans="1:12" ht="17" x14ac:dyDescent="0.2">
      <c r="A34" s="12">
        <v>32</v>
      </c>
      <c r="B34" s="12" t="s">
        <v>1147</v>
      </c>
      <c r="C34" s="1" t="s">
        <v>36</v>
      </c>
      <c r="D34" s="3" t="s">
        <v>18</v>
      </c>
      <c r="E34" s="4" t="s">
        <v>1125</v>
      </c>
      <c r="F34" s="3" t="s">
        <v>9</v>
      </c>
      <c r="G34" s="3" t="s">
        <v>5</v>
      </c>
      <c r="H34" s="3" t="s">
        <v>581</v>
      </c>
      <c r="I34" s="7">
        <v>2</v>
      </c>
      <c r="J34" s="7">
        <v>31591221</v>
      </c>
      <c r="K34" s="7">
        <v>31593106</v>
      </c>
      <c r="L34" s="7" t="s">
        <v>453</v>
      </c>
    </row>
    <row r="35" spans="1:12" ht="17" x14ac:dyDescent="0.2">
      <c r="A35" s="12">
        <v>33</v>
      </c>
      <c r="B35" s="12" t="s">
        <v>1147</v>
      </c>
      <c r="C35" s="1" t="s">
        <v>36</v>
      </c>
      <c r="D35" s="3" t="s">
        <v>18</v>
      </c>
      <c r="E35" s="4" t="s">
        <v>1125</v>
      </c>
      <c r="F35" s="3" t="s">
        <v>9</v>
      </c>
      <c r="G35" s="3" t="s">
        <v>5</v>
      </c>
      <c r="H35" s="3" t="s">
        <v>582</v>
      </c>
      <c r="I35" s="7">
        <v>2</v>
      </c>
      <c r="J35" s="7">
        <v>31597740</v>
      </c>
      <c r="K35" s="7">
        <v>31600635</v>
      </c>
      <c r="L35" s="7" t="s">
        <v>454</v>
      </c>
    </row>
    <row r="36" spans="1:12" ht="17" x14ac:dyDescent="0.2">
      <c r="A36" s="12">
        <v>34</v>
      </c>
      <c r="B36" s="12" t="s">
        <v>1148</v>
      </c>
      <c r="C36" s="1" t="s">
        <v>704</v>
      </c>
      <c r="D36" s="3" t="s">
        <v>18</v>
      </c>
      <c r="E36" s="4" t="s">
        <v>8</v>
      </c>
      <c r="F36" s="4" t="s">
        <v>705</v>
      </c>
      <c r="G36" s="4" t="s">
        <v>5</v>
      </c>
      <c r="H36" s="3" t="s">
        <v>96</v>
      </c>
      <c r="I36" s="7">
        <v>2</v>
      </c>
      <c r="J36" s="7">
        <v>31601366</v>
      </c>
      <c r="K36" s="7">
        <v>31604391</v>
      </c>
      <c r="L36" s="7" t="s">
        <v>97</v>
      </c>
    </row>
    <row r="37" spans="1:12" ht="17" x14ac:dyDescent="0.2">
      <c r="A37" s="12">
        <v>35</v>
      </c>
      <c r="B37" s="12" t="s">
        <v>1148</v>
      </c>
      <c r="C37" s="1" t="s">
        <v>704</v>
      </c>
      <c r="D37" s="3" t="s">
        <v>18</v>
      </c>
      <c r="E37" s="4" t="s">
        <v>8</v>
      </c>
      <c r="F37" s="4" t="s">
        <v>705</v>
      </c>
      <c r="G37" s="4" t="s">
        <v>5</v>
      </c>
      <c r="H37" s="3" t="s">
        <v>98</v>
      </c>
      <c r="I37" s="7">
        <v>2</v>
      </c>
      <c r="J37" s="7">
        <v>31604657</v>
      </c>
      <c r="K37" s="7">
        <v>31608153</v>
      </c>
      <c r="L37" s="7" t="s">
        <v>99</v>
      </c>
    </row>
    <row r="38" spans="1:12" ht="17" x14ac:dyDescent="0.2">
      <c r="A38" s="12">
        <v>36</v>
      </c>
      <c r="B38" s="12" t="s">
        <v>1148</v>
      </c>
      <c r="C38" s="1" t="s">
        <v>704</v>
      </c>
      <c r="D38" s="3" t="s">
        <v>18</v>
      </c>
      <c r="E38" s="4" t="s">
        <v>8</v>
      </c>
      <c r="F38" s="4" t="s">
        <v>705</v>
      </c>
      <c r="G38" s="4" t="s">
        <v>5</v>
      </c>
      <c r="H38" s="3" t="s">
        <v>100</v>
      </c>
      <c r="I38" s="7">
        <v>2</v>
      </c>
      <c r="J38" s="7">
        <v>31609801</v>
      </c>
      <c r="K38" s="7">
        <v>31614169</v>
      </c>
      <c r="L38" s="7" t="s">
        <v>101</v>
      </c>
    </row>
    <row r="39" spans="1:12" ht="17" x14ac:dyDescent="0.2">
      <c r="A39" s="12">
        <v>37</v>
      </c>
      <c r="B39" s="12" t="s">
        <v>1148</v>
      </c>
      <c r="C39" s="1" t="s">
        <v>704</v>
      </c>
      <c r="D39" s="3" t="s">
        <v>18</v>
      </c>
      <c r="E39" s="4" t="s">
        <v>8</v>
      </c>
      <c r="F39" s="4" t="s">
        <v>705</v>
      </c>
      <c r="G39" s="4" t="s">
        <v>5</v>
      </c>
      <c r="H39" s="3" t="s">
        <v>102</v>
      </c>
      <c r="I39" s="7">
        <v>2</v>
      </c>
      <c r="J39" s="7">
        <v>31610042</v>
      </c>
      <c r="K39" s="7">
        <v>31614104</v>
      </c>
      <c r="L39" s="7" t="s">
        <v>60</v>
      </c>
    </row>
    <row r="40" spans="1:12" ht="17" x14ac:dyDescent="0.2">
      <c r="A40" s="12">
        <v>38</v>
      </c>
      <c r="B40" s="12" t="s">
        <v>1148</v>
      </c>
      <c r="C40" s="1" t="s">
        <v>704</v>
      </c>
      <c r="D40" s="3" t="s">
        <v>18</v>
      </c>
      <c r="E40" s="4" t="s">
        <v>8</v>
      </c>
      <c r="F40" s="4" t="s">
        <v>705</v>
      </c>
      <c r="G40" s="4" t="s">
        <v>5</v>
      </c>
      <c r="H40" s="3" t="s">
        <v>103</v>
      </c>
      <c r="I40" s="7">
        <v>2</v>
      </c>
      <c r="J40" s="7">
        <v>31622776</v>
      </c>
      <c r="K40" s="7">
        <v>31627571</v>
      </c>
      <c r="L40" s="7" t="s">
        <v>62</v>
      </c>
    </row>
    <row r="41" spans="1:12" ht="17" x14ac:dyDescent="0.2">
      <c r="A41" s="12">
        <v>39</v>
      </c>
      <c r="B41" s="12" t="s">
        <v>1148</v>
      </c>
      <c r="C41" s="1" t="s">
        <v>704</v>
      </c>
      <c r="D41" s="3" t="s">
        <v>18</v>
      </c>
      <c r="E41" s="4" t="s">
        <v>8</v>
      </c>
      <c r="F41" s="4" t="s">
        <v>705</v>
      </c>
      <c r="G41" s="4" t="s">
        <v>5</v>
      </c>
      <c r="H41" s="3" t="s">
        <v>104</v>
      </c>
      <c r="I41" s="7">
        <v>2</v>
      </c>
      <c r="J41" s="7">
        <v>31636483</v>
      </c>
      <c r="K41" s="7">
        <v>31638258</v>
      </c>
      <c r="L41" s="7" t="s">
        <v>63</v>
      </c>
    </row>
    <row r="42" spans="1:12" ht="17" x14ac:dyDescent="0.2">
      <c r="A42" s="12">
        <v>40</v>
      </c>
      <c r="B42" s="12" t="s">
        <v>1148</v>
      </c>
      <c r="C42" s="1" t="s">
        <v>704</v>
      </c>
      <c r="D42" s="3" t="s">
        <v>18</v>
      </c>
      <c r="E42" s="4" t="s">
        <v>8</v>
      </c>
      <c r="F42" s="4" t="s">
        <v>705</v>
      </c>
      <c r="G42" s="4" t="s">
        <v>5</v>
      </c>
      <c r="H42" s="3" t="s">
        <v>105</v>
      </c>
      <c r="I42" s="7">
        <v>2</v>
      </c>
      <c r="J42" s="7">
        <v>31647952</v>
      </c>
      <c r="K42" s="7">
        <v>31650045</v>
      </c>
      <c r="L42" s="7" t="s">
        <v>62</v>
      </c>
    </row>
    <row r="43" spans="1:12" ht="17" x14ac:dyDescent="0.2">
      <c r="A43" s="12">
        <v>41</v>
      </c>
      <c r="B43" s="12" t="s">
        <v>1148</v>
      </c>
      <c r="C43" s="1" t="s">
        <v>704</v>
      </c>
      <c r="D43" s="3" t="s">
        <v>18</v>
      </c>
      <c r="E43" s="4" t="s">
        <v>8</v>
      </c>
      <c r="F43" s="4" t="s">
        <v>705</v>
      </c>
      <c r="G43" s="4" t="s">
        <v>5</v>
      </c>
      <c r="H43" s="3" t="s">
        <v>106</v>
      </c>
      <c r="I43" s="7">
        <v>2</v>
      </c>
      <c r="J43" s="7">
        <v>31648754</v>
      </c>
      <c r="K43" s="7">
        <v>31650407</v>
      </c>
      <c r="L43" s="7" t="s">
        <v>107</v>
      </c>
    </row>
    <row r="44" spans="1:12" ht="17" x14ac:dyDescent="0.2">
      <c r="A44" s="12">
        <v>42</v>
      </c>
      <c r="B44" s="12" t="s">
        <v>1148</v>
      </c>
      <c r="C44" s="1" t="s">
        <v>704</v>
      </c>
      <c r="D44" s="3" t="s">
        <v>18</v>
      </c>
      <c r="E44" s="4" t="s">
        <v>8</v>
      </c>
      <c r="F44" s="4" t="s">
        <v>705</v>
      </c>
      <c r="G44" s="4" t="s">
        <v>5</v>
      </c>
      <c r="H44" s="3" t="s">
        <v>108</v>
      </c>
      <c r="I44" s="7">
        <v>2</v>
      </c>
      <c r="J44" s="7">
        <v>31663080</v>
      </c>
      <c r="K44" s="7">
        <v>31665818</v>
      </c>
      <c r="L44" s="7" t="s">
        <v>109</v>
      </c>
    </row>
    <row r="45" spans="1:12" ht="17" x14ac:dyDescent="0.2">
      <c r="A45" s="12">
        <v>43</v>
      </c>
      <c r="B45" s="12" t="s">
        <v>1148</v>
      </c>
      <c r="C45" s="1" t="s">
        <v>704</v>
      </c>
      <c r="D45" s="3" t="s">
        <v>18</v>
      </c>
      <c r="E45" s="4" t="s">
        <v>8</v>
      </c>
      <c r="F45" s="4" t="s">
        <v>705</v>
      </c>
      <c r="G45" s="4" t="s">
        <v>5</v>
      </c>
      <c r="H45" s="3" t="s">
        <v>110</v>
      </c>
      <c r="I45" s="7">
        <v>2</v>
      </c>
      <c r="J45" s="7">
        <v>31664161</v>
      </c>
      <c r="K45" s="7">
        <v>31664470</v>
      </c>
      <c r="L45" s="7" t="s">
        <v>111</v>
      </c>
    </row>
    <row r="46" spans="1:12" ht="17" x14ac:dyDescent="0.2">
      <c r="A46" s="12">
        <v>44</v>
      </c>
      <c r="B46" s="12" t="s">
        <v>1147</v>
      </c>
      <c r="C46" s="1" t="s">
        <v>37</v>
      </c>
      <c r="D46" s="3" t="s">
        <v>28</v>
      </c>
      <c r="E46" s="4" t="s">
        <v>1125</v>
      </c>
      <c r="F46" s="3" t="s">
        <v>9</v>
      </c>
      <c r="G46" s="3" t="s">
        <v>5</v>
      </c>
      <c r="H46" s="3" t="s">
        <v>682</v>
      </c>
      <c r="I46" s="7">
        <v>4</v>
      </c>
      <c r="J46" s="7">
        <v>31918565</v>
      </c>
      <c r="K46" s="7">
        <v>31927669</v>
      </c>
      <c r="L46" s="7" t="s">
        <v>60</v>
      </c>
    </row>
    <row r="47" spans="1:12" ht="17" x14ac:dyDescent="0.2">
      <c r="A47" s="12">
        <v>45</v>
      </c>
      <c r="B47" s="12" t="s">
        <v>1147</v>
      </c>
      <c r="C47" s="1" t="s">
        <v>37</v>
      </c>
      <c r="D47" s="3" t="s">
        <v>28</v>
      </c>
      <c r="E47" s="4" t="s">
        <v>1125</v>
      </c>
      <c r="F47" s="3" t="s">
        <v>9</v>
      </c>
      <c r="G47" s="3" t="s">
        <v>5</v>
      </c>
      <c r="H47" s="3" t="s">
        <v>683</v>
      </c>
      <c r="I47" s="7">
        <v>4</v>
      </c>
      <c r="J47" s="7">
        <v>31927789</v>
      </c>
      <c r="K47" s="7">
        <v>31928733</v>
      </c>
      <c r="L47" s="7" t="s">
        <v>472</v>
      </c>
    </row>
    <row r="48" spans="1:12" ht="17" x14ac:dyDescent="0.2">
      <c r="A48" s="12">
        <v>46</v>
      </c>
      <c r="B48" s="12" t="s">
        <v>1147</v>
      </c>
      <c r="C48" s="1" t="s">
        <v>37</v>
      </c>
      <c r="D48" s="3" t="s">
        <v>28</v>
      </c>
      <c r="E48" s="4" t="s">
        <v>1125</v>
      </c>
      <c r="F48" s="3" t="s">
        <v>9</v>
      </c>
      <c r="G48" s="3" t="s">
        <v>5</v>
      </c>
      <c r="H48" s="3" t="s">
        <v>684</v>
      </c>
      <c r="I48" s="7">
        <v>4</v>
      </c>
      <c r="J48" s="7">
        <v>31932864</v>
      </c>
      <c r="K48" s="7">
        <v>31933709</v>
      </c>
      <c r="L48" s="7" t="s">
        <v>473</v>
      </c>
    </row>
    <row r="49" spans="1:12" ht="17" x14ac:dyDescent="0.2">
      <c r="A49" s="12">
        <v>47</v>
      </c>
      <c r="B49" s="12" t="s">
        <v>1147</v>
      </c>
      <c r="C49" s="1" t="s">
        <v>37</v>
      </c>
      <c r="D49" s="3" t="s">
        <v>28</v>
      </c>
      <c r="E49" s="4" t="s">
        <v>1125</v>
      </c>
      <c r="F49" s="3" t="s">
        <v>9</v>
      </c>
      <c r="G49" s="3" t="s">
        <v>5</v>
      </c>
      <c r="H49" s="3" t="s">
        <v>607</v>
      </c>
      <c r="I49" s="7">
        <v>4</v>
      </c>
      <c r="J49" s="7">
        <v>31937356</v>
      </c>
      <c r="K49" s="7">
        <v>31939121</v>
      </c>
      <c r="L49" s="7" t="s">
        <v>56</v>
      </c>
    </row>
    <row r="50" spans="1:12" ht="17" x14ac:dyDescent="0.2">
      <c r="A50" s="12">
        <v>48</v>
      </c>
      <c r="B50" s="12" t="s">
        <v>1147</v>
      </c>
      <c r="C50" s="1" t="s">
        <v>37</v>
      </c>
      <c r="D50" s="3" t="s">
        <v>28</v>
      </c>
      <c r="E50" s="4" t="s">
        <v>1125</v>
      </c>
      <c r="F50" s="3" t="s">
        <v>9</v>
      </c>
      <c r="G50" s="3" t="s">
        <v>5</v>
      </c>
      <c r="H50" s="3" t="s">
        <v>608</v>
      </c>
      <c r="I50" s="7">
        <v>4</v>
      </c>
      <c r="J50" s="7">
        <v>31957711</v>
      </c>
      <c r="K50" s="7">
        <v>31958630</v>
      </c>
      <c r="L50" s="7" t="s">
        <v>474</v>
      </c>
    </row>
    <row r="51" spans="1:12" ht="17" x14ac:dyDescent="0.2">
      <c r="A51" s="12">
        <v>49</v>
      </c>
      <c r="B51" s="12" t="s">
        <v>1147</v>
      </c>
      <c r="C51" s="1" t="s">
        <v>37</v>
      </c>
      <c r="D51" s="3" t="s">
        <v>28</v>
      </c>
      <c r="E51" s="4" t="s">
        <v>1125</v>
      </c>
      <c r="F51" s="3" t="s">
        <v>9</v>
      </c>
      <c r="G51" s="3" t="s">
        <v>5</v>
      </c>
      <c r="H51" s="3" t="s">
        <v>609</v>
      </c>
      <c r="I51" s="7">
        <v>4</v>
      </c>
      <c r="J51" s="7">
        <v>31959627</v>
      </c>
      <c r="K51" s="7">
        <v>31961695</v>
      </c>
      <c r="L51" s="7" t="s">
        <v>475</v>
      </c>
    </row>
    <row r="52" spans="1:12" ht="17" x14ac:dyDescent="0.2">
      <c r="A52" s="12">
        <v>50</v>
      </c>
      <c r="B52" s="12" t="s">
        <v>1147</v>
      </c>
      <c r="C52" s="1" t="s">
        <v>37</v>
      </c>
      <c r="D52" s="3" t="s">
        <v>28</v>
      </c>
      <c r="E52" s="4" t="s">
        <v>1125</v>
      </c>
      <c r="F52" s="3" t="s">
        <v>9</v>
      </c>
      <c r="G52" s="3" t="s">
        <v>5</v>
      </c>
      <c r="H52" s="3" t="s">
        <v>610</v>
      </c>
      <c r="I52" s="7">
        <v>4</v>
      </c>
      <c r="J52" s="7">
        <v>31962543</v>
      </c>
      <c r="K52" s="7">
        <v>31965069</v>
      </c>
      <c r="L52" s="7" t="s">
        <v>476</v>
      </c>
    </row>
    <row r="53" spans="1:12" ht="17" x14ac:dyDescent="0.2">
      <c r="A53" s="12">
        <v>51</v>
      </c>
      <c r="B53" s="12" t="s">
        <v>1147</v>
      </c>
      <c r="C53" s="1" t="s">
        <v>37</v>
      </c>
      <c r="D53" s="3" t="s">
        <v>28</v>
      </c>
      <c r="E53" s="4" t="s">
        <v>1125</v>
      </c>
      <c r="F53" s="3" t="s">
        <v>9</v>
      </c>
      <c r="G53" s="3" t="s">
        <v>5</v>
      </c>
      <c r="H53" s="3" t="s">
        <v>611</v>
      </c>
      <c r="I53" s="7">
        <v>4</v>
      </c>
      <c r="J53" s="7">
        <v>31965780</v>
      </c>
      <c r="K53" s="7">
        <v>31973005</v>
      </c>
      <c r="L53" s="7" t="s">
        <v>477</v>
      </c>
    </row>
    <row r="54" spans="1:12" ht="17" x14ac:dyDescent="0.2">
      <c r="A54" s="12">
        <v>52</v>
      </c>
      <c r="B54" s="12" t="s">
        <v>1147</v>
      </c>
      <c r="C54" s="1" t="s">
        <v>37</v>
      </c>
      <c r="D54" s="3" t="s">
        <v>28</v>
      </c>
      <c r="E54" s="4" t="s">
        <v>1125</v>
      </c>
      <c r="F54" s="3" t="s">
        <v>9</v>
      </c>
      <c r="G54" s="3" t="s">
        <v>5</v>
      </c>
      <c r="H54" s="3" t="s">
        <v>685</v>
      </c>
      <c r="I54" s="7">
        <v>4</v>
      </c>
      <c r="J54" s="7">
        <v>31975720</v>
      </c>
      <c r="K54" s="7">
        <v>31976388</v>
      </c>
      <c r="L54" s="7" t="s">
        <v>478</v>
      </c>
    </row>
    <row r="55" spans="1:12" ht="17" x14ac:dyDescent="0.2">
      <c r="A55" s="12">
        <v>53</v>
      </c>
      <c r="B55" s="12" t="s">
        <v>1147</v>
      </c>
      <c r="C55" s="1" t="s">
        <v>37</v>
      </c>
      <c r="D55" s="3" t="s">
        <v>28</v>
      </c>
      <c r="E55" s="4" t="s">
        <v>1125</v>
      </c>
      <c r="F55" s="3" t="s">
        <v>9</v>
      </c>
      <c r="G55" s="3" t="s">
        <v>5</v>
      </c>
      <c r="H55" s="3" t="s">
        <v>612</v>
      </c>
      <c r="I55" s="7">
        <v>4</v>
      </c>
      <c r="J55" s="7">
        <v>31977268</v>
      </c>
      <c r="K55" s="7">
        <v>31981092</v>
      </c>
      <c r="L55" s="7" t="s">
        <v>479</v>
      </c>
    </row>
    <row r="56" spans="1:12" ht="17" x14ac:dyDescent="0.2">
      <c r="A56" s="12">
        <v>54</v>
      </c>
      <c r="B56" s="12" t="s">
        <v>1147</v>
      </c>
      <c r="C56" s="1" t="s">
        <v>37</v>
      </c>
      <c r="D56" s="3" t="s">
        <v>28</v>
      </c>
      <c r="E56" s="4" t="s">
        <v>1125</v>
      </c>
      <c r="F56" s="3" t="s">
        <v>9</v>
      </c>
      <c r="G56" s="3" t="s">
        <v>5</v>
      </c>
      <c r="H56" s="3" t="s">
        <v>613</v>
      </c>
      <c r="I56" s="7">
        <v>4</v>
      </c>
      <c r="J56" s="7">
        <v>31982348</v>
      </c>
      <c r="K56" s="7">
        <v>31992462</v>
      </c>
      <c r="L56" s="7" t="s">
        <v>62</v>
      </c>
    </row>
    <row r="57" spans="1:12" ht="17" x14ac:dyDescent="0.2">
      <c r="A57" s="12">
        <v>55</v>
      </c>
      <c r="B57" s="12" t="s">
        <v>1147</v>
      </c>
      <c r="C57" s="1" t="s">
        <v>37</v>
      </c>
      <c r="D57" s="3" t="s">
        <v>28</v>
      </c>
      <c r="E57" s="4" t="s">
        <v>1125</v>
      </c>
      <c r="F57" s="3" t="s">
        <v>9</v>
      </c>
      <c r="G57" s="3" t="s">
        <v>5</v>
      </c>
      <c r="H57" s="3" t="s">
        <v>686</v>
      </c>
      <c r="I57" s="7">
        <v>4</v>
      </c>
      <c r="J57" s="7">
        <v>31995412</v>
      </c>
      <c r="K57" s="7">
        <v>31998252</v>
      </c>
      <c r="L57" s="7" t="s">
        <v>480</v>
      </c>
    </row>
    <row r="58" spans="1:12" ht="17" x14ac:dyDescent="0.2">
      <c r="A58" s="12">
        <v>56</v>
      </c>
      <c r="B58" s="12" t="s">
        <v>1147</v>
      </c>
      <c r="C58" s="1" t="s">
        <v>37</v>
      </c>
      <c r="D58" s="3" t="s">
        <v>28</v>
      </c>
      <c r="E58" s="4" t="s">
        <v>1125</v>
      </c>
      <c r="F58" s="3" t="s">
        <v>9</v>
      </c>
      <c r="G58" s="3" t="s">
        <v>5</v>
      </c>
      <c r="H58" s="3" t="s">
        <v>614</v>
      </c>
      <c r="I58" s="7">
        <v>4</v>
      </c>
      <c r="J58" s="7">
        <v>31999368</v>
      </c>
      <c r="K58" s="7">
        <v>32001257</v>
      </c>
      <c r="L58" s="7" t="s">
        <v>481</v>
      </c>
    </row>
    <row r="59" spans="1:12" ht="17" x14ac:dyDescent="0.2">
      <c r="A59" s="12">
        <v>57</v>
      </c>
      <c r="B59" s="12" t="s">
        <v>1147</v>
      </c>
      <c r="C59" s="1" t="s">
        <v>37</v>
      </c>
      <c r="D59" s="3" t="s">
        <v>28</v>
      </c>
      <c r="E59" s="4" t="s">
        <v>1125</v>
      </c>
      <c r="F59" s="3" t="s">
        <v>9</v>
      </c>
      <c r="G59" s="3" t="s">
        <v>5</v>
      </c>
      <c r="H59" s="3" t="s">
        <v>615</v>
      </c>
      <c r="I59" s="7">
        <v>4</v>
      </c>
      <c r="J59" s="7">
        <v>32002742</v>
      </c>
      <c r="K59" s="7">
        <v>32007276</v>
      </c>
      <c r="L59" s="7" t="s">
        <v>482</v>
      </c>
    </row>
    <row r="60" spans="1:12" ht="17" x14ac:dyDescent="0.2">
      <c r="A60" s="12">
        <v>58</v>
      </c>
      <c r="B60" s="12" t="s">
        <v>1147</v>
      </c>
      <c r="C60" s="1" t="s">
        <v>37</v>
      </c>
      <c r="D60" s="3" t="s">
        <v>28</v>
      </c>
      <c r="E60" s="4" t="s">
        <v>1125</v>
      </c>
      <c r="F60" s="3" t="s">
        <v>9</v>
      </c>
      <c r="G60" s="3" t="s">
        <v>5</v>
      </c>
      <c r="H60" s="3" t="s">
        <v>616</v>
      </c>
      <c r="I60" s="7">
        <v>4</v>
      </c>
      <c r="J60" s="7">
        <v>32008449</v>
      </c>
      <c r="K60" s="7">
        <v>32009263</v>
      </c>
      <c r="L60" s="7" t="s">
        <v>459</v>
      </c>
    </row>
    <row r="61" spans="1:12" ht="17" x14ac:dyDescent="0.2">
      <c r="A61" s="12">
        <v>59</v>
      </c>
      <c r="B61" s="12" t="s">
        <v>1147</v>
      </c>
      <c r="C61" s="1" t="s">
        <v>37</v>
      </c>
      <c r="D61" s="3" t="s">
        <v>28</v>
      </c>
      <c r="E61" s="4" t="s">
        <v>1125</v>
      </c>
      <c r="F61" s="3" t="s">
        <v>9</v>
      </c>
      <c r="G61" s="3" t="s">
        <v>5</v>
      </c>
      <c r="H61" s="3" t="s">
        <v>617</v>
      </c>
      <c r="I61" s="7">
        <v>4</v>
      </c>
      <c r="J61" s="7">
        <v>32009536</v>
      </c>
      <c r="K61" s="7">
        <v>32016403</v>
      </c>
      <c r="L61" s="7" t="s">
        <v>304</v>
      </c>
    </row>
    <row r="62" spans="1:12" ht="17" x14ac:dyDescent="0.2">
      <c r="A62" s="12">
        <v>60</v>
      </c>
      <c r="B62" s="12" t="s">
        <v>1148</v>
      </c>
      <c r="C62" s="1" t="s">
        <v>1152</v>
      </c>
      <c r="D62" s="3" t="s">
        <v>12</v>
      </c>
      <c r="E62" s="4" t="s">
        <v>1125</v>
      </c>
      <c r="F62" s="3" t="s">
        <v>1145</v>
      </c>
      <c r="G62" s="3" t="s">
        <v>7</v>
      </c>
      <c r="H62" s="3" t="s">
        <v>58</v>
      </c>
      <c r="I62" s="7">
        <v>1</v>
      </c>
      <c r="J62" s="7">
        <v>22236858</v>
      </c>
      <c r="K62" s="7">
        <v>22238067</v>
      </c>
      <c r="L62" s="7" t="s">
        <v>59</v>
      </c>
    </row>
    <row r="63" spans="1:12" ht="17" x14ac:dyDescent="0.2">
      <c r="A63" s="12">
        <v>61</v>
      </c>
      <c r="B63" s="12" t="s">
        <v>1148</v>
      </c>
      <c r="C63" s="1" t="s">
        <v>1152</v>
      </c>
      <c r="D63" s="3" t="s">
        <v>12</v>
      </c>
      <c r="E63" s="4" t="s">
        <v>1125</v>
      </c>
      <c r="F63" s="3" t="s">
        <v>1145</v>
      </c>
      <c r="G63" s="3" t="s">
        <v>7</v>
      </c>
      <c r="H63" s="3" t="s">
        <v>55</v>
      </c>
      <c r="I63" s="7">
        <v>1</v>
      </c>
      <c r="J63" s="7">
        <v>22221812</v>
      </c>
      <c r="K63" s="7">
        <v>22222613</v>
      </c>
      <c r="L63" s="7" t="s">
        <v>56</v>
      </c>
    </row>
    <row r="64" spans="1:12" ht="17" x14ac:dyDescent="0.2">
      <c r="A64" s="12">
        <v>62</v>
      </c>
      <c r="B64" s="12" t="s">
        <v>1148</v>
      </c>
      <c r="C64" s="1" t="s">
        <v>1152</v>
      </c>
      <c r="D64" s="3" t="s">
        <v>12</v>
      </c>
      <c r="E64" s="4" t="s">
        <v>1125</v>
      </c>
      <c r="F64" s="3" t="s">
        <v>1145</v>
      </c>
      <c r="G64" s="3" t="s">
        <v>7</v>
      </c>
      <c r="H64" s="3" t="s">
        <v>57</v>
      </c>
      <c r="I64" s="7">
        <v>1</v>
      </c>
      <c r="J64" s="7">
        <v>22233975</v>
      </c>
      <c r="K64" s="7">
        <v>22234779</v>
      </c>
      <c r="L64" s="7" t="s">
        <v>56</v>
      </c>
    </row>
    <row r="65" spans="1:12" ht="17" x14ac:dyDescent="0.2">
      <c r="A65" s="12">
        <v>63</v>
      </c>
      <c r="B65" s="12" t="s">
        <v>1148</v>
      </c>
      <c r="C65" s="1" t="s">
        <v>1154</v>
      </c>
      <c r="D65" s="3" t="s">
        <v>21</v>
      </c>
      <c r="E65" s="4" t="s">
        <v>1150</v>
      </c>
      <c r="F65" s="4" t="s">
        <v>1145</v>
      </c>
      <c r="G65" s="4" t="s">
        <v>7</v>
      </c>
      <c r="H65" s="3" t="s">
        <v>133</v>
      </c>
      <c r="I65" s="7">
        <v>2</v>
      </c>
      <c r="J65" s="7">
        <v>34428663</v>
      </c>
      <c r="K65" s="7">
        <v>34434161</v>
      </c>
      <c r="L65" s="7" t="s">
        <v>134</v>
      </c>
    </row>
    <row r="66" spans="1:12" ht="17" x14ac:dyDescent="0.2">
      <c r="A66" s="12">
        <v>64</v>
      </c>
      <c r="B66" s="12" t="s">
        <v>1148</v>
      </c>
      <c r="C66" s="1" t="s">
        <v>1154</v>
      </c>
      <c r="D66" s="3" t="s">
        <v>21</v>
      </c>
      <c r="E66" s="4" t="s">
        <v>1150</v>
      </c>
      <c r="F66" s="4" t="s">
        <v>1145</v>
      </c>
      <c r="G66" s="4" t="s">
        <v>7</v>
      </c>
      <c r="H66" s="3" t="s">
        <v>135</v>
      </c>
      <c r="I66" s="7">
        <v>2</v>
      </c>
      <c r="J66" s="7">
        <v>34439819</v>
      </c>
      <c r="K66" s="7">
        <v>34444555</v>
      </c>
      <c r="L66" s="7" t="s">
        <v>136</v>
      </c>
    </row>
    <row r="67" spans="1:12" ht="17" x14ac:dyDescent="0.2">
      <c r="A67" s="12">
        <v>65</v>
      </c>
      <c r="B67" s="12" t="s">
        <v>1148</v>
      </c>
      <c r="C67" s="1" t="s">
        <v>1154</v>
      </c>
      <c r="D67" s="3" t="s">
        <v>21</v>
      </c>
      <c r="E67" s="4" t="s">
        <v>1150</v>
      </c>
      <c r="F67" s="4" t="s">
        <v>1145</v>
      </c>
      <c r="G67" s="4" t="s">
        <v>7</v>
      </c>
      <c r="H67" s="3" t="s">
        <v>137</v>
      </c>
      <c r="I67" s="7">
        <v>2</v>
      </c>
      <c r="J67" s="7">
        <v>34463040</v>
      </c>
      <c r="K67" s="7">
        <v>34467006</v>
      </c>
      <c r="L67" s="7" t="s">
        <v>138</v>
      </c>
    </row>
    <row r="68" spans="1:12" ht="17" x14ac:dyDescent="0.2">
      <c r="A68" s="12">
        <v>66</v>
      </c>
      <c r="B68" s="12" t="s">
        <v>1148</v>
      </c>
      <c r="C68" s="1" t="s">
        <v>1154</v>
      </c>
      <c r="D68" s="3" t="s">
        <v>21</v>
      </c>
      <c r="E68" s="4" t="s">
        <v>1150</v>
      </c>
      <c r="F68" s="4" t="s">
        <v>1145</v>
      </c>
      <c r="G68" s="4" t="s">
        <v>7</v>
      </c>
      <c r="H68" s="3" t="s">
        <v>139</v>
      </c>
      <c r="I68" s="7">
        <v>2</v>
      </c>
      <c r="J68" s="7">
        <v>34468754</v>
      </c>
      <c r="K68" s="7">
        <v>34470169</v>
      </c>
      <c r="L68" s="7" t="s">
        <v>140</v>
      </c>
    </row>
    <row r="69" spans="1:12" ht="17" x14ac:dyDescent="0.2">
      <c r="A69" s="12">
        <v>67</v>
      </c>
      <c r="B69" s="12" t="s">
        <v>1148</v>
      </c>
      <c r="C69" s="1" t="s">
        <v>1154</v>
      </c>
      <c r="D69" s="3" t="s">
        <v>21</v>
      </c>
      <c r="E69" s="4" t="s">
        <v>1150</v>
      </c>
      <c r="F69" s="4" t="s">
        <v>1145</v>
      </c>
      <c r="G69" s="4" t="s">
        <v>7</v>
      </c>
      <c r="H69" s="3" t="s">
        <v>141</v>
      </c>
      <c r="I69" s="7">
        <v>2</v>
      </c>
      <c r="J69" s="7">
        <v>34475749</v>
      </c>
      <c r="K69" s="7">
        <v>34483848</v>
      </c>
      <c r="L69" s="7" t="s">
        <v>142</v>
      </c>
    </row>
    <row r="70" spans="1:12" ht="17" x14ac:dyDescent="0.2">
      <c r="A70" s="12">
        <v>68</v>
      </c>
      <c r="B70" s="12" t="s">
        <v>1148</v>
      </c>
      <c r="C70" s="1" t="s">
        <v>1154</v>
      </c>
      <c r="D70" s="3" t="s">
        <v>21</v>
      </c>
      <c r="E70" s="4" t="s">
        <v>1150</v>
      </c>
      <c r="F70" s="4" t="s">
        <v>1145</v>
      </c>
      <c r="G70" s="4" t="s">
        <v>7</v>
      </c>
      <c r="H70" s="3" t="s">
        <v>143</v>
      </c>
      <c r="I70" s="7">
        <v>2</v>
      </c>
      <c r="J70" s="7">
        <v>34483285</v>
      </c>
      <c r="K70" s="7">
        <v>34485923</v>
      </c>
      <c r="L70" s="7" t="s">
        <v>144</v>
      </c>
    </row>
    <row r="71" spans="1:12" ht="17" x14ac:dyDescent="0.2">
      <c r="A71" s="12">
        <v>69</v>
      </c>
      <c r="B71" s="12" t="s">
        <v>1148</v>
      </c>
      <c r="C71" s="1" t="s">
        <v>1154</v>
      </c>
      <c r="D71" s="3" t="s">
        <v>21</v>
      </c>
      <c r="E71" s="4" t="s">
        <v>1150</v>
      </c>
      <c r="F71" s="4" t="s">
        <v>1145</v>
      </c>
      <c r="G71" s="4" t="s">
        <v>7</v>
      </c>
      <c r="H71" s="3" t="s">
        <v>145</v>
      </c>
      <c r="I71" s="7">
        <v>2</v>
      </c>
      <c r="J71" s="7">
        <v>34488380</v>
      </c>
      <c r="K71" s="7">
        <v>34489365</v>
      </c>
      <c r="L71" s="7" t="s">
        <v>60</v>
      </c>
    </row>
    <row r="72" spans="1:12" ht="17" x14ac:dyDescent="0.2">
      <c r="A72" s="12">
        <v>70</v>
      </c>
      <c r="B72" s="12" t="s">
        <v>1148</v>
      </c>
      <c r="C72" s="1" t="s">
        <v>1154</v>
      </c>
      <c r="D72" s="3" t="s">
        <v>21</v>
      </c>
      <c r="E72" s="4" t="s">
        <v>1150</v>
      </c>
      <c r="F72" s="4" t="s">
        <v>1145</v>
      </c>
      <c r="G72" s="4" t="s">
        <v>7</v>
      </c>
      <c r="H72" s="3" t="s">
        <v>146</v>
      </c>
      <c r="I72" s="7">
        <v>2</v>
      </c>
      <c r="J72" s="7">
        <v>34493339</v>
      </c>
      <c r="K72" s="7">
        <v>34493888</v>
      </c>
      <c r="L72" s="7" t="s">
        <v>64</v>
      </c>
    </row>
    <row r="73" spans="1:12" ht="17" x14ac:dyDescent="0.2">
      <c r="A73" s="12">
        <v>71</v>
      </c>
      <c r="B73" s="12" t="s">
        <v>1148</v>
      </c>
      <c r="C73" s="1" t="s">
        <v>1154</v>
      </c>
      <c r="D73" s="3" t="s">
        <v>21</v>
      </c>
      <c r="E73" s="4" t="s">
        <v>1150</v>
      </c>
      <c r="F73" s="4" t="s">
        <v>1145</v>
      </c>
      <c r="G73" s="4" t="s">
        <v>7</v>
      </c>
      <c r="H73" s="3" t="s">
        <v>147</v>
      </c>
      <c r="I73" s="7">
        <v>2</v>
      </c>
      <c r="J73" s="7">
        <v>34502218</v>
      </c>
      <c r="K73" s="7">
        <v>34504563</v>
      </c>
      <c r="L73" s="7" t="s">
        <v>148</v>
      </c>
    </row>
    <row r="74" spans="1:12" ht="17" x14ac:dyDescent="0.2">
      <c r="A74" s="12">
        <v>72</v>
      </c>
      <c r="B74" s="12" t="s">
        <v>1148</v>
      </c>
      <c r="C74" s="1" t="s">
        <v>1154</v>
      </c>
      <c r="D74" s="3" t="s">
        <v>21</v>
      </c>
      <c r="E74" s="4" t="s">
        <v>1150</v>
      </c>
      <c r="F74" s="4" t="s">
        <v>1145</v>
      </c>
      <c r="G74" s="4" t="s">
        <v>7</v>
      </c>
      <c r="H74" s="3" t="s">
        <v>149</v>
      </c>
      <c r="I74" s="7">
        <v>2</v>
      </c>
      <c r="J74" s="7">
        <v>34505599</v>
      </c>
      <c r="K74" s="7">
        <v>34506482</v>
      </c>
      <c r="L74" s="7" t="s">
        <v>62</v>
      </c>
    </row>
    <row r="75" spans="1:12" ht="17" x14ac:dyDescent="0.2">
      <c r="A75" s="12">
        <v>73</v>
      </c>
      <c r="B75" s="12" t="s">
        <v>1148</v>
      </c>
      <c r="C75" s="1" t="s">
        <v>1154</v>
      </c>
      <c r="D75" s="3" t="s">
        <v>21</v>
      </c>
      <c r="E75" s="4" t="s">
        <v>1150</v>
      </c>
      <c r="F75" s="4" t="s">
        <v>1145</v>
      </c>
      <c r="G75" s="4" t="s">
        <v>7</v>
      </c>
      <c r="H75" s="3" t="s">
        <v>150</v>
      </c>
      <c r="I75" s="7">
        <v>2</v>
      </c>
      <c r="J75" s="7">
        <v>34509523</v>
      </c>
      <c r="K75" s="7">
        <v>34512673</v>
      </c>
      <c r="L75" s="7" t="s">
        <v>56</v>
      </c>
    </row>
    <row r="76" spans="1:12" ht="17" x14ac:dyDescent="0.2">
      <c r="A76" s="12">
        <v>74</v>
      </c>
      <c r="B76" s="12" t="s">
        <v>1148</v>
      </c>
      <c r="C76" s="1" t="s">
        <v>1154</v>
      </c>
      <c r="D76" s="3" t="s">
        <v>21</v>
      </c>
      <c r="E76" s="4" t="s">
        <v>1150</v>
      </c>
      <c r="F76" s="4" t="s">
        <v>1145</v>
      </c>
      <c r="G76" s="4" t="s">
        <v>7</v>
      </c>
      <c r="H76" s="3" t="s">
        <v>151</v>
      </c>
      <c r="I76" s="7">
        <v>2</v>
      </c>
      <c r="J76" s="7">
        <v>34516622</v>
      </c>
      <c r="K76" s="7">
        <v>34519474</v>
      </c>
      <c r="L76" s="7" t="s">
        <v>62</v>
      </c>
    </row>
    <row r="77" spans="1:12" ht="17" x14ac:dyDescent="0.2">
      <c r="A77" s="12">
        <v>75</v>
      </c>
      <c r="B77" s="12" t="s">
        <v>1148</v>
      </c>
      <c r="C77" s="1" t="s">
        <v>1154</v>
      </c>
      <c r="D77" s="3" t="s">
        <v>21</v>
      </c>
      <c r="E77" s="4" t="s">
        <v>1150</v>
      </c>
      <c r="F77" s="4" t="s">
        <v>1145</v>
      </c>
      <c r="G77" s="4" t="s">
        <v>7</v>
      </c>
      <c r="H77" s="3" t="s">
        <v>152</v>
      </c>
      <c r="I77" s="7">
        <v>2</v>
      </c>
      <c r="J77" s="7">
        <v>34517133</v>
      </c>
      <c r="K77" s="7">
        <v>34519413</v>
      </c>
      <c r="L77" s="7" t="s">
        <v>60</v>
      </c>
    </row>
    <row r="78" spans="1:12" ht="17" x14ac:dyDescent="0.2">
      <c r="A78" s="12">
        <v>76</v>
      </c>
      <c r="B78" s="12" t="s">
        <v>1148</v>
      </c>
      <c r="C78" s="1" t="s">
        <v>1146</v>
      </c>
      <c r="D78" s="3" t="s">
        <v>21</v>
      </c>
      <c r="E78" s="4" t="s">
        <v>1150</v>
      </c>
      <c r="F78" s="4" t="s">
        <v>1145</v>
      </c>
      <c r="G78" s="4" t="s">
        <v>7</v>
      </c>
      <c r="H78" s="3" t="s">
        <v>131</v>
      </c>
      <c r="I78" s="7">
        <v>2</v>
      </c>
      <c r="J78" s="7">
        <v>34422154</v>
      </c>
      <c r="K78" s="7">
        <v>34425403</v>
      </c>
      <c r="L78" s="7" t="s">
        <v>132</v>
      </c>
    </row>
    <row r="79" spans="1:12" ht="17" x14ac:dyDescent="0.2">
      <c r="A79" s="12">
        <v>77</v>
      </c>
      <c r="B79" s="12" t="s">
        <v>1148</v>
      </c>
      <c r="C79" s="1" t="s">
        <v>1146</v>
      </c>
      <c r="D79" s="3" t="s">
        <v>21</v>
      </c>
      <c r="E79" s="4" t="s">
        <v>1150</v>
      </c>
      <c r="F79" s="4" t="s">
        <v>1145</v>
      </c>
      <c r="G79" s="4" t="s">
        <v>7</v>
      </c>
      <c r="H79" s="3" t="s">
        <v>129</v>
      </c>
      <c r="I79" s="7">
        <v>2</v>
      </c>
      <c r="J79" s="7">
        <v>34410557</v>
      </c>
      <c r="K79" s="7">
        <v>34413403</v>
      </c>
      <c r="L79" s="7" t="s">
        <v>130</v>
      </c>
    </row>
    <row r="80" spans="1:12" ht="17" x14ac:dyDescent="0.2">
      <c r="A80" s="12">
        <v>78</v>
      </c>
      <c r="B80" s="12" t="s">
        <v>1147</v>
      </c>
      <c r="C80" s="5" t="s">
        <v>38</v>
      </c>
      <c r="D80" s="3" t="s">
        <v>32</v>
      </c>
      <c r="E80" s="4" t="s">
        <v>1125</v>
      </c>
      <c r="F80" s="3" t="s">
        <v>6</v>
      </c>
      <c r="G80" s="3" t="s">
        <v>7</v>
      </c>
      <c r="H80" s="3" t="s">
        <v>253</v>
      </c>
      <c r="I80" s="7">
        <v>11</v>
      </c>
      <c r="J80" s="7">
        <v>23892404</v>
      </c>
      <c r="K80" s="7">
        <v>23896095</v>
      </c>
      <c r="L80" s="7" t="s">
        <v>254</v>
      </c>
    </row>
    <row r="81" spans="1:12" ht="17" x14ac:dyDescent="0.2">
      <c r="A81" s="12">
        <v>79</v>
      </c>
      <c r="B81" s="12" t="s">
        <v>1147</v>
      </c>
      <c r="C81" s="5" t="s">
        <v>38</v>
      </c>
      <c r="D81" s="3" t="s">
        <v>32</v>
      </c>
      <c r="E81" s="4" t="s">
        <v>1125</v>
      </c>
      <c r="F81" s="3" t="s">
        <v>6</v>
      </c>
      <c r="G81" s="3" t="s">
        <v>7</v>
      </c>
      <c r="H81" s="3" t="s">
        <v>255</v>
      </c>
      <c r="I81" s="7">
        <v>11</v>
      </c>
      <c r="J81" s="7">
        <v>23906483</v>
      </c>
      <c r="K81" s="7">
        <v>23909177</v>
      </c>
      <c r="L81" s="7" t="s">
        <v>256</v>
      </c>
    </row>
    <row r="82" spans="1:12" ht="17" x14ac:dyDescent="0.2">
      <c r="A82" s="12">
        <v>80</v>
      </c>
      <c r="B82" s="12" t="s">
        <v>1147</v>
      </c>
      <c r="C82" s="5" t="s">
        <v>38</v>
      </c>
      <c r="D82" s="3" t="s">
        <v>32</v>
      </c>
      <c r="E82" s="4" t="s">
        <v>1125</v>
      </c>
      <c r="F82" s="3" t="s">
        <v>6</v>
      </c>
      <c r="G82" s="3" t="s">
        <v>7</v>
      </c>
      <c r="H82" s="3" t="s">
        <v>257</v>
      </c>
      <c r="I82" s="7">
        <v>11</v>
      </c>
      <c r="J82" s="7">
        <v>23909878</v>
      </c>
      <c r="K82" s="7">
        <v>23913296</v>
      </c>
      <c r="L82" s="7" t="s">
        <v>258</v>
      </c>
    </row>
    <row r="83" spans="1:12" ht="17" x14ac:dyDescent="0.2">
      <c r="A83" s="12">
        <v>81</v>
      </c>
      <c r="B83" s="12" t="s">
        <v>1147</v>
      </c>
      <c r="C83" s="5" t="s">
        <v>38</v>
      </c>
      <c r="D83" s="3" t="s">
        <v>32</v>
      </c>
      <c r="E83" s="4" t="s">
        <v>1125</v>
      </c>
      <c r="F83" s="3" t="s">
        <v>6</v>
      </c>
      <c r="G83" s="3" t="s">
        <v>7</v>
      </c>
      <c r="H83" s="3" t="s">
        <v>259</v>
      </c>
      <c r="I83" s="7">
        <v>11</v>
      </c>
      <c r="J83" s="7">
        <v>23913819</v>
      </c>
      <c r="K83" s="7">
        <v>23917177</v>
      </c>
      <c r="L83" s="7" t="s">
        <v>260</v>
      </c>
    </row>
    <row r="84" spans="1:12" ht="17" x14ac:dyDescent="0.2">
      <c r="A84" s="12">
        <v>82</v>
      </c>
      <c r="B84" s="12" t="s">
        <v>1147</v>
      </c>
      <c r="C84" s="5" t="s">
        <v>38</v>
      </c>
      <c r="D84" s="3" t="s">
        <v>32</v>
      </c>
      <c r="E84" s="4" t="s">
        <v>1125</v>
      </c>
      <c r="F84" s="3" t="s">
        <v>6</v>
      </c>
      <c r="G84" s="3" t="s">
        <v>7</v>
      </c>
      <c r="H84" s="3" t="s">
        <v>261</v>
      </c>
      <c r="I84" s="7">
        <v>11</v>
      </c>
      <c r="J84" s="7">
        <v>23922536</v>
      </c>
      <c r="K84" s="7">
        <v>23923746</v>
      </c>
      <c r="L84" s="7" t="s">
        <v>262</v>
      </c>
    </row>
    <row r="85" spans="1:12" ht="17" x14ac:dyDescent="0.2">
      <c r="A85" s="12">
        <v>83</v>
      </c>
      <c r="B85" s="12" t="s">
        <v>1147</v>
      </c>
      <c r="C85" s="5" t="s">
        <v>38</v>
      </c>
      <c r="D85" s="3" t="s">
        <v>32</v>
      </c>
      <c r="E85" s="4" t="s">
        <v>1125</v>
      </c>
      <c r="F85" s="3" t="s">
        <v>6</v>
      </c>
      <c r="G85" s="3" t="s">
        <v>7</v>
      </c>
      <c r="H85" s="3" t="s">
        <v>263</v>
      </c>
      <c r="I85" s="7">
        <v>11</v>
      </c>
      <c r="J85" s="7">
        <v>23925810</v>
      </c>
      <c r="K85" s="7">
        <v>23927860</v>
      </c>
      <c r="L85" s="7" t="s">
        <v>62</v>
      </c>
    </row>
    <row r="86" spans="1:12" ht="17" x14ac:dyDescent="0.2">
      <c r="A86" s="12">
        <v>84</v>
      </c>
      <c r="B86" s="12" t="s">
        <v>1147</v>
      </c>
      <c r="C86" s="5" t="s">
        <v>38</v>
      </c>
      <c r="D86" s="3" t="s">
        <v>32</v>
      </c>
      <c r="E86" s="4" t="s">
        <v>1125</v>
      </c>
      <c r="F86" s="3" t="s">
        <v>6</v>
      </c>
      <c r="G86" s="3" t="s">
        <v>7</v>
      </c>
      <c r="H86" s="3" t="s">
        <v>264</v>
      </c>
      <c r="I86" s="7">
        <v>11</v>
      </c>
      <c r="J86" s="7">
        <v>23928114</v>
      </c>
      <c r="K86" s="7">
        <v>23928503</v>
      </c>
      <c r="L86" s="7" t="s">
        <v>62</v>
      </c>
    </row>
    <row r="87" spans="1:12" ht="17" x14ac:dyDescent="0.2">
      <c r="A87" s="12">
        <v>85</v>
      </c>
      <c r="B87" s="12" t="s">
        <v>1147</v>
      </c>
      <c r="C87" s="5" t="s">
        <v>38</v>
      </c>
      <c r="D87" s="3" t="s">
        <v>32</v>
      </c>
      <c r="E87" s="4" t="s">
        <v>1125</v>
      </c>
      <c r="F87" s="3" t="s">
        <v>6</v>
      </c>
      <c r="G87" s="3" t="s">
        <v>7</v>
      </c>
      <c r="H87" s="3" t="s">
        <v>265</v>
      </c>
      <c r="I87" s="7">
        <v>11</v>
      </c>
      <c r="J87" s="7">
        <v>23933751</v>
      </c>
      <c r="K87" s="7">
        <v>23933807</v>
      </c>
      <c r="L87" s="7" t="s">
        <v>111</v>
      </c>
    </row>
    <row r="88" spans="1:12" ht="17" x14ac:dyDescent="0.2">
      <c r="A88" s="12">
        <v>86</v>
      </c>
      <c r="B88" s="12" t="s">
        <v>1147</v>
      </c>
      <c r="C88" s="5" t="s">
        <v>38</v>
      </c>
      <c r="D88" s="3" t="s">
        <v>32</v>
      </c>
      <c r="E88" s="4" t="s">
        <v>1125</v>
      </c>
      <c r="F88" s="3" t="s">
        <v>6</v>
      </c>
      <c r="G88" s="3" t="s">
        <v>7</v>
      </c>
      <c r="H88" s="3" t="s">
        <v>266</v>
      </c>
      <c r="I88" s="7">
        <v>11</v>
      </c>
      <c r="J88" s="7">
        <v>23934121</v>
      </c>
      <c r="K88" s="7">
        <v>23935127</v>
      </c>
      <c r="L88" s="7" t="s">
        <v>62</v>
      </c>
    </row>
    <row r="89" spans="1:12" ht="17" x14ac:dyDescent="0.2">
      <c r="A89" s="12">
        <v>87</v>
      </c>
      <c r="B89" s="12" t="s">
        <v>1147</v>
      </c>
      <c r="C89" s="5" t="s">
        <v>38</v>
      </c>
      <c r="D89" s="3" t="s">
        <v>32</v>
      </c>
      <c r="E89" s="4" t="s">
        <v>1125</v>
      </c>
      <c r="F89" s="3" t="s">
        <v>6</v>
      </c>
      <c r="G89" s="3" t="s">
        <v>7</v>
      </c>
      <c r="H89" s="3" t="s">
        <v>267</v>
      </c>
      <c r="I89" s="7">
        <v>11</v>
      </c>
      <c r="J89" s="7">
        <v>23938240</v>
      </c>
      <c r="K89" s="7">
        <v>23942543</v>
      </c>
      <c r="L89" s="7" t="s">
        <v>268</v>
      </c>
    </row>
    <row r="90" spans="1:12" ht="17" x14ac:dyDescent="0.2">
      <c r="A90" s="12">
        <v>88</v>
      </c>
      <c r="B90" s="12" t="s">
        <v>1147</v>
      </c>
      <c r="C90" s="5" t="s">
        <v>38</v>
      </c>
      <c r="D90" s="3" t="s">
        <v>32</v>
      </c>
      <c r="E90" s="4" t="s">
        <v>1125</v>
      </c>
      <c r="F90" s="3" t="s">
        <v>6</v>
      </c>
      <c r="G90" s="3" t="s">
        <v>7</v>
      </c>
      <c r="H90" s="3" t="s">
        <v>269</v>
      </c>
      <c r="I90" s="7">
        <v>11</v>
      </c>
      <c r="J90" s="7">
        <v>23938499</v>
      </c>
      <c r="K90" s="7">
        <v>23942192</v>
      </c>
      <c r="L90" s="7" t="s">
        <v>64</v>
      </c>
    </row>
    <row r="91" spans="1:12" ht="17" x14ac:dyDescent="0.2">
      <c r="A91" s="12">
        <v>89</v>
      </c>
      <c r="B91" s="12" t="s">
        <v>1147</v>
      </c>
      <c r="C91" s="5" t="s">
        <v>38</v>
      </c>
      <c r="D91" s="3" t="s">
        <v>32</v>
      </c>
      <c r="E91" s="4" t="s">
        <v>1125</v>
      </c>
      <c r="F91" s="3" t="s">
        <v>6</v>
      </c>
      <c r="G91" s="3" t="s">
        <v>7</v>
      </c>
      <c r="H91" s="3" t="s">
        <v>270</v>
      </c>
      <c r="I91" s="7">
        <v>11</v>
      </c>
      <c r="J91" s="7">
        <v>23942684</v>
      </c>
      <c r="K91" s="7">
        <v>23946580</v>
      </c>
      <c r="L91" s="7" t="s">
        <v>271</v>
      </c>
    </row>
    <row r="92" spans="1:12" ht="17" x14ac:dyDescent="0.2">
      <c r="A92" s="12">
        <v>90</v>
      </c>
      <c r="B92" s="12" t="s">
        <v>1147</v>
      </c>
      <c r="C92" s="5" t="s">
        <v>38</v>
      </c>
      <c r="D92" s="3" t="s">
        <v>32</v>
      </c>
      <c r="E92" s="4" t="s">
        <v>1125</v>
      </c>
      <c r="F92" s="3" t="s">
        <v>6</v>
      </c>
      <c r="G92" s="3" t="s">
        <v>7</v>
      </c>
      <c r="H92" s="3" t="s">
        <v>272</v>
      </c>
      <c r="I92" s="7">
        <v>11</v>
      </c>
      <c r="J92" s="7">
        <v>23947040</v>
      </c>
      <c r="K92" s="7">
        <v>23949310</v>
      </c>
      <c r="L92" s="7" t="s">
        <v>62</v>
      </c>
    </row>
    <row r="93" spans="1:12" ht="17" x14ac:dyDescent="0.2">
      <c r="A93" s="12">
        <v>91</v>
      </c>
      <c r="B93" s="12" t="s">
        <v>1147</v>
      </c>
      <c r="C93" s="5" t="s">
        <v>38</v>
      </c>
      <c r="D93" s="3" t="s">
        <v>32</v>
      </c>
      <c r="E93" s="4" t="s">
        <v>1125</v>
      </c>
      <c r="F93" s="3" t="s">
        <v>6</v>
      </c>
      <c r="G93" s="3" t="s">
        <v>7</v>
      </c>
      <c r="H93" s="3" t="s">
        <v>273</v>
      </c>
      <c r="I93" s="7">
        <v>11</v>
      </c>
      <c r="J93" s="7">
        <v>23968014</v>
      </c>
      <c r="K93" s="7">
        <v>23975742</v>
      </c>
      <c r="L93" s="7" t="s">
        <v>274</v>
      </c>
    </row>
    <row r="94" spans="1:12" ht="17" x14ac:dyDescent="0.2">
      <c r="A94" s="12">
        <v>92</v>
      </c>
      <c r="B94" s="12" t="s">
        <v>1147</v>
      </c>
      <c r="C94" s="5" t="s">
        <v>39</v>
      </c>
      <c r="D94" s="3" t="s">
        <v>17</v>
      </c>
      <c r="E94" s="4" t="s">
        <v>1125</v>
      </c>
      <c r="F94" s="3" t="s">
        <v>6</v>
      </c>
      <c r="G94" s="3" t="s">
        <v>5</v>
      </c>
      <c r="H94" s="3" t="s">
        <v>112</v>
      </c>
      <c r="I94" s="7">
        <v>2</v>
      </c>
      <c r="J94" s="7">
        <v>31673161</v>
      </c>
      <c r="K94" s="7">
        <v>31675228</v>
      </c>
      <c r="L94" s="7" t="s">
        <v>62</v>
      </c>
    </row>
    <row r="95" spans="1:12" ht="17" x14ac:dyDescent="0.2">
      <c r="A95" s="12">
        <v>93</v>
      </c>
      <c r="B95" s="12" t="s">
        <v>1147</v>
      </c>
      <c r="C95" s="5" t="s">
        <v>39</v>
      </c>
      <c r="D95" s="3" t="s">
        <v>17</v>
      </c>
      <c r="E95" s="4" t="s">
        <v>1125</v>
      </c>
      <c r="F95" s="3" t="s">
        <v>6</v>
      </c>
      <c r="G95" s="3" t="s">
        <v>5</v>
      </c>
      <c r="H95" s="3" t="s">
        <v>113</v>
      </c>
      <c r="I95" s="7">
        <v>2</v>
      </c>
      <c r="J95" s="7">
        <v>31676474</v>
      </c>
      <c r="K95" s="7">
        <v>31677436</v>
      </c>
      <c r="L95" s="7" t="s">
        <v>114</v>
      </c>
    </row>
    <row r="96" spans="1:12" ht="17" x14ac:dyDescent="0.2">
      <c r="A96" s="12">
        <v>94</v>
      </c>
      <c r="B96" s="12" t="s">
        <v>1147</v>
      </c>
      <c r="C96" s="5" t="s">
        <v>39</v>
      </c>
      <c r="D96" s="3" t="s">
        <v>17</v>
      </c>
      <c r="E96" s="4" t="s">
        <v>1125</v>
      </c>
      <c r="F96" s="3" t="s">
        <v>6</v>
      </c>
      <c r="G96" s="3" t="s">
        <v>5</v>
      </c>
      <c r="H96" s="3" t="s">
        <v>115</v>
      </c>
      <c r="I96" s="7">
        <v>2</v>
      </c>
      <c r="J96" s="7">
        <v>31683482</v>
      </c>
      <c r="K96" s="7">
        <v>31684818</v>
      </c>
      <c r="L96" s="7" t="s">
        <v>62</v>
      </c>
    </row>
    <row r="97" spans="1:12" ht="17" x14ac:dyDescent="0.2">
      <c r="A97" s="12">
        <v>95</v>
      </c>
      <c r="B97" s="12" t="s">
        <v>1147</v>
      </c>
      <c r="C97" s="5" t="s">
        <v>39</v>
      </c>
      <c r="D97" s="3" t="s">
        <v>17</v>
      </c>
      <c r="E97" s="4" t="s">
        <v>1125</v>
      </c>
      <c r="F97" s="3" t="s">
        <v>6</v>
      </c>
      <c r="G97" s="3" t="s">
        <v>5</v>
      </c>
      <c r="H97" s="3" t="s">
        <v>116</v>
      </c>
      <c r="I97" s="7">
        <v>2</v>
      </c>
      <c r="J97" s="7">
        <v>31686188</v>
      </c>
      <c r="K97" s="7">
        <v>31689398</v>
      </c>
      <c r="L97" s="7" t="s">
        <v>117</v>
      </c>
    </row>
    <row r="98" spans="1:12" ht="17" x14ac:dyDescent="0.2">
      <c r="A98" s="12">
        <v>96</v>
      </c>
      <c r="B98" s="12" t="s">
        <v>1147</v>
      </c>
      <c r="C98" s="5" t="s">
        <v>39</v>
      </c>
      <c r="D98" s="3" t="s">
        <v>17</v>
      </c>
      <c r="E98" s="4" t="s">
        <v>1125</v>
      </c>
      <c r="F98" s="3" t="s">
        <v>6</v>
      </c>
      <c r="G98" s="3" t="s">
        <v>5</v>
      </c>
      <c r="H98" s="3" t="s">
        <v>118</v>
      </c>
      <c r="I98" s="7">
        <v>2</v>
      </c>
      <c r="J98" s="7">
        <v>31696561</v>
      </c>
      <c r="K98" s="7">
        <v>31697376</v>
      </c>
      <c r="L98" s="7" t="s">
        <v>119</v>
      </c>
    </row>
    <row r="99" spans="1:12" ht="17" x14ac:dyDescent="0.2">
      <c r="A99" s="12">
        <v>97</v>
      </c>
      <c r="B99" s="12" t="s">
        <v>1147</v>
      </c>
      <c r="C99" s="5" t="s">
        <v>39</v>
      </c>
      <c r="D99" s="3" t="s">
        <v>17</v>
      </c>
      <c r="E99" s="4" t="s">
        <v>1125</v>
      </c>
      <c r="F99" s="3" t="s">
        <v>6</v>
      </c>
      <c r="G99" s="3" t="s">
        <v>5</v>
      </c>
      <c r="H99" s="3" t="s">
        <v>120</v>
      </c>
      <c r="I99" s="7">
        <v>2</v>
      </c>
      <c r="J99" s="7">
        <v>31698204</v>
      </c>
      <c r="K99" s="7">
        <v>31700438</v>
      </c>
      <c r="L99" s="7" t="s">
        <v>121</v>
      </c>
    </row>
    <row r="100" spans="1:12" ht="17" x14ac:dyDescent="0.2">
      <c r="A100" s="12">
        <v>98</v>
      </c>
      <c r="B100" s="12" t="s">
        <v>1147</v>
      </c>
      <c r="C100" s="5" t="s">
        <v>39</v>
      </c>
      <c r="D100" s="3" t="s">
        <v>17</v>
      </c>
      <c r="E100" s="4" t="s">
        <v>1125</v>
      </c>
      <c r="F100" s="3" t="s">
        <v>6</v>
      </c>
      <c r="G100" s="3" t="s">
        <v>5</v>
      </c>
      <c r="H100" s="3" t="s">
        <v>122</v>
      </c>
      <c r="I100" s="7">
        <v>2</v>
      </c>
      <c r="J100" s="7">
        <v>31705279</v>
      </c>
      <c r="K100" s="7">
        <v>31706797</v>
      </c>
      <c r="L100" s="7" t="s">
        <v>111</v>
      </c>
    </row>
    <row r="101" spans="1:12" ht="17" x14ac:dyDescent="0.2">
      <c r="A101" s="12">
        <v>99</v>
      </c>
      <c r="B101" s="12" t="s">
        <v>1147</v>
      </c>
      <c r="C101" s="5" t="s">
        <v>39</v>
      </c>
      <c r="D101" s="3" t="s">
        <v>17</v>
      </c>
      <c r="E101" s="4" t="s">
        <v>1125</v>
      </c>
      <c r="F101" s="3" t="s">
        <v>6</v>
      </c>
      <c r="G101" s="3" t="s">
        <v>5</v>
      </c>
      <c r="H101" s="3" t="s">
        <v>123</v>
      </c>
      <c r="I101" s="7">
        <v>2</v>
      </c>
      <c r="J101" s="7">
        <v>31706165</v>
      </c>
      <c r="K101" s="7">
        <v>31707298</v>
      </c>
      <c r="L101" s="7" t="s">
        <v>56</v>
      </c>
    </row>
    <row r="102" spans="1:12" ht="17" x14ac:dyDescent="0.2">
      <c r="A102" s="12">
        <v>100</v>
      </c>
      <c r="B102" s="12" t="s">
        <v>1147</v>
      </c>
      <c r="C102" s="5" t="s">
        <v>39</v>
      </c>
      <c r="D102" s="3" t="s">
        <v>17</v>
      </c>
      <c r="E102" s="4" t="s">
        <v>1125</v>
      </c>
      <c r="F102" s="3" t="s">
        <v>6</v>
      </c>
      <c r="G102" s="3" t="s">
        <v>5</v>
      </c>
      <c r="H102" s="3" t="s">
        <v>124</v>
      </c>
      <c r="I102" s="7">
        <v>2</v>
      </c>
      <c r="J102" s="7">
        <v>31707727</v>
      </c>
      <c r="K102" s="7">
        <v>31710974</v>
      </c>
      <c r="L102" s="7" t="s">
        <v>125</v>
      </c>
    </row>
    <row r="103" spans="1:12" ht="17" x14ac:dyDescent="0.2">
      <c r="A103" s="12">
        <v>101</v>
      </c>
      <c r="B103" s="12" t="s">
        <v>1147</v>
      </c>
      <c r="C103" s="5" t="s">
        <v>39</v>
      </c>
      <c r="D103" s="3" t="s">
        <v>17</v>
      </c>
      <c r="E103" s="4" t="s">
        <v>1125</v>
      </c>
      <c r="F103" s="3" t="s">
        <v>6</v>
      </c>
      <c r="G103" s="3" t="s">
        <v>5</v>
      </c>
      <c r="H103" s="3" t="s">
        <v>126</v>
      </c>
      <c r="I103" s="7">
        <v>2</v>
      </c>
      <c r="J103" s="7">
        <v>31711381</v>
      </c>
      <c r="K103" s="7">
        <v>31716394</v>
      </c>
      <c r="L103" s="7" t="s">
        <v>127</v>
      </c>
    </row>
    <row r="104" spans="1:12" ht="17" x14ac:dyDescent="0.2">
      <c r="A104" s="12">
        <v>102</v>
      </c>
      <c r="B104" s="12" t="s">
        <v>1147</v>
      </c>
      <c r="C104" s="5" t="s">
        <v>40</v>
      </c>
      <c r="D104" s="3" t="s">
        <v>30</v>
      </c>
      <c r="E104" s="4" t="s">
        <v>1125</v>
      </c>
      <c r="F104" s="3" t="s">
        <v>6</v>
      </c>
      <c r="G104" s="3" t="s">
        <v>5</v>
      </c>
      <c r="H104" s="3" t="s">
        <v>231</v>
      </c>
      <c r="I104" s="7">
        <v>8</v>
      </c>
      <c r="J104" s="7">
        <v>1111315</v>
      </c>
      <c r="K104" s="7">
        <v>1115778</v>
      </c>
      <c r="L104" s="7" t="s">
        <v>232</v>
      </c>
    </row>
    <row r="105" spans="1:12" ht="17" x14ac:dyDescent="0.2">
      <c r="A105" s="12">
        <v>103</v>
      </c>
      <c r="B105" s="12" t="s">
        <v>1147</v>
      </c>
      <c r="C105" s="5" t="s">
        <v>40</v>
      </c>
      <c r="D105" s="3" t="s">
        <v>30</v>
      </c>
      <c r="E105" s="4" t="s">
        <v>1125</v>
      </c>
      <c r="F105" s="3" t="s">
        <v>6</v>
      </c>
      <c r="G105" s="3" t="s">
        <v>5</v>
      </c>
      <c r="H105" s="3" t="s">
        <v>233</v>
      </c>
      <c r="I105" s="7">
        <v>8</v>
      </c>
      <c r="J105" s="7">
        <v>1117155</v>
      </c>
      <c r="K105" s="7">
        <v>1119596</v>
      </c>
      <c r="L105" s="7" t="s">
        <v>64</v>
      </c>
    </row>
    <row r="106" spans="1:12" ht="17" x14ac:dyDescent="0.2">
      <c r="A106" s="12">
        <v>104</v>
      </c>
      <c r="B106" s="12" t="s">
        <v>1147</v>
      </c>
      <c r="C106" s="5" t="s">
        <v>40</v>
      </c>
      <c r="D106" s="3" t="s">
        <v>30</v>
      </c>
      <c r="E106" s="4" t="s">
        <v>1125</v>
      </c>
      <c r="F106" s="3" t="s">
        <v>6</v>
      </c>
      <c r="G106" s="3" t="s">
        <v>5</v>
      </c>
      <c r="H106" s="3" t="s">
        <v>234</v>
      </c>
      <c r="I106" s="7">
        <v>8</v>
      </c>
      <c r="J106" s="7">
        <v>1121680</v>
      </c>
      <c r="K106" s="7">
        <v>1126438</v>
      </c>
      <c r="L106" s="7" t="s">
        <v>235</v>
      </c>
    </row>
    <row r="107" spans="1:12" ht="17" x14ac:dyDescent="0.2">
      <c r="A107" s="12">
        <v>105</v>
      </c>
      <c r="B107" s="12" t="s">
        <v>1147</v>
      </c>
      <c r="C107" s="5" t="s">
        <v>40</v>
      </c>
      <c r="D107" s="3" t="s">
        <v>30</v>
      </c>
      <c r="E107" s="4" t="s">
        <v>1125</v>
      </c>
      <c r="F107" s="3" t="s">
        <v>6</v>
      </c>
      <c r="G107" s="3" t="s">
        <v>5</v>
      </c>
      <c r="H107" s="3" t="s">
        <v>236</v>
      </c>
      <c r="I107" s="7">
        <v>8</v>
      </c>
      <c r="J107" s="7">
        <v>1123079</v>
      </c>
      <c r="K107" s="7">
        <v>1125981</v>
      </c>
      <c r="L107" s="7" t="s">
        <v>111</v>
      </c>
    </row>
    <row r="108" spans="1:12" ht="17" x14ac:dyDescent="0.2">
      <c r="A108" s="12">
        <v>106</v>
      </c>
      <c r="B108" s="12" t="s">
        <v>1147</v>
      </c>
      <c r="C108" s="5" t="s">
        <v>40</v>
      </c>
      <c r="D108" s="3" t="s">
        <v>30</v>
      </c>
      <c r="E108" s="4" t="s">
        <v>1125</v>
      </c>
      <c r="F108" s="3" t="s">
        <v>6</v>
      </c>
      <c r="G108" s="3" t="s">
        <v>5</v>
      </c>
      <c r="H108" s="3" t="s">
        <v>237</v>
      </c>
      <c r="I108" s="7">
        <v>8</v>
      </c>
      <c r="J108" s="7">
        <v>1127884</v>
      </c>
      <c r="K108" s="7">
        <v>1129553</v>
      </c>
      <c r="L108" s="7" t="s">
        <v>238</v>
      </c>
    </row>
    <row r="109" spans="1:12" ht="17" x14ac:dyDescent="0.2">
      <c r="A109" s="12">
        <v>107</v>
      </c>
      <c r="B109" s="12" t="s">
        <v>1147</v>
      </c>
      <c r="C109" s="5" t="s">
        <v>40</v>
      </c>
      <c r="D109" s="3" t="s">
        <v>30</v>
      </c>
      <c r="E109" s="4" t="s">
        <v>1125</v>
      </c>
      <c r="F109" s="3" t="s">
        <v>6</v>
      </c>
      <c r="G109" s="3" t="s">
        <v>5</v>
      </c>
      <c r="H109" s="3" t="s">
        <v>239</v>
      </c>
      <c r="I109" s="7">
        <v>8</v>
      </c>
      <c r="J109" s="7">
        <v>1148943</v>
      </c>
      <c r="K109" s="7">
        <v>1150555</v>
      </c>
      <c r="L109" s="7" t="s">
        <v>240</v>
      </c>
    </row>
    <row r="110" spans="1:12" ht="17" x14ac:dyDescent="0.2">
      <c r="A110" s="12">
        <v>108</v>
      </c>
      <c r="B110" s="12" t="s">
        <v>1147</v>
      </c>
      <c r="C110" s="5" t="s">
        <v>40</v>
      </c>
      <c r="D110" s="3" t="s">
        <v>30</v>
      </c>
      <c r="E110" s="4" t="s">
        <v>1125</v>
      </c>
      <c r="F110" s="3" t="s">
        <v>6</v>
      </c>
      <c r="G110" s="3" t="s">
        <v>5</v>
      </c>
      <c r="H110" s="3" t="s">
        <v>241</v>
      </c>
      <c r="I110" s="7">
        <v>8</v>
      </c>
      <c r="J110" s="7">
        <v>1155873</v>
      </c>
      <c r="K110" s="7">
        <v>1156250</v>
      </c>
      <c r="L110" s="7" t="s">
        <v>56</v>
      </c>
    </row>
    <row r="111" spans="1:12" ht="17" x14ac:dyDescent="0.2">
      <c r="A111" s="12">
        <v>109</v>
      </c>
      <c r="B111" s="12" t="s">
        <v>1147</v>
      </c>
      <c r="C111" s="5" t="s">
        <v>40</v>
      </c>
      <c r="D111" s="3" t="s">
        <v>30</v>
      </c>
      <c r="E111" s="4" t="s">
        <v>1125</v>
      </c>
      <c r="F111" s="3" t="s">
        <v>6</v>
      </c>
      <c r="G111" s="3" t="s">
        <v>5</v>
      </c>
      <c r="H111" s="3" t="s">
        <v>242</v>
      </c>
      <c r="I111" s="7">
        <v>8</v>
      </c>
      <c r="J111" s="7">
        <v>1179268</v>
      </c>
      <c r="K111" s="7">
        <v>1179715</v>
      </c>
      <c r="L111" s="7" t="s">
        <v>243</v>
      </c>
    </row>
    <row r="112" spans="1:12" ht="17" x14ac:dyDescent="0.2">
      <c r="A112" s="12">
        <v>110</v>
      </c>
      <c r="B112" s="12" t="s">
        <v>1147</v>
      </c>
      <c r="C112" s="5" t="s">
        <v>40</v>
      </c>
      <c r="D112" s="3" t="s">
        <v>30</v>
      </c>
      <c r="E112" s="4" t="s">
        <v>1125</v>
      </c>
      <c r="F112" s="3" t="s">
        <v>6</v>
      </c>
      <c r="G112" s="3" t="s">
        <v>5</v>
      </c>
      <c r="H112" s="3" t="s">
        <v>244</v>
      </c>
      <c r="I112" s="7">
        <v>8</v>
      </c>
      <c r="J112" s="7">
        <v>1182738</v>
      </c>
      <c r="K112" s="7">
        <v>1187176</v>
      </c>
      <c r="L112" s="7" t="s">
        <v>245</v>
      </c>
    </row>
    <row r="113" spans="1:12" ht="17" x14ac:dyDescent="0.2">
      <c r="A113" s="12">
        <v>111</v>
      </c>
      <c r="B113" s="12" t="s">
        <v>1147</v>
      </c>
      <c r="C113" s="5" t="s">
        <v>40</v>
      </c>
      <c r="D113" s="3" t="s">
        <v>30</v>
      </c>
      <c r="E113" s="4" t="s">
        <v>1125</v>
      </c>
      <c r="F113" s="3" t="s">
        <v>6</v>
      </c>
      <c r="G113" s="3" t="s">
        <v>5</v>
      </c>
      <c r="H113" s="3" t="s">
        <v>246</v>
      </c>
      <c r="I113" s="7">
        <v>8</v>
      </c>
      <c r="J113" s="7">
        <v>1192971</v>
      </c>
      <c r="K113" s="7">
        <v>1194665</v>
      </c>
      <c r="L113" s="7" t="s">
        <v>247</v>
      </c>
    </row>
    <row r="114" spans="1:12" ht="17" x14ac:dyDescent="0.2">
      <c r="A114" s="12">
        <v>112</v>
      </c>
      <c r="B114" s="12" t="s">
        <v>1147</v>
      </c>
      <c r="C114" s="5" t="s">
        <v>40</v>
      </c>
      <c r="D114" s="3" t="s">
        <v>30</v>
      </c>
      <c r="E114" s="4" t="s">
        <v>1125</v>
      </c>
      <c r="F114" s="3" t="s">
        <v>6</v>
      </c>
      <c r="G114" s="3" t="s">
        <v>5</v>
      </c>
      <c r="H114" s="3" t="s">
        <v>248</v>
      </c>
      <c r="I114" s="7">
        <v>8</v>
      </c>
      <c r="J114" s="7">
        <v>1197186</v>
      </c>
      <c r="K114" s="7">
        <v>1200092</v>
      </c>
      <c r="L114" s="7" t="s">
        <v>249</v>
      </c>
    </row>
    <row r="115" spans="1:12" ht="17" x14ac:dyDescent="0.2">
      <c r="A115" s="12">
        <v>113</v>
      </c>
      <c r="B115" s="12" t="s">
        <v>1147</v>
      </c>
      <c r="C115" s="5" t="s">
        <v>40</v>
      </c>
      <c r="D115" s="3" t="s">
        <v>30</v>
      </c>
      <c r="E115" s="4" t="s">
        <v>1125</v>
      </c>
      <c r="F115" s="3" t="s">
        <v>6</v>
      </c>
      <c r="G115" s="3" t="s">
        <v>5</v>
      </c>
      <c r="H115" s="3" t="s">
        <v>250</v>
      </c>
      <c r="I115" s="7">
        <v>8</v>
      </c>
      <c r="J115" s="7">
        <v>1197233</v>
      </c>
      <c r="K115" s="7">
        <v>1199883</v>
      </c>
      <c r="L115" s="7" t="s">
        <v>60</v>
      </c>
    </row>
    <row r="116" spans="1:12" ht="17" x14ac:dyDescent="0.2">
      <c r="A116" s="12">
        <v>114</v>
      </c>
      <c r="B116" s="12" t="s">
        <v>1147</v>
      </c>
      <c r="C116" s="8" t="s">
        <v>1153</v>
      </c>
      <c r="D116" s="6" t="s">
        <v>12</v>
      </c>
      <c r="E116" s="4" t="s">
        <v>1125</v>
      </c>
      <c r="F116" s="3" t="s">
        <v>784</v>
      </c>
      <c r="G116" s="3" t="s">
        <v>7</v>
      </c>
      <c r="H116" s="4" t="s">
        <v>817</v>
      </c>
      <c r="I116" s="7">
        <v>1</v>
      </c>
      <c r="J116" s="7">
        <v>22301233</v>
      </c>
      <c r="K116" s="7">
        <v>22327456</v>
      </c>
      <c r="L116" s="7" t="s">
        <v>816</v>
      </c>
    </row>
    <row r="117" spans="1:12" ht="17" x14ac:dyDescent="0.2">
      <c r="A117" s="12">
        <v>115</v>
      </c>
      <c r="B117" s="12" t="s">
        <v>1147</v>
      </c>
      <c r="C117" s="8" t="s">
        <v>1153</v>
      </c>
      <c r="D117" s="6" t="s">
        <v>780</v>
      </c>
      <c r="E117" s="4" t="s">
        <v>1125</v>
      </c>
      <c r="F117" s="3" t="s">
        <v>784</v>
      </c>
      <c r="G117" s="3" t="s">
        <v>7</v>
      </c>
      <c r="H117" s="4" t="s">
        <v>818</v>
      </c>
      <c r="I117" s="7">
        <v>2</v>
      </c>
      <c r="J117" s="7">
        <v>18705702</v>
      </c>
      <c r="K117" s="7">
        <v>18711996</v>
      </c>
      <c r="L117" s="7" t="s">
        <v>819</v>
      </c>
    </row>
    <row r="118" spans="1:12" ht="17" x14ac:dyDescent="0.2">
      <c r="A118" s="12">
        <v>116</v>
      </c>
      <c r="B118" s="12" t="s">
        <v>1147</v>
      </c>
      <c r="C118" s="8" t="s">
        <v>1153</v>
      </c>
      <c r="D118" s="6" t="s">
        <v>786</v>
      </c>
      <c r="E118" s="4" t="s">
        <v>1125</v>
      </c>
      <c r="F118" s="3" t="s">
        <v>784</v>
      </c>
      <c r="G118" s="3" t="s">
        <v>7</v>
      </c>
      <c r="H118" s="4" t="s">
        <v>856</v>
      </c>
      <c r="I118" s="7">
        <v>3</v>
      </c>
      <c r="J118" s="7">
        <v>15908038</v>
      </c>
      <c r="K118" s="7">
        <v>15912222</v>
      </c>
      <c r="L118" s="7" t="s">
        <v>857</v>
      </c>
    </row>
    <row r="119" spans="1:12" ht="17" x14ac:dyDescent="0.2">
      <c r="A119" s="12">
        <v>117</v>
      </c>
      <c r="B119" s="12" t="s">
        <v>1147</v>
      </c>
      <c r="C119" s="8" t="s">
        <v>1153</v>
      </c>
      <c r="D119" s="6" t="s">
        <v>796</v>
      </c>
      <c r="E119" s="4" t="s">
        <v>1125</v>
      </c>
      <c r="F119" s="3" t="s">
        <v>784</v>
      </c>
      <c r="G119" s="3" t="s">
        <v>5</v>
      </c>
      <c r="H119" s="4" t="s">
        <v>929</v>
      </c>
      <c r="I119" s="7">
        <v>5</v>
      </c>
      <c r="J119" s="7">
        <v>25436359</v>
      </c>
      <c r="K119" s="7">
        <v>25438597</v>
      </c>
      <c r="L119" s="7" t="s">
        <v>930</v>
      </c>
    </row>
    <row r="120" spans="1:12" ht="17" x14ac:dyDescent="0.2">
      <c r="A120" s="12">
        <v>118</v>
      </c>
      <c r="B120" s="12" t="s">
        <v>1147</v>
      </c>
      <c r="C120" s="8" t="s">
        <v>1153</v>
      </c>
      <c r="D120" s="6" t="s">
        <v>796</v>
      </c>
      <c r="E120" s="4" t="s">
        <v>1125</v>
      </c>
      <c r="F120" s="3" t="s">
        <v>784</v>
      </c>
      <c r="G120" s="3" t="s">
        <v>5</v>
      </c>
      <c r="H120" s="4" t="s">
        <v>931</v>
      </c>
      <c r="I120" s="7">
        <v>5</v>
      </c>
      <c r="J120" s="7">
        <v>25446943</v>
      </c>
      <c r="K120" s="7">
        <v>25452141</v>
      </c>
      <c r="L120" s="7" t="s">
        <v>932</v>
      </c>
    </row>
    <row r="121" spans="1:12" ht="17" x14ac:dyDescent="0.2">
      <c r="A121" s="12">
        <v>119</v>
      </c>
      <c r="B121" s="12" t="s">
        <v>1147</v>
      </c>
      <c r="C121" s="8" t="s">
        <v>1153</v>
      </c>
      <c r="D121" s="6" t="s">
        <v>796</v>
      </c>
      <c r="E121" s="4" t="s">
        <v>1125</v>
      </c>
      <c r="F121" s="3" t="s">
        <v>784</v>
      </c>
      <c r="G121" s="3" t="s">
        <v>5</v>
      </c>
      <c r="H121" s="4" t="s">
        <v>933</v>
      </c>
      <c r="I121" s="7">
        <v>5</v>
      </c>
      <c r="J121" s="7">
        <v>25453751</v>
      </c>
      <c r="K121" s="7">
        <v>25455599</v>
      </c>
      <c r="L121" s="7" t="s">
        <v>56</v>
      </c>
    </row>
    <row r="122" spans="1:12" ht="17" x14ac:dyDescent="0.2">
      <c r="A122" s="12">
        <v>120</v>
      </c>
      <c r="B122" s="12" t="s">
        <v>1147</v>
      </c>
      <c r="C122" s="8" t="s">
        <v>1153</v>
      </c>
      <c r="D122" s="6" t="s">
        <v>796</v>
      </c>
      <c r="E122" s="4" t="s">
        <v>1125</v>
      </c>
      <c r="F122" s="3" t="s">
        <v>784</v>
      </c>
      <c r="G122" s="3" t="s">
        <v>5</v>
      </c>
      <c r="H122" s="4" t="s">
        <v>934</v>
      </c>
      <c r="I122" s="7">
        <v>5</v>
      </c>
      <c r="J122" s="7">
        <v>25456387</v>
      </c>
      <c r="K122" s="7">
        <v>25456876</v>
      </c>
      <c r="L122" s="7" t="s">
        <v>63</v>
      </c>
    </row>
    <row r="123" spans="1:12" ht="17" x14ac:dyDescent="0.2">
      <c r="A123" s="12">
        <v>121</v>
      </c>
      <c r="B123" s="12" t="s">
        <v>1147</v>
      </c>
      <c r="C123" s="8" t="s">
        <v>1153</v>
      </c>
      <c r="D123" s="6" t="s">
        <v>796</v>
      </c>
      <c r="E123" s="4" t="s">
        <v>1125</v>
      </c>
      <c r="F123" s="3" t="s">
        <v>784</v>
      </c>
      <c r="G123" s="3" t="s">
        <v>5</v>
      </c>
      <c r="H123" s="4" t="s">
        <v>935</v>
      </c>
      <c r="I123" s="7">
        <v>5</v>
      </c>
      <c r="J123" s="7">
        <v>25458648</v>
      </c>
      <c r="K123" s="7">
        <v>25462078</v>
      </c>
      <c r="L123" s="7" t="s">
        <v>936</v>
      </c>
    </row>
    <row r="124" spans="1:12" ht="17" x14ac:dyDescent="0.2">
      <c r="A124" s="12">
        <v>122</v>
      </c>
      <c r="B124" s="12" t="s">
        <v>1147</v>
      </c>
      <c r="C124" s="8" t="s">
        <v>1153</v>
      </c>
      <c r="D124" s="6" t="s">
        <v>796</v>
      </c>
      <c r="E124" s="4" t="s">
        <v>1125</v>
      </c>
      <c r="F124" s="3" t="s">
        <v>784</v>
      </c>
      <c r="G124" s="3" t="s">
        <v>5</v>
      </c>
      <c r="H124" s="4" t="s">
        <v>937</v>
      </c>
      <c r="I124" s="7">
        <v>5</v>
      </c>
      <c r="J124" s="7">
        <v>25458856</v>
      </c>
      <c r="K124" s="7">
        <v>25460715</v>
      </c>
      <c r="L124" s="7" t="s">
        <v>60</v>
      </c>
    </row>
    <row r="125" spans="1:12" ht="17" x14ac:dyDescent="0.2">
      <c r="A125" s="12">
        <v>123</v>
      </c>
      <c r="B125" s="12" t="s">
        <v>1147</v>
      </c>
      <c r="C125" s="8" t="s">
        <v>1153</v>
      </c>
      <c r="D125" s="6" t="s">
        <v>796</v>
      </c>
      <c r="E125" s="4" t="s">
        <v>1125</v>
      </c>
      <c r="F125" s="3" t="s">
        <v>784</v>
      </c>
      <c r="G125" s="3" t="s">
        <v>5</v>
      </c>
      <c r="H125" s="4" t="s">
        <v>938</v>
      </c>
      <c r="I125" s="7">
        <v>5</v>
      </c>
      <c r="J125" s="7">
        <v>25462659</v>
      </c>
      <c r="K125" s="7">
        <v>25464305</v>
      </c>
      <c r="L125" s="7" t="s">
        <v>939</v>
      </c>
    </row>
    <row r="126" spans="1:12" ht="17" x14ac:dyDescent="0.2">
      <c r="A126" s="12">
        <v>124</v>
      </c>
      <c r="B126" s="12" t="s">
        <v>1147</v>
      </c>
      <c r="C126" s="8" t="s">
        <v>1153</v>
      </c>
      <c r="D126" s="6" t="s">
        <v>796</v>
      </c>
      <c r="E126" s="4" t="s">
        <v>1125</v>
      </c>
      <c r="F126" s="3" t="s">
        <v>784</v>
      </c>
      <c r="G126" s="3" t="s">
        <v>5</v>
      </c>
      <c r="H126" s="4" t="s">
        <v>940</v>
      </c>
      <c r="I126" s="7">
        <v>5</v>
      </c>
      <c r="J126" s="7">
        <v>25464547</v>
      </c>
      <c r="K126" s="7">
        <v>25466433</v>
      </c>
      <c r="L126" s="7" t="s">
        <v>62</v>
      </c>
    </row>
    <row r="127" spans="1:12" ht="17" x14ac:dyDescent="0.2">
      <c r="A127" s="12">
        <v>125</v>
      </c>
      <c r="B127" s="12" t="s">
        <v>1147</v>
      </c>
      <c r="C127" s="8" t="s">
        <v>1153</v>
      </c>
      <c r="D127" s="6" t="s">
        <v>796</v>
      </c>
      <c r="E127" s="4" t="s">
        <v>1125</v>
      </c>
      <c r="F127" s="3" t="s">
        <v>784</v>
      </c>
      <c r="G127" s="3" t="s">
        <v>5</v>
      </c>
      <c r="H127" s="4" t="s">
        <v>941</v>
      </c>
      <c r="I127" s="7">
        <v>5</v>
      </c>
      <c r="J127" s="7">
        <v>25467047</v>
      </c>
      <c r="K127" s="7">
        <v>25469495</v>
      </c>
      <c r="L127" s="7" t="s">
        <v>942</v>
      </c>
    </row>
    <row r="128" spans="1:12" ht="17" x14ac:dyDescent="0.2">
      <c r="A128" s="12">
        <v>126</v>
      </c>
      <c r="B128" s="12" t="s">
        <v>1147</v>
      </c>
      <c r="C128" s="8" t="s">
        <v>1153</v>
      </c>
      <c r="D128" s="6" t="s">
        <v>796</v>
      </c>
      <c r="E128" s="4" t="s">
        <v>1125</v>
      </c>
      <c r="F128" s="3" t="s">
        <v>784</v>
      </c>
      <c r="G128" s="3" t="s">
        <v>5</v>
      </c>
      <c r="H128" s="4" t="s">
        <v>943</v>
      </c>
      <c r="I128" s="7">
        <v>5</v>
      </c>
      <c r="J128" s="7">
        <v>25474799</v>
      </c>
      <c r="K128" s="7">
        <v>25477024</v>
      </c>
      <c r="L128" s="7" t="s">
        <v>944</v>
      </c>
    </row>
    <row r="129" spans="1:12" ht="17" x14ac:dyDescent="0.2">
      <c r="A129" s="12">
        <v>127</v>
      </c>
      <c r="B129" s="12" t="s">
        <v>1147</v>
      </c>
      <c r="C129" s="8" t="s">
        <v>1153</v>
      </c>
      <c r="D129" s="6" t="s">
        <v>796</v>
      </c>
      <c r="E129" s="4" t="s">
        <v>1125</v>
      </c>
      <c r="F129" s="3" t="s">
        <v>784</v>
      </c>
      <c r="G129" s="3" t="s">
        <v>5</v>
      </c>
      <c r="H129" s="4" t="s">
        <v>945</v>
      </c>
      <c r="I129" s="7">
        <v>5</v>
      </c>
      <c r="J129" s="7">
        <v>25477119</v>
      </c>
      <c r="K129" s="7">
        <v>25483468</v>
      </c>
      <c r="L129" s="7" t="s">
        <v>946</v>
      </c>
    </row>
    <row r="130" spans="1:12" ht="17" x14ac:dyDescent="0.2">
      <c r="A130" s="12">
        <v>128</v>
      </c>
      <c r="B130" s="12" t="s">
        <v>1147</v>
      </c>
      <c r="C130" s="8" t="s">
        <v>1153</v>
      </c>
      <c r="D130" s="6" t="s">
        <v>796</v>
      </c>
      <c r="E130" s="4" t="s">
        <v>1125</v>
      </c>
      <c r="F130" s="3" t="s">
        <v>784</v>
      </c>
      <c r="G130" s="3" t="s">
        <v>5</v>
      </c>
      <c r="H130" s="4" t="s">
        <v>947</v>
      </c>
      <c r="I130" s="7">
        <v>5</v>
      </c>
      <c r="J130" s="7">
        <v>25489349</v>
      </c>
      <c r="K130" s="7">
        <v>25491319</v>
      </c>
      <c r="L130" s="7" t="s">
        <v>948</v>
      </c>
    </row>
    <row r="131" spans="1:12" ht="17" x14ac:dyDescent="0.2">
      <c r="A131" s="12">
        <v>129</v>
      </c>
      <c r="B131" s="12" t="s">
        <v>1147</v>
      </c>
      <c r="C131" s="8" t="s">
        <v>1153</v>
      </c>
      <c r="D131" s="6" t="s">
        <v>796</v>
      </c>
      <c r="E131" s="4" t="s">
        <v>1125</v>
      </c>
      <c r="F131" s="3" t="s">
        <v>784</v>
      </c>
      <c r="G131" s="3" t="s">
        <v>5</v>
      </c>
      <c r="H131" s="4" t="s">
        <v>949</v>
      </c>
      <c r="I131" s="7">
        <v>5</v>
      </c>
      <c r="J131" s="7">
        <v>25489525</v>
      </c>
      <c r="K131" s="7">
        <v>25490887</v>
      </c>
      <c r="L131" s="7" t="s">
        <v>60</v>
      </c>
    </row>
    <row r="132" spans="1:12" ht="17" x14ac:dyDescent="0.2">
      <c r="A132" s="12">
        <v>130</v>
      </c>
      <c r="B132" s="12" t="s">
        <v>1147</v>
      </c>
      <c r="C132" s="8" t="s">
        <v>1153</v>
      </c>
      <c r="D132" s="6" t="s">
        <v>794</v>
      </c>
      <c r="E132" s="4" t="s">
        <v>1125</v>
      </c>
      <c r="F132" s="3" t="s">
        <v>784</v>
      </c>
      <c r="G132" s="3" t="s">
        <v>5</v>
      </c>
      <c r="H132" s="4" t="s">
        <v>950</v>
      </c>
      <c r="I132" s="7">
        <v>5</v>
      </c>
      <c r="J132" s="7">
        <v>29545102</v>
      </c>
      <c r="K132" s="7">
        <v>29546639</v>
      </c>
      <c r="L132" s="7" t="s">
        <v>951</v>
      </c>
    </row>
    <row r="133" spans="1:12" ht="17" x14ac:dyDescent="0.2">
      <c r="A133" s="12">
        <v>131</v>
      </c>
      <c r="B133" s="12" t="s">
        <v>1147</v>
      </c>
      <c r="C133" s="8" t="s">
        <v>1153</v>
      </c>
      <c r="D133" s="6" t="s">
        <v>795</v>
      </c>
      <c r="E133" s="4" t="s">
        <v>1125</v>
      </c>
      <c r="F133" s="3" t="s">
        <v>784</v>
      </c>
      <c r="G133" s="3" t="s">
        <v>5</v>
      </c>
      <c r="H133" s="4" t="s">
        <v>1026</v>
      </c>
      <c r="I133" s="7">
        <v>7</v>
      </c>
      <c r="J133" s="7">
        <v>23049463</v>
      </c>
      <c r="K133" s="7">
        <v>23053977</v>
      </c>
      <c r="L133" s="7" t="s">
        <v>56</v>
      </c>
    </row>
    <row r="134" spans="1:12" ht="17" x14ac:dyDescent="0.2">
      <c r="A134" s="12">
        <v>132</v>
      </c>
      <c r="B134" s="12" t="s">
        <v>1147</v>
      </c>
      <c r="C134" s="8" t="s">
        <v>1153</v>
      </c>
      <c r="D134" s="6" t="s">
        <v>795</v>
      </c>
      <c r="E134" s="4" t="s">
        <v>1125</v>
      </c>
      <c r="F134" s="3" t="s">
        <v>784</v>
      </c>
      <c r="G134" s="3" t="s">
        <v>5</v>
      </c>
      <c r="H134" s="4" t="s">
        <v>1027</v>
      </c>
      <c r="I134" s="7">
        <v>7</v>
      </c>
      <c r="J134" s="7">
        <v>23055708</v>
      </c>
      <c r="K134" s="7">
        <v>23056055</v>
      </c>
      <c r="L134" s="7" t="s">
        <v>60</v>
      </c>
    </row>
    <row r="135" spans="1:12" ht="17" x14ac:dyDescent="0.2">
      <c r="A135" s="12">
        <v>133</v>
      </c>
      <c r="B135" s="12" t="s">
        <v>1147</v>
      </c>
      <c r="C135" s="8" t="s">
        <v>1153</v>
      </c>
      <c r="D135" s="6" t="s">
        <v>795</v>
      </c>
      <c r="E135" s="4" t="s">
        <v>1125</v>
      </c>
      <c r="F135" s="3" t="s">
        <v>784</v>
      </c>
      <c r="G135" s="3" t="s">
        <v>5</v>
      </c>
      <c r="H135" s="4" t="s">
        <v>1028</v>
      </c>
      <c r="I135" s="7">
        <v>7</v>
      </c>
      <c r="J135" s="7">
        <v>23058800</v>
      </c>
      <c r="K135" s="7">
        <v>23059595</v>
      </c>
      <c r="L135" s="7" t="s">
        <v>60</v>
      </c>
    </row>
    <row r="136" spans="1:12" ht="17" x14ac:dyDescent="0.2">
      <c r="A136" s="12">
        <v>134</v>
      </c>
      <c r="B136" s="12" t="s">
        <v>1147</v>
      </c>
      <c r="C136" s="8" t="s">
        <v>1153</v>
      </c>
      <c r="D136" s="6" t="s">
        <v>795</v>
      </c>
      <c r="E136" s="4" t="s">
        <v>1125</v>
      </c>
      <c r="F136" s="3" t="s">
        <v>784</v>
      </c>
      <c r="G136" s="3" t="s">
        <v>5</v>
      </c>
      <c r="H136" s="4" t="s">
        <v>1029</v>
      </c>
      <c r="I136" s="7">
        <v>7</v>
      </c>
      <c r="J136" s="7">
        <v>23070015</v>
      </c>
      <c r="K136" s="7">
        <v>23074573</v>
      </c>
      <c r="L136" s="7" t="s">
        <v>1030</v>
      </c>
    </row>
    <row r="137" spans="1:12" ht="17" x14ac:dyDescent="0.2">
      <c r="A137" s="12">
        <v>135</v>
      </c>
      <c r="B137" s="12" t="s">
        <v>1147</v>
      </c>
      <c r="C137" s="8" t="s">
        <v>1153</v>
      </c>
      <c r="D137" s="6" t="s">
        <v>795</v>
      </c>
      <c r="E137" s="4" t="s">
        <v>1125</v>
      </c>
      <c r="F137" s="3" t="s">
        <v>784</v>
      </c>
      <c r="G137" s="3" t="s">
        <v>5</v>
      </c>
      <c r="H137" s="4" t="s">
        <v>1031</v>
      </c>
      <c r="I137" s="7">
        <v>7</v>
      </c>
      <c r="J137" s="7">
        <v>23076409</v>
      </c>
      <c r="K137" s="7">
        <v>23078827</v>
      </c>
      <c r="L137" s="7" t="s">
        <v>1032</v>
      </c>
    </row>
    <row r="138" spans="1:12" ht="17" x14ac:dyDescent="0.2">
      <c r="A138" s="12">
        <v>136</v>
      </c>
      <c r="B138" s="12" t="s">
        <v>1147</v>
      </c>
      <c r="C138" s="8" t="s">
        <v>1153</v>
      </c>
      <c r="D138" s="6" t="s">
        <v>795</v>
      </c>
      <c r="E138" s="4" t="s">
        <v>1125</v>
      </c>
      <c r="F138" s="3" t="s">
        <v>784</v>
      </c>
      <c r="G138" s="3" t="s">
        <v>5</v>
      </c>
      <c r="H138" s="4" t="s">
        <v>1033</v>
      </c>
      <c r="I138" s="7">
        <v>7</v>
      </c>
      <c r="J138" s="7">
        <v>23081214</v>
      </c>
      <c r="K138" s="7">
        <v>23085128</v>
      </c>
      <c r="L138" s="7" t="s">
        <v>1034</v>
      </c>
    </row>
    <row r="139" spans="1:12" ht="17" x14ac:dyDescent="0.2">
      <c r="A139" s="12">
        <v>137</v>
      </c>
      <c r="B139" s="12" t="s">
        <v>1147</v>
      </c>
      <c r="C139" s="8" t="s">
        <v>1153</v>
      </c>
      <c r="D139" s="6" t="s">
        <v>795</v>
      </c>
      <c r="E139" s="4" t="s">
        <v>1125</v>
      </c>
      <c r="F139" s="3" t="s">
        <v>784</v>
      </c>
      <c r="G139" s="3" t="s">
        <v>5</v>
      </c>
      <c r="H139" s="4" t="s">
        <v>1035</v>
      </c>
      <c r="I139" s="7">
        <v>7</v>
      </c>
      <c r="J139" s="7">
        <v>23086550</v>
      </c>
      <c r="K139" s="7">
        <v>23087817</v>
      </c>
      <c r="L139" s="7" t="s">
        <v>1036</v>
      </c>
    </row>
    <row r="140" spans="1:12" ht="17" x14ac:dyDescent="0.2">
      <c r="A140" s="12">
        <v>138</v>
      </c>
      <c r="B140" s="12" t="s">
        <v>1147</v>
      </c>
      <c r="C140" s="8" t="s">
        <v>1153</v>
      </c>
      <c r="D140" s="6" t="s">
        <v>795</v>
      </c>
      <c r="E140" s="4" t="s">
        <v>1125</v>
      </c>
      <c r="F140" s="3" t="s">
        <v>784</v>
      </c>
      <c r="G140" s="3" t="s">
        <v>5</v>
      </c>
      <c r="H140" s="4" t="s">
        <v>1037</v>
      </c>
      <c r="I140" s="7">
        <v>7</v>
      </c>
      <c r="J140" s="7">
        <v>23087933</v>
      </c>
      <c r="K140" s="7">
        <v>23090782</v>
      </c>
      <c r="L140" s="7" t="s">
        <v>1038</v>
      </c>
    </row>
    <row r="141" spans="1:12" ht="17" x14ac:dyDescent="0.2">
      <c r="A141" s="12">
        <v>139</v>
      </c>
      <c r="B141" s="12" t="s">
        <v>1147</v>
      </c>
      <c r="C141" s="8" t="s">
        <v>1153</v>
      </c>
      <c r="D141" s="6" t="s">
        <v>795</v>
      </c>
      <c r="E141" s="4" t="s">
        <v>1125</v>
      </c>
      <c r="F141" s="3" t="s">
        <v>784</v>
      </c>
      <c r="G141" s="3" t="s">
        <v>5</v>
      </c>
      <c r="H141" s="4" t="s">
        <v>1039</v>
      </c>
      <c r="I141" s="7">
        <v>7</v>
      </c>
      <c r="J141" s="7">
        <v>23091890</v>
      </c>
      <c r="K141" s="7">
        <v>23094419</v>
      </c>
      <c r="L141" s="7" t="s">
        <v>1040</v>
      </c>
    </row>
    <row r="142" spans="1:12" ht="17" x14ac:dyDescent="0.2">
      <c r="A142" s="12">
        <v>140</v>
      </c>
      <c r="B142" s="12" t="s">
        <v>1147</v>
      </c>
      <c r="C142" s="8" t="s">
        <v>1153</v>
      </c>
      <c r="D142" s="6" t="s">
        <v>795</v>
      </c>
      <c r="E142" s="4" t="s">
        <v>1125</v>
      </c>
      <c r="F142" s="3" t="s">
        <v>784</v>
      </c>
      <c r="G142" s="3" t="s">
        <v>5</v>
      </c>
      <c r="H142" s="4" t="s">
        <v>1041</v>
      </c>
      <c r="I142" s="7">
        <v>7</v>
      </c>
      <c r="J142" s="7">
        <v>23095971</v>
      </c>
      <c r="K142" s="7">
        <v>23096786</v>
      </c>
      <c r="L142" s="7" t="s">
        <v>1042</v>
      </c>
    </row>
    <row r="143" spans="1:12" ht="17" x14ac:dyDescent="0.2">
      <c r="A143" s="12">
        <v>141</v>
      </c>
      <c r="B143" s="12" t="s">
        <v>1147</v>
      </c>
      <c r="C143" s="8" t="s">
        <v>1153</v>
      </c>
      <c r="D143" s="6" t="s">
        <v>795</v>
      </c>
      <c r="E143" s="4" t="s">
        <v>1125</v>
      </c>
      <c r="F143" s="3" t="s">
        <v>784</v>
      </c>
      <c r="G143" s="3" t="s">
        <v>5</v>
      </c>
      <c r="H143" s="4" t="s">
        <v>1043</v>
      </c>
      <c r="I143" s="7">
        <v>7</v>
      </c>
      <c r="J143" s="7">
        <v>23096025</v>
      </c>
      <c r="K143" s="7">
        <v>23099080</v>
      </c>
      <c r="L143" s="7" t="s">
        <v>60</v>
      </c>
    </row>
    <row r="144" spans="1:12" ht="17" x14ac:dyDescent="0.2">
      <c r="A144" s="12">
        <v>142</v>
      </c>
      <c r="B144" s="12" t="s">
        <v>1147</v>
      </c>
      <c r="C144" s="8" t="s">
        <v>1153</v>
      </c>
      <c r="D144" s="6" t="s">
        <v>795</v>
      </c>
      <c r="E144" s="4" t="s">
        <v>1125</v>
      </c>
      <c r="F144" s="3" t="s">
        <v>784</v>
      </c>
      <c r="G144" s="3" t="s">
        <v>5</v>
      </c>
      <c r="H144" s="4" t="s">
        <v>1044</v>
      </c>
      <c r="I144" s="7">
        <v>7</v>
      </c>
      <c r="J144" s="7">
        <v>23098564</v>
      </c>
      <c r="K144" s="7">
        <v>23100449</v>
      </c>
      <c r="L144" s="7" t="s">
        <v>1045</v>
      </c>
    </row>
    <row r="145" spans="1:12" ht="17" x14ac:dyDescent="0.2">
      <c r="A145" s="12">
        <v>143</v>
      </c>
      <c r="B145" s="12" t="s">
        <v>1147</v>
      </c>
      <c r="C145" s="8" t="s">
        <v>1153</v>
      </c>
      <c r="D145" s="6" t="s">
        <v>795</v>
      </c>
      <c r="E145" s="4" t="s">
        <v>1125</v>
      </c>
      <c r="F145" s="3" t="s">
        <v>784</v>
      </c>
      <c r="G145" s="3" t="s">
        <v>5</v>
      </c>
      <c r="H145" s="4" t="s">
        <v>1046</v>
      </c>
      <c r="I145" s="7">
        <v>7</v>
      </c>
      <c r="J145" s="7">
        <v>23106363</v>
      </c>
      <c r="K145" s="7">
        <v>23108161</v>
      </c>
      <c r="L145" s="7" t="s">
        <v>1047</v>
      </c>
    </row>
    <row r="146" spans="1:12" ht="17" x14ac:dyDescent="0.2">
      <c r="A146" s="12">
        <v>144</v>
      </c>
      <c r="B146" s="12" t="s">
        <v>1147</v>
      </c>
      <c r="C146" s="8" t="s">
        <v>1153</v>
      </c>
      <c r="D146" s="6" t="s">
        <v>795</v>
      </c>
      <c r="E146" s="4" t="s">
        <v>1125</v>
      </c>
      <c r="F146" s="3" t="s">
        <v>784</v>
      </c>
      <c r="G146" s="3" t="s">
        <v>5</v>
      </c>
      <c r="H146" s="4" t="s">
        <v>1048</v>
      </c>
      <c r="I146" s="7">
        <v>7</v>
      </c>
      <c r="J146" s="7">
        <v>23110169</v>
      </c>
      <c r="K146" s="7">
        <v>23111254</v>
      </c>
      <c r="L146" s="7" t="s">
        <v>62</v>
      </c>
    </row>
    <row r="147" spans="1:12" ht="17" x14ac:dyDescent="0.2">
      <c r="A147" s="12">
        <v>145</v>
      </c>
      <c r="B147" s="12" t="s">
        <v>1147</v>
      </c>
      <c r="C147" s="8" t="s">
        <v>1153</v>
      </c>
      <c r="D147" s="6" t="s">
        <v>795</v>
      </c>
      <c r="E147" s="4" t="s">
        <v>1125</v>
      </c>
      <c r="F147" s="3" t="s">
        <v>784</v>
      </c>
      <c r="G147" s="3" t="s">
        <v>5</v>
      </c>
      <c r="H147" s="4" t="s">
        <v>1049</v>
      </c>
      <c r="I147" s="7">
        <v>7</v>
      </c>
      <c r="J147" s="7">
        <v>23112171</v>
      </c>
      <c r="K147" s="7">
        <v>23113903</v>
      </c>
      <c r="L147" s="7" t="s">
        <v>62</v>
      </c>
    </row>
    <row r="148" spans="1:12" ht="17" x14ac:dyDescent="0.2">
      <c r="A148" s="12">
        <v>146</v>
      </c>
      <c r="B148" s="12" t="s">
        <v>1147</v>
      </c>
      <c r="C148" s="8" t="s">
        <v>1153</v>
      </c>
      <c r="D148" s="6" t="s">
        <v>795</v>
      </c>
      <c r="E148" s="4" t="s">
        <v>1125</v>
      </c>
      <c r="F148" s="3" t="s">
        <v>784</v>
      </c>
      <c r="G148" s="3" t="s">
        <v>5</v>
      </c>
      <c r="H148" s="4" t="s">
        <v>1050</v>
      </c>
      <c r="I148" s="7">
        <v>7</v>
      </c>
      <c r="J148" s="7">
        <v>23115846</v>
      </c>
      <c r="K148" s="7">
        <v>23119820</v>
      </c>
      <c r="L148" s="7" t="s">
        <v>1051</v>
      </c>
    </row>
    <row r="149" spans="1:12" ht="17" x14ac:dyDescent="0.2">
      <c r="A149" s="12">
        <v>147</v>
      </c>
      <c r="B149" s="12" t="s">
        <v>1147</v>
      </c>
      <c r="C149" s="8" t="s">
        <v>1153</v>
      </c>
      <c r="D149" s="6" t="s">
        <v>790</v>
      </c>
      <c r="E149" s="4" t="s">
        <v>1125</v>
      </c>
      <c r="F149" s="3" t="s">
        <v>784</v>
      </c>
      <c r="G149" s="3" t="s">
        <v>5</v>
      </c>
      <c r="H149" s="4" t="s">
        <v>1052</v>
      </c>
      <c r="I149" s="7">
        <v>7</v>
      </c>
      <c r="J149" s="7">
        <v>25239766</v>
      </c>
      <c r="K149" s="7">
        <v>25247922</v>
      </c>
      <c r="L149" s="7" t="s">
        <v>1053</v>
      </c>
    </row>
    <row r="150" spans="1:12" ht="17" x14ac:dyDescent="0.2">
      <c r="A150" s="12">
        <v>148</v>
      </c>
      <c r="B150" s="12" t="s">
        <v>1147</v>
      </c>
      <c r="C150" s="1" t="s">
        <v>41</v>
      </c>
      <c r="D150" s="3" t="s">
        <v>15</v>
      </c>
      <c r="E150" s="4" t="s">
        <v>14</v>
      </c>
      <c r="F150" s="3" t="s">
        <v>9</v>
      </c>
      <c r="G150" s="3" t="s">
        <v>7</v>
      </c>
      <c r="H150" s="3" t="s">
        <v>561</v>
      </c>
      <c r="I150" s="7">
        <v>2</v>
      </c>
      <c r="J150" s="7">
        <v>434565</v>
      </c>
      <c r="K150" s="7">
        <v>436081</v>
      </c>
      <c r="L150" s="7" t="s">
        <v>437</v>
      </c>
    </row>
    <row r="151" spans="1:12" ht="17" x14ac:dyDescent="0.2">
      <c r="A151" s="12">
        <v>149</v>
      </c>
      <c r="B151" s="12" t="s">
        <v>1147</v>
      </c>
      <c r="C151" s="1" t="s">
        <v>41</v>
      </c>
      <c r="D151" s="3" t="s">
        <v>15</v>
      </c>
      <c r="E151" s="4" t="s">
        <v>14</v>
      </c>
      <c r="F151" s="3" t="s">
        <v>9</v>
      </c>
      <c r="G151" s="3" t="s">
        <v>7</v>
      </c>
      <c r="H151" s="3" t="s">
        <v>664</v>
      </c>
      <c r="I151" s="7">
        <v>2</v>
      </c>
      <c r="J151" s="7">
        <v>449100</v>
      </c>
      <c r="K151" s="7">
        <v>449841</v>
      </c>
      <c r="L151" s="7" t="s">
        <v>62</v>
      </c>
    </row>
    <row r="152" spans="1:12" ht="17" x14ac:dyDescent="0.2">
      <c r="A152" s="12">
        <v>150</v>
      </c>
      <c r="B152" s="12" t="s">
        <v>1147</v>
      </c>
      <c r="C152" s="1" t="s">
        <v>41</v>
      </c>
      <c r="D152" s="3" t="s">
        <v>15</v>
      </c>
      <c r="E152" s="4" t="s">
        <v>14</v>
      </c>
      <c r="F152" s="3" t="s">
        <v>9</v>
      </c>
      <c r="G152" s="3" t="s">
        <v>7</v>
      </c>
      <c r="H152" s="3" t="s">
        <v>665</v>
      </c>
      <c r="I152" s="7">
        <v>2</v>
      </c>
      <c r="J152" s="7">
        <v>451471</v>
      </c>
      <c r="K152" s="7">
        <v>453156</v>
      </c>
      <c r="L152" s="7" t="s">
        <v>438</v>
      </c>
    </row>
    <row r="153" spans="1:12" ht="17" x14ac:dyDescent="0.2">
      <c r="A153" s="12">
        <v>151</v>
      </c>
      <c r="B153" s="12" t="s">
        <v>1147</v>
      </c>
      <c r="C153" s="1" t="s">
        <v>41</v>
      </c>
      <c r="D153" s="3" t="s">
        <v>15</v>
      </c>
      <c r="E153" s="4" t="s">
        <v>14</v>
      </c>
      <c r="F153" s="3" t="s">
        <v>9</v>
      </c>
      <c r="G153" s="3" t="s">
        <v>7</v>
      </c>
      <c r="H153" s="3" t="s">
        <v>562</v>
      </c>
      <c r="I153" s="7">
        <v>2</v>
      </c>
      <c r="J153" s="7">
        <v>458781</v>
      </c>
      <c r="K153" s="7">
        <v>459988</v>
      </c>
      <c r="L153" s="7" t="s">
        <v>60</v>
      </c>
    </row>
    <row r="154" spans="1:12" ht="17" x14ac:dyDescent="0.2">
      <c r="A154" s="12">
        <v>152</v>
      </c>
      <c r="B154" s="12" t="s">
        <v>1147</v>
      </c>
      <c r="C154" s="1" t="s">
        <v>41</v>
      </c>
      <c r="D154" s="3" t="s">
        <v>15</v>
      </c>
      <c r="E154" s="4" t="s">
        <v>14</v>
      </c>
      <c r="F154" s="3" t="s">
        <v>9</v>
      </c>
      <c r="G154" s="3" t="s">
        <v>7</v>
      </c>
      <c r="H154" s="3" t="s">
        <v>563</v>
      </c>
      <c r="I154" s="7">
        <v>2</v>
      </c>
      <c r="J154" s="7">
        <v>458901</v>
      </c>
      <c r="K154" s="7">
        <v>460810</v>
      </c>
      <c r="L154" s="7" t="s">
        <v>62</v>
      </c>
    </row>
    <row r="155" spans="1:12" ht="17" x14ac:dyDescent="0.2">
      <c r="A155" s="12">
        <v>153</v>
      </c>
      <c r="B155" s="12" t="s">
        <v>1147</v>
      </c>
      <c r="C155" s="1" t="s">
        <v>41</v>
      </c>
      <c r="D155" s="3" t="s">
        <v>15</v>
      </c>
      <c r="E155" s="4" t="s">
        <v>14</v>
      </c>
      <c r="F155" s="3" t="s">
        <v>9</v>
      </c>
      <c r="G155" s="3" t="s">
        <v>7</v>
      </c>
      <c r="H155" s="3" t="s">
        <v>564</v>
      </c>
      <c r="I155" s="7">
        <v>2</v>
      </c>
      <c r="J155" s="7">
        <v>482360</v>
      </c>
      <c r="K155" s="7">
        <v>483874</v>
      </c>
      <c r="L155" s="7" t="s">
        <v>64</v>
      </c>
    </row>
    <row r="156" spans="1:12" ht="17" x14ac:dyDescent="0.2">
      <c r="A156" s="12">
        <v>154</v>
      </c>
      <c r="B156" s="12" t="s">
        <v>1147</v>
      </c>
      <c r="C156" s="1" t="s">
        <v>41</v>
      </c>
      <c r="D156" s="3" t="s">
        <v>15</v>
      </c>
      <c r="E156" s="4" t="s">
        <v>14</v>
      </c>
      <c r="F156" s="3" t="s">
        <v>9</v>
      </c>
      <c r="G156" s="3" t="s">
        <v>7</v>
      </c>
      <c r="H156" s="3" t="s">
        <v>666</v>
      </c>
      <c r="I156" s="7">
        <v>2</v>
      </c>
      <c r="J156" s="7">
        <v>482598</v>
      </c>
      <c r="K156" s="7">
        <v>483761</v>
      </c>
      <c r="L156" s="7" t="s">
        <v>437</v>
      </c>
    </row>
    <row r="157" spans="1:12" ht="17" x14ac:dyDescent="0.2">
      <c r="A157" s="12">
        <v>155</v>
      </c>
      <c r="B157" s="12" t="s">
        <v>1147</v>
      </c>
      <c r="C157" s="1" t="s">
        <v>41</v>
      </c>
      <c r="D157" s="3" t="s">
        <v>15</v>
      </c>
      <c r="E157" s="4" t="s">
        <v>14</v>
      </c>
      <c r="F157" s="3" t="s">
        <v>9</v>
      </c>
      <c r="G157" s="3" t="s">
        <v>7</v>
      </c>
      <c r="H157" s="3" t="s">
        <v>565</v>
      </c>
      <c r="I157" s="7">
        <v>2</v>
      </c>
      <c r="J157" s="7">
        <v>484413</v>
      </c>
      <c r="K157" s="7">
        <v>485397</v>
      </c>
      <c r="L157" s="7" t="s">
        <v>111</v>
      </c>
    </row>
    <row r="158" spans="1:12" ht="17" x14ac:dyDescent="0.2">
      <c r="A158" s="12">
        <v>156</v>
      </c>
      <c r="B158" s="12" t="s">
        <v>1147</v>
      </c>
      <c r="C158" s="1" t="s">
        <v>41</v>
      </c>
      <c r="D158" s="3" t="s">
        <v>15</v>
      </c>
      <c r="E158" s="4" t="s">
        <v>14</v>
      </c>
      <c r="F158" s="3" t="s">
        <v>9</v>
      </c>
      <c r="G158" s="3" t="s">
        <v>7</v>
      </c>
      <c r="H158" s="3" t="s">
        <v>667</v>
      </c>
      <c r="I158" s="7">
        <v>2</v>
      </c>
      <c r="J158" s="7">
        <v>487231</v>
      </c>
      <c r="K158" s="7">
        <v>487548</v>
      </c>
      <c r="L158" s="7" t="s">
        <v>63</v>
      </c>
    </row>
    <row r="159" spans="1:12" ht="17" x14ac:dyDescent="0.2">
      <c r="A159" s="12">
        <v>157</v>
      </c>
      <c r="B159" s="12" t="s">
        <v>1147</v>
      </c>
      <c r="C159" s="1" t="s">
        <v>41</v>
      </c>
      <c r="D159" s="3" t="s">
        <v>15</v>
      </c>
      <c r="E159" s="4" t="s">
        <v>14</v>
      </c>
      <c r="F159" s="3" t="s">
        <v>9</v>
      </c>
      <c r="G159" s="3" t="s">
        <v>7</v>
      </c>
      <c r="H159" s="3" t="s">
        <v>566</v>
      </c>
      <c r="I159" s="7">
        <v>2</v>
      </c>
      <c r="J159" s="7">
        <v>488913</v>
      </c>
      <c r="K159" s="7">
        <v>490611</v>
      </c>
      <c r="L159" s="7" t="s">
        <v>439</v>
      </c>
    </row>
    <row r="160" spans="1:12" ht="17" x14ac:dyDescent="0.2">
      <c r="A160" s="12">
        <v>158</v>
      </c>
      <c r="B160" s="12" t="s">
        <v>1147</v>
      </c>
      <c r="C160" s="1" t="s">
        <v>41</v>
      </c>
      <c r="D160" s="3" t="s">
        <v>15</v>
      </c>
      <c r="E160" s="4" t="s">
        <v>14</v>
      </c>
      <c r="F160" s="3" t="s">
        <v>9</v>
      </c>
      <c r="G160" s="3" t="s">
        <v>7</v>
      </c>
      <c r="H160" s="3" t="s">
        <v>668</v>
      </c>
      <c r="I160" s="7">
        <v>2</v>
      </c>
      <c r="J160" s="7">
        <v>491452</v>
      </c>
      <c r="K160" s="7">
        <v>492594</v>
      </c>
      <c r="L160" s="7" t="s">
        <v>437</v>
      </c>
    </row>
    <row r="161" spans="1:12" ht="17" x14ac:dyDescent="0.2">
      <c r="A161" s="12">
        <v>159</v>
      </c>
      <c r="B161" s="12" t="s">
        <v>1147</v>
      </c>
      <c r="C161" s="1" t="s">
        <v>41</v>
      </c>
      <c r="D161" s="3" t="s">
        <v>15</v>
      </c>
      <c r="E161" s="4" t="s">
        <v>14</v>
      </c>
      <c r="F161" s="3" t="s">
        <v>9</v>
      </c>
      <c r="G161" s="3" t="s">
        <v>7</v>
      </c>
      <c r="H161" s="3" t="s">
        <v>567</v>
      </c>
      <c r="I161" s="7">
        <v>2</v>
      </c>
      <c r="J161" s="7">
        <v>496768</v>
      </c>
      <c r="K161" s="7">
        <v>500351</v>
      </c>
      <c r="L161" s="7" t="s">
        <v>440</v>
      </c>
    </row>
    <row r="162" spans="1:12" ht="17" x14ac:dyDescent="0.2">
      <c r="A162" s="12">
        <v>160</v>
      </c>
      <c r="B162" s="12" t="s">
        <v>1147</v>
      </c>
      <c r="C162" s="1" t="s">
        <v>41</v>
      </c>
      <c r="D162" s="3" t="s">
        <v>15</v>
      </c>
      <c r="E162" s="4" t="s">
        <v>14</v>
      </c>
      <c r="F162" s="3" t="s">
        <v>9</v>
      </c>
      <c r="G162" s="3" t="s">
        <v>7</v>
      </c>
      <c r="H162" s="3" t="s">
        <v>568</v>
      </c>
      <c r="I162" s="7">
        <v>2</v>
      </c>
      <c r="J162" s="7">
        <v>500469</v>
      </c>
      <c r="K162" s="7">
        <v>503078</v>
      </c>
      <c r="L162" s="7" t="s">
        <v>441</v>
      </c>
    </row>
    <row r="163" spans="1:12" ht="17" x14ac:dyDescent="0.2">
      <c r="A163" s="12">
        <v>161</v>
      </c>
      <c r="B163" s="12" t="s">
        <v>1147</v>
      </c>
      <c r="C163" s="1" t="s">
        <v>41</v>
      </c>
      <c r="D163" s="3" t="s">
        <v>15</v>
      </c>
      <c r="E163" s="4" t="s">
        <v>14</v>
      </c>
      <c r="F163" s="3" t="s">
        <v>9</v>
      </c>
      <c r="G163" s="3" t="s">
        <v>7</v>
      </c>
      <c r="H163" s="3" t="s">
        <v>669</v>
      </c>
      <c r="I163" s="7">
        <v>2</v>
      </c>
      <c r="J163" s="7">
        <v>509377</v>
      </c>
      <c r="K163" s="7">
        <v>512956</v>
      </c>
      <c r="L163" s="7" t="s">
        <v>442</v>
      </c>
    </row>
    <row r="164" spans="1:12" ht="17" x14ac:dyDescent="0.2">
      <c r="A164" s="12">
        <v>162</v>
      </c>
      <c r="B164" s="12" t="s">
        <v>1147</v>
      </c>
      <c r="C164" s="1" t="s">
        <v>41</v>
      </c>
      <c r="D164" s="3" t="s">
        <v>15</v>
      </c>
      <c r="E164" s="4" t="s">
        <v>14</v>
      </c>
      <c r="F164" s="3" t="s">
        <v>9</v>
      </c>
      <c r="G164" s="3" t="s">
        <v>7</v>
      </c>
      <c r="H164" s="3" t="s">
        <v>670</v>
      </c>
      <c r="I164" s="7">
        <v>2</v>
      </c>
      <c r="J164" s="7">
        <v>513740</v>
      </c>
      <c r="K164" s="7">
        <v>517148</v>
      </c>
      <c r="L164" s="7" t="s">
        <v>56</v>
      </c>
    </row>
    <row r="165" spans="1:12" ht="17" x14ac:dyDescent="0.2">
      <c r="A165" s="12">
        <v>163</v>
      </c>
      <c r="B165" s="12" t="s">
        <v>1147</v>
      </c>
      <c r="C165" s="1" t="s">
        <v>42</v>
      </c>
      <c r="D165" s="3" t="s">
        <v>29</v>
      </c>
      <c r="E165" s="4" t="s">
        <v>14</v>
      </c>
      <c r="F165" s="3" t="s">
        <v>9</v>
      </c>
      <c r="G165" s="3" t="s">
        <v>7</v>
      </c>
      <c r="H165" s="3" t="s">
        <v>618</v>
      </c>
      <c r="I165" s="7">
        <v>4</v>
      </c>
      <c r="J165" s="7">
        <v>20187932</v>
      </c>
      <c r="K165" s="7">
        <v>20189402</v>
      </c>
      <c r="L165" s="7" t="s">
        <v>62</v>
      </c>
    </row>
    <row r="166" spans="1:12" ht="17" x14ac:dyDescent="0.2">
      <c r="A166" s="12">
        <v>164</v>
      </c>
      <c r="B166" s="12" t="s">
        <v>1147</v>
      </c>
      <c r="C166" s="1" t="s">
        <v>42</v>
      </c>
      <c r="D166" s="3" t="s">
        <v>29</v>
      </c>
      <c r="E166" s="4" t="s">
        <v>14</v>
      </c>
      <c r="F166" s="3" t="s">
        <v>9</v>
      </c>
      <c r="G166" s="3" t="s">
        <v>7</v>
      </c>
      <c r="H166" s="3" t="s">
        <v>619</v>
      </c>
      <c r="I166" s="7">
        <v>4</v>
      </c>
      <c r="J166" s="7">
        <v>20200158</v>
      </c>
      <c r="K166" s="7">
        <v>20201627</v>
      </c>
      <c r="L166" s="7" t="s">
        <v>60</v>
      </c>
    </row>
    <row r="167" spans="1:12" ht="17" x14ac:dyDescent="0.2">
      <c r="A167" s="12">
        <v>165</v>
      </c>
      <c r="B167" s="12" t="s">
        <v>1147</v>
      </c>
      <c r="C167" s="1" t="s">
        <v>42</v>
      </c>
      <c r="D167" s="3" t="s">
        <v>29</v>
      </c>
      <c r="E167" s="4" t="s">
        <v>14</v>
      </c>
      <c r="F167" s="3" t="s">
        <v>9</v>
      </c>
      <c r="G167" s="3" t="s">
        <v>7</v>
      </c>
      <c r="H167" s="3" t="s">
        <v>687</v>
      </c>
      <c r="I167" s="7">
        <v>4</v>
      </c>
      <c r="J167" s="7">
        <v>20195358</v>
      </c>
      <c r="K167" s="7">
        <v>20196270</v>
      </c>
      <c r="L167" s="7" t="s">
        <v>483</v>
      </c>
    </row>
    <row r="168" spans="1:12" ht="17" x14ac:dyDescent="0.2">
      <c r="A168" s="12">
        <v>166</v>
      </c>
      <c r="B168" s="12" t="s">
        <v>1147</v>
      </c>
      <c r="C168" s="1" t="s">
        <v>42</v>
      </c>
      <c r="D168" s="3" t="s">
        <v>29</v>
      </c>
      <c r="E168" s="4" t="s">
        <v>14</v>
      </c>
      <c r="F168" s="3" t="s">
        <v>9</v>
      </c>
      <c r="G168" s="3" t="s">
        <v>7</v>
      </c>
      <c r="H168" s="3" t="s">
        <v>620</v>
      </c>
      <c r="I168" s="7">
        <v>4</v>
      </c>
      <c r="J168" s="7">
        <v>20200632</v>
      </c>
      <c r="K168" s="7">
        <v>20201883</v>
      </c>
      <c r="L168" s="7" t="s">
        <v>484</v>
      </c>
    </row>
    <row r="169" spans="1:12" ht="17" x14ac:dyDescent="0.2">
      <c r="A169" s="12">
        <v>167</v>
      </c>
      <c r="B169" s="12" t="s">
        <v>1147</v>
      </c>
      <c r="C169" s="1" t="s">
        <v>42</v>
      </c>
      <c r="D169" s="3" t="s">
        <v>29</v>
      </c>
      <c r="E169" s="4" t="s">
        <v>14</v>
      </c>
      <c r="F169" s="3" t="s">
        <v>9</v>
      </c>
      <c r="G169" s="3" t="s">
        <v>7</v>
      </c>
      <c r="H169" s="3" t="s">
        <v>688</v>
      </c>
      <c r="I169" s="7">
        <v>4</v>
      </c>
      <c r="J169" s="7">
        <v>20211382</v>
      </c>
      <c r="K169" s="7">
        <v>20212986</v>
      </c>
      <c r="L169" s="7" t="s">
        <v>485</v>
      </c>
    </row>
    <row r="170" spans="1:12" ht="17" x14ac:dyDescent="0.2">
      <c r="A170" s="12">
        <v>168</v>
      </c>
      <c r="B170" s="12" t="s">
        <v>1147</v>
      </c>
      <c r="C170" s="1" t="s">
        <v>42</v>
      </c>
      <c r="D170" s="3" t="s">
        <v>29</v>
      </c>
      <c r="E170" s="4" t="s">
        <v>14</v>
      </c>
      <c r="F170" s="3" t="s">
        <v>9</v>
      </c>
      <c r="G170" s="3" t="s">
        <v>7</v>
      </c>
      <c r="H170" s="3" t="s">
        <v>621</v>
      </c>
      <c r="I170" s="7">
        <v>4</v>
      </c>
      <c r="J170" s="7">
        <v>20211572</v>
      </c>
      <c r="K170" s="7">
        <v>20213269</v>
      </c>
      <c r="L170" s="7" t="s">
        <v>486</v>
      </c>
    </row>
    <row r="171" spans="1:12" ht="17" x14ac:dyDescent="0.2">
      <c r="A171" s="12">
        <v>169</v>
      </c>
      <c r="B171" s="12" t="s">
        <v>1147</v>
      </c>
      <c r="C171" s="1" t="s">
        <v>42</v>
      </c>
      <c r="D171" s="3" t="s">
        <v>29</v>
      </c>
      <c r="E171" s="4" t="s">
        <v>14</v>
      </c>
      <c r="F171" s="3" t="s">
        <v>9</v>
      </c>
      <c r="G171" s="3" t="s">
        <v>7</v>
      </c>
      <c r="H171" s="3" t="s">
        <v>622</v>
      </c>
      <c r="I171" s="7">
        <v>4</v>
      </c>
      <c r="J171" s="7">
        <v>20221253</v>
      </c>
      <c r="K171" s="7">
        <v>20223066</v>
      </c>
      <c r="L171" s="7" t="s">
        <v>487</v>
      </c>
    </row>
    <row r="172" spans="1:12" ht="17" x14ac:dyDescent="0.2">
      <c r="A172" s="12">
        <v>170</v>
      </c>
      <c r="B172" s="12" t="s">
        <v>1147</v>
      </c>
      <c r="C172" s="1" t="s">
        <v>42</v>
      </c>
      <c r="D172" s="3" t="s">
        <v>29</v>
      </c>
      <c r="E172" s="4" t="s">
        <v>14</v>
      </c>
      <c r="F172" s="3" t="s">
        <v>9</v>
      </c>
      <c r="G172" s="3" t="s">
        <v>7</v>
      </c>
      <c r="H172" s="3" t="s">
        <v>689</v>
      </c>
      <c r="I172" s="7">
        <v>4</v>
      </c>
      <c r="J172" s="7">
        <v>20224676</v>
      </c>
      <c r="K172" s="7">
        <v>20225094</v>
      </c>
      <c r="L172" s="7" t="s">
        <v>111</v>
      </c>
    </row>
    <row r="173" spans="1:12" ht="17" x14ac:dyDescent="0.2">
      <c r="A173" s="12">
        <v>171</v>
      </c>
      <c r="B173" s="12" t="s">
        <v>1147</v>
      </c>
      <c r="C173" s="1" t="s">
        <v>42</v>
      </c>
      <c r="D173" s="3" t="s">
        <v>29</v>
      </c>
      <c r="E173" s="4" t="s">
        <v>14</v>
      </c>
      <c r="F173" s="3" t="s">
        <v>9</v>
      </c>
      <c r="G173" s="3" t="s">
        <v>7</v>
      </c>
      <c r="H173" s="3" t="s">
        <v>623</v>
      </c>
      <c r="I173" s="7">
        <v>4</v>
      </c>
      <c r="J173" s="7">
        <v>20224698</v>
      </c>
      <c r="K173" s="7">
        <v>20226415</v>
      </c>
      <c r="L173" s="7" t="s">
        <v>488</v>
      </c>
    </row>
    <row r="174" spans="1:12" ht="17" x14ac:dyDescent="0.2">
      <c r="A174" s="12">
        <v>172</v>
      </c>
      <c r="B174" s="12" t="s">
        <v>1147</v>
      </c>
      <c r="C174" s="1" t="s">
        <v>42</v>
      </c>
      <c r="D174" s="3" t="s">
        <v>29</v>
      </c>
      <c r="E174" s="4" t="s">
        <v>14</v>
      </c>
      <c r="F174" s="3" t="s">
        <v>9</v>
      </c>
      <c r="G174" s="3" t="s">
        <v>7</v>
      </c>
      <c r="H174" s="3" t="s">
        <v>690</v>
      </c>
      <c r="I174" s="7">
        <v>4</v>
      </c>
      <c r="J174" s="7">
        <v>20229021</v>
      </c>
      <c r="K174" s="7">
        <v>20229438</v>
      </c>
      <c r="L174" s="7" t="s">
        <v>111</v>
      </c>
    </row>
    <row r="175" spans="1:12" ht="17" x14ac:dyDescent="0.2">
      <c r="A175" s="12">
        <v>173</v>
      </c>
      <c r="B175" s="12" t="s">
        <v>1147</v>
      </c>
      <c r="C175" s="1" t="s">
        <v>42</v>
      </c>
      <c r="D175" s="3" t="s">
        <v>29</v>
      </c>
      <c r="E175" s="4" t="s">
        <v>14</v>
      </c>
      <c r="F175" s="3" t="s">
        <v>9</v>
      </c>
      <c r="G175" s="3" t="s">
        <v>7</v>
      </c>
      <c r="H175" s="3" t="s">
        <v>624</v>
      </c>
      <c r="I175" s="7">
        <v>4</v>
      </c>
      <c r="J175" s="7">
        <v>20229047</v>
      </c>
      <c r="K175" s="7">
        <v>20231079</v>
      </c>
      <c r="L175" s="7" t="s">
        <v>489</v>
      </c>
    </row>
    <row r="176" spans="1:12" ht="17" x14ac:dyDescent="0.2">
      <c r="A176" s="12">
        <v>174</v>
      </c>
      <c r="B176" s="12" t="s">
        <v>1147</v>
      </c>
      <c r="C176" s="1" t="s">
        <v>42</v>
      </c>
      <c r="D176" s="3" t="s">
        <v>29</v>
      </c>
      <c r="E176" s="4" t="s">
        <v>14</v>
      </c>
      <c r="F176" s="3" t="s">
        <v>9</v>
      </c>
      <c r="G176" s="3" t="s">
        <v>7</v>
      </c>
      <c r="H176" s="3" t="s">
        <v>691</v>
      </c>
      <c r="I176" s="7">
        <v>4</v>
      </c>
      <c r="J176" s="7">
        <v>20236417</v>
      </c>
      <c r="K176" s="7">
        <v>20238126</v>
      </c>
      <c r="L176" s="7" t="s">
        <v>490</v>
      </c>
    </row>
    <row r="177" spans="1:12" ht="17" x14ac:dyDescent="0.2">
      <c r="A177" s="12">
        <v>175</v>
      </c>
      <c r="B177" s="12" t="s">
        <v>1147</v>
      </c>
      <c r="C177" s="1" t="s">
        <v>42</v>
      </c>
      <c r="D177" s="3" t="s">
        <v>29</v>
      </c>
      <c r="E177" s="4" t="s">
        <v>14</v>
      </c>
      <c r="F177" s="3" t="s">
        <v>9</v>
      </c>
      <c r="G177" s="3" t="s">
        <v>7</v>
      </c>
      <c r="H177" s="3" t="s">
        <v>625</v>
      </c>
      <c r="I177" s="7">
        <v>4</v>
      </c>
      <c r="J177" s="7">
        <v>20240211</v>
      </c>
      <c r="K177" s="7">
        <v>20243460</v>
      </c>
      <c r="L177" s="7" t="s">
        <v>491</v>
      </c>
    </row>
    <row r="178" spans="1:12" ht="17" x14ac:dyDescent="0.2">
      <c r="A178" s="12">
        <v>176</v>
      </c>
      <c r="B178" s="12" t="s">
        <v>1147</v>
      </c>
      <c r="C178" s="1" t="s">
        <v>42</v>
      </c>
      <c r="D178" s="3" t="s">
        <v>29</v>
      </c>
      <c r="E178" s="4" t="s">
        <v>14</v>
      </c>
      <c r="F178" s="3" t="s">
        <v>9</v>
      </c>
      <c r="G178" s="3" t="s">
        <v>7</v>
      </c>
      <c r="H178" s="3" t="s">
        <v>626</v>
      </c>
      <c r="I178" s="7">
        <v>4</v>
      </c>
      <c r="J178" s="7">
        <v>20245226</v>
      </c>
      <c r="K178" s="7">
        <v>20249942</v>
      </c>
      <c r="L178" s="7" t="s">
        <v>492</v>
      </c>
    </row>
    <row r="179" spans="1:12" ht="17" x14ac:dyDescent="0.2">
      <c r="A179" s="12">
        <v>177</v>
      </c>
      <c r="B179" s="12" t="s">
        <v>1147</v>
      </c>
      <c r="C179" s="1" t="s">
        <v>42</v>
      </c>
      <c r="D179" s="3" t="s">
        <v>29</v>
      </c>
      <c r="E179" s="4" t="s">
        <v>14</v>
      </c>
      <c r="F179" s="3" t="s">
        <v>9</v>
      </c>
      <c r="G179" s="3" t="s">
        <v>7</v>
      </c>
      <c r="H179" s="3" t="s">
        <v>627</v>
      </c>
      <c r="I179" s="7">
        <v>4</v>
      </c>
      <c r="J179" s="7">
        <v>20250090</v>
      </c>
      <c r="K179" s="7">
        <v>20255721</v>
      </c>
      <c r="L179" s="7" t="s">
        <v>493</v>
      </c>
    </row>
    <row r="180" spans="1:12" ht="17" x14ac:dyDescent="0.2">
      <c r="A180" s="12">
        <v>178</v>
      </c>
      <c r="B180" s="12" t="s">
        <v>1147</v>
      </c>
      <c r="C180" s="1" t="s">
        <v>42</v>
      </c>
      <c r="D180" s="3" t="s">
        <v>29</v>
      </c>
      <c r="E180" s="4" t="s">
        <v>14</v>
      </c>
      <c r="F180" s="3" t="s">
        <v>9</v>
      </c>
      <c r="G180" s="3" t="s">
        <v>7</v>
      </c>
      <c r="H180" s="3" t="s">
        <v>628</v>
      </c>
      <c r="I180" s="7">
        <v>4</v>
      </c>
      <c r="J180" s="7">
        <v>20256143</v>
      </c>
      <c r="K180" s="7">
        <v>20259273</v>
      </c>
      <c r="L180" s="7" t="s">
        <v>494</v>
      </c>
    </row>
    <row r="181" spans="1:12" ht="17" x14ac:dyDescent="0.2">
      <c r="A181" s="12">
        <v>179</v>
      </c>
      <c r="B181" s="12" t="s">
        <v>1147</v>
      </c>
      <c r="C181" s="1" t="s">
        <v>42</v>
      </c>
      <c r="D181" s="3" t="s">
        <v>29</v>
      </c>
      <c r="E181" s="4" t="s">
        <v>14</v>
      </c>
      <c r="F181" s="3" t="s">
        <v>9</v>
      </c>
      <c r="G181" s="3" t="s">
        <v>7</v>
      </c>
      <c r="H181" s="3" t="s">
        <v>692</v>
      </c>
      <c r="I181" s="7">
        <v>4</v>
      </c>
      <c r="J181" s="7">
        <v>20256626</v>
      </c>
      <c r="K181" s="7">
        <v>20259226</v>
      </c>
      <c r="L181" s="7" t="s">
        <v>111</v>
      </c>
    </row>
    <row r="182" spans="1:12" ht="17" x14ac:dyDescent="0.2">
      <c r="A182" s="12">
        <v>180</v>
      </c>
      <c r="B182" s="12" t="s">
        <v>1147</v>
      </c>
      <c r="C182" s="1" t="s">
        <v>42</v>
      </c>
      <c r="D182" s="3" t="s">
        <v>29</v>
      </c>
      <c r="E182" s="4" t="s">
        <v>14</v>
      </c>
      <c r="F182" s="3" t="s">
        <v>9</v>
      </c>
      <c r="G182" s="3" t="s">
        <v>7</v>
      </c>
      <c r="H182" s="3" t="s">
        <v>693</v>
      </c>
      <c r="I182" s="7">
        <v>4</v>
      </c>
      <c r="J182" s="7">
        <v>20260053</v>
      </c>
      <c r="K182" s="7">
        <v>20261564</v>
      </c>
      <c r="L182" s="7" t="s">
        <v>495</v>
      </c>
    </row>
    <row r="183" spans="1:12" ht="17" x14ac:dyDescent="0.2">
      <c r="A183" s="12">
        <v>181</v>
      </c>
      <c r="B183" s="12" t="s">
        <v>1147</v>
      </c>
      <c r="C183" s="1" t="s">
        <v>42</v>
      </c>
      <c r="D183" s="3" t="s">
        <v>29</v>
      </c>
      <c r="E183" s="4" t="s">
        <v>14</v>
      </c>
      <c r="F183" s="3" t="s">
        <v>9</v>
      </c>
      <c r="G183" s="3" t="s">
        <v>7</v>
      </c>
      <c r="H183" s="3" t="s">
        <v>694</v>
      </c>
      <c r="I183" s="7">
        <v>4</v>
      </c>
      <c r="J183" s="7">
        <v>20261677</v>
      </c>
      <c r="K183" s="7">
        <v>20263159</v>
      </c>
      <c r="L183" s="7" t="s">
        <v>62</v>
      </c>
    </row>
    <row r="184" spans="1:12" ht="17" x14ac:dyDescent="0.2">
      <c r="A184" s="12">
        <v>182</v>
      </c>
      <c r="B184" s="12" t="s">
        <v>1147</v>
      </c>
      <c r="C184" s="1" t="s">
        <v>43</v>
      </c>
      <c r="D184" s="3" t="s">
        <v>20</v>
      </c>
      <c r="E184" s="4" t="s">
        <v>14</v>
      </c>
      <c r="F184" s="3" t="s">
        <v>9</v>
      </c>
      <c r="G184" s="3" t="s">
        <v>5</v>
      </c>
      <c r="H184" s="3" t="s">
        <v>583</v>
      </c>
      <c r="I184" s="7">
        <v>2</v>
      </c>
      <c r="J184" s="7">
        <v>31908947</v>
      </c>
      <c r="K184" s="7">
        <v>31911623</v>
      </c>
      <c r="L184" s="7" t="s">
        <v>455</v>
      </c>
    </row>
    <row r="185" spans="1:12" ht="17" x14ac:dyDescent="0.2">
      <c r="A185" s="12">
        <v>183</v>
      </c>
      <c r="B185" s="12" t="s">
        <v>1147</v>
      </c>
      <c r="C185" s="1" t="s">
        <v>43</v>
      </c>
      <c r="D185" s="3" t="s">
        <v>20</v>
      </c>
      <c r="E185" s="4" t="s">
        <v>14</v>
      </c>
      <c r="F185" s="3" t="s">
        <v>9</v>
      </c>
      <c r="G185" s="3" t="s">
        <v>5</v>
      </c>
      <c r="H185" s="3" t="s">
        <v>584</v>
      </c>
      <c r="I185" s="7">
        <v>2</v>
      </c>
      <c r="J185" s="7">
        <v>31910611</v>
      </c>
      <c r="K185" s="7">
        <v>31911501</v>
      </c>
      <c r="L185" s="7" t="s">
        <v>60</v>
      </c>
    </row>
    <row r="186" spans="1:12" ht="17" x14ac:dyDescent="0.2">
      <c r="A186" s="12">
        <v>184</v>
      </c>
      <c r="B186" s="12" t="s">
        <v>1147</v>
      </c>
      <c r="C186" s="1" t="s">
        <v>43</v>
      </c>
      <c r="D186" s="3" t="s">
        <v>20</v>
      </c>
      <c r="E186" s="4" t="s">
        <v>14</v>
      </c>
      <c r="F186" s="3" t="s">
        <v>9</v>
      </c>
      <c r="G186" s="3" t="s">
        <v>5</v>
      </c>
      <c r="H186" s="3" t="s">
        <v>585</v>
      </c>
      <c r="I186" s="7">
        <v>2</v>
      </c>
      <c r="J186" s="7">
        <v>31916115</v>
      </c>
      <c r="K186" s="7">
        <v>31920601</v>
      </c>
      <c r="L186" s="7" t="s">
        <v>456</v>
      </c>
    </row>
    <row r="187" spans="1:12" ht="17" x14ac:dyDescent="0.2">
      <c r="A187" s="12">
        <v>185</v>
      </c>
      <c r="B187" s="12" t="s">
        <v>1147</v>
      </c>
      <c r="C187" s="1" t="s">
        <v>43</v>
      </c>
      <c r="D187" s="3" t="s">
        <v>20</v>
      </c>
      <c r="E187" s="4" t="s">
        <v>14</v>
      </c>
      <c r="F187" s="3" t="s">
        <v>9</v>
      </c>
      <c r="G187" s="3" t="s">
        <v>5</v>
      </c>
      <c r="H187" s="3" t="s">
        <v>586</v>
      </c>
      <c r="I187" s="7">
        <v>2</v>
      </c>
      <c r="J187" s="7">
        <v>31920854</v>
      </c>
      <c r="K187" s="7">
        <v>31922068</v>
      </c>
      <c r="L187" s="7" t="s">
        <v>457</v>
      </c>
    </row>
    <row r="188" spans="1:12" ht="17" x14ac:dyDescent="0.2">
      <c r="A188" s="12">
        <v>186</v>
      </c>
      <c r="B188" s="12" t="s">
        <v>1147</v>
      </c>
      <c r="C188" s="1" t="s">
        <v>43</v>
      </c>
      <c r="D188" s="3" t="s">
        <v>20</v>
      </c>
      <c r="E188" s="4" t="s">
        <v>14</v>
      </c>
      <c r="F188" s="3" t="s">
        <v>9</v>
      </c>
      <c r="G188" s="3" t="s">
        <v>5</v>
      </c>
      <c r="H188" s="3" t="s">
        <v>587</v>
      </c>
      <c r="I188" s="7">
        <v>2</v>
      </c>
      <c r="J188" s="7">
        <v>31923814</v>
      </c>
      <c r="K188" s="7">
        <v>31930111</v>
      </c>
      <c r="L188" s="7" t="s">
        <v>458</v>
      </c>
    </row>
    <row r="189" spans="1:12" ht="17" x14ac:dyDescent="0.2">
      <c r="A189" s="12">
        <v>187</v>
      </c>
      <c r="B189" s="12" t="s">
        <v>1147</v>
      </c>
      <c r="C189" s="1" t="s">
        <v>43</v>
      </c>
      <c r="D189" s="3" t="s">
        <v>20</v>
      </c>
      <c r="E189" s="4" t="s">
        <v>14</v>
      </c>
      <c r="F189" s="3" t="s">
        <v>9</v>
      </c>
      <c r="G189" s="3" t="s">
        <v>5</v>
      </c>
      <c r="H189" s="3" t="s">
        <v>588</v>
      </c>
      <c r="I189" s="7">
        <v>2</v>
      </c>
      <c r="J189" s="7">
        <v>31932285</v>
      </c>
      <c r="K189" s="7">
        <v>31933316</v>
      </c>
      <c r="L189" s="7" t="s">
        <v>62</v>
      </c>
    </row>
    <row r="190" spans="1:12" ht="17" x14ac:dyDescent="0.2">
      <c r="A190" s="12">
        <v>188</v>
      </c>
      <c r="B190" s="12" t="s">
        <v>1147</v>
      </c>
      <c r="C190" s="1" t="s">
        <v>43</v>
      </c>
      <c r="D190" s="3" t="s">
        <v>20</v>
      </c>
      <c r="E190" s="4" t="s">
        <v>14</v>
      </c>
      <c r="F190" s="3" t="s">
        <v>9</v>
      </c>
      <c r="G190" s="3" t="s">
        <v>5</v>
      </c>
      <c r="H190" s="3" t="s">
        <v>589</v>
      </c>
      <c r="I190" s="7">
        <v>2</v>
      </c>
      <c r="J190" s="7">
        <v>31951933</v>
      </c>
      <c r="K190" s="7">
        <v>31953098</v>
      </c>
      <c r="L190" s="7" t="s">
        <v>459</v>
      </c>
    </row>
    <row r="191" spans="1:12" ht="17" x14ac:dyDescent="0.2">
      <c r="A191" s="12">
        <v>189</v>
      </c>
      <c r="B191" s="12" t="s">
        <v>1147</v>
      </c>
      <c r="C191" s="1" t="s">
        <v>43</v>
      </c>
      <c r="D191" s="3" t="s">
        <v>20</v>
      </c>
      <c r="E191" s="4" t="s">
        <v>14</v>
      </c>
      <c r="F191" s="3" t="s">
        <v>9</v>
      </c>
      <c r="G191" s="3" t="s">
        <v>5</v>
      </c>
      <c r="H191" s="3" t="s">
        <v>590</v>
      </c>
      <c r="I191" s="7">
        <v>2</v>
      </c>
      <c r="J191" s="7">
        <v>31958975</v>
      </c>
      <c r="K191" s="7">
        <v>31959951</v>
      </c>
      <c r="L191" s="7" t="s">
        <v>460</v>
      </c>
    </row>
    <row r="192" spans="1:12" ht="17" x14ac:dyDescent="0.2">
      <c r="A192" s="12">
        <v>190</v>
      </c>
      <c r="B192" s="12" t="s">
        <v>1147</v>
      </c>
      <c r="C192" s="1" t="s">
        <v>43</v>
      </c>
      <c r="D192" s="3" t="s">
        <v>20</v>
      </c>
      <c r="E192" s="4" t="s">
        <v>14</v>
      </c>
      <c r="F192" s="3" t="s">
        <v>9</v>
      </c>
      <c r="G192" s="3" t="s">
        <v>5</v>
      </c>
      <c r="H192" s="3" t="s">
        <v>673</v>
      </c>
      <c r="I192" s="7">
        <v>2</v>
      </c>
      <c r="J192" s="7">
        <v>31959583</v>
      </c>
      <c r="K192" s="7">
        <v>31959938</v>
      </c>
      <c r="L192" s="7" t="s">
        <v>60</v>
      </c>
    </row>
    <row r="193" spans="1:12" ht="17" x14ac:dyDescent="0.2">
      <c r="A193" s="12">
        <v>191</v>
      </c>
      <c r="B193" s="12" t="s">
        <v>1147</v>
      </c>
      <c r="C193" s="1" t="s">
        <v>43</v>
      </c>
      <c r="D193" s="3" t="s">
        <v>20</v>
      </c>
      <c r="E193" s="4" t="s">
        <v>14</v>
      </c>
      <c r="F193" s="3" t="s">
        <v>9</v>
      </c>
      <c r="G193" s="3" t="s">
        <v>5</v>
      </c>
      <c r="H193" s="3" t="s">
        <v>591</v>
      </c>
      <c r="I193" s="7">
        <v>2</v>
      </c>
      <c r="J193" s="7">
        <v>31967805</v>
      </c>
      <c r="K193" s="7">
        <v>31969537</v>
      </c>
      <c r="L193" s="7" t="s">
        <v>461</v>
      </c>
    </row>
    <row r="194" spans="1:12" ht="17" x14ac:dyDescent="0.2">
      <c r="A194" s="12">
        <v>192</v>
      </c>
      <c r="B194" s="12" t="s">
        <v>1147</v>
      </c>
      <c r="C194" s="1" t="s">
        <v>43</v>
      </c>
      <c r="D194" s="3" t="s">
        <v>20</v>
      </c>
      <c r="E194" s="4" t="s">
        <v>14</v>
      </c>
      <c r="F194" s="3" t="s">
        <v>9</v>
      </c>
      <c r="G194" s="3" t="s">
        <v>5</v>
      </c>
      <c r="H194" s="3" t="s">
        <v>592</v>
      </c>
      <c r="I194" s="7">
        <v>2</v>
      </c>
      <c r="J194" s="7">
        <v>31975603</v>
      </c>
      <c r="K194" s="7">
        <v>31978222</v>
      </c>
      <c r="L194" s="7" t="s">
        <v>194</v>
      </c>
    </row>
    <row r="195" spans="1:12" ht="17" x14ac:dyDescent="0.2">
      <c r="A195" s="12">
        <v>193</v>
      </c>
      <c r="B195" s="12" t="s">
        <v>1147</v>
      </c>
      <c r="C195" s="1" t="s">
        <v>43</v>
      </c>
      <c r="D195" s="3" t="s">
        <v>20</v>
      </c>
      <c r="E195" s="4" t="s">
        <v>14</v>
      </c>
      <c r="F195" s="3" t="s">
        <v>9</v>
      </c>
      <c r="G195" s="3" t="s">
        <v>5</v>
      </c>
      <c r="H195" s="3" t="s">
        <v>674</v>
      </c>
      <c r="I195" s="7">
        <v>2</v>
      </c>
      <c r="J195" s="7">
        <v>31986013</v>
      </c>
      <c r="K195" s="7">
        <v>31989154</v>
      </c>
      <c r="L195" s="7" t="s">
        <v>60</v>
      </c>
    </row>
    <row r="196" spans="1:12" ht="17" x14ac:dyDescent="0.2">
      <c r="A196" s="12">
        <v>194</v>
      </c>
      <c r="B196" s="12" t="s">
        <v>1147</v>
      </c>
      <c r="C196" s="1" t="s">
        <v>43</v>
      </c>
      <c r="D196" s="3" t="s">
        <v>20</v>
      </c>
      <c r="E196" s="4" t="s">
        <v>14</v>
      </c>
      <c r="F196" s="3" t="s">
        <v>9</v>
      </c>
      <c r="G196" s="3" t="s">
        <v>5</v>
      </c>
      <c r="H196" s="3" t="s">
        <v>593</v>
      </c>
      <c r="I196" s="7">
        <v>2</v>
      </c>
      <c r="J196" s="7">
        <v>31986128</v>
      </c>
      <c r="K196" s="7">
        <v>31988929</v>
      </c>
      <c r="L196" s="7" t="s">
        <v>462</v>
      </c>
    </row>
    <row r="197" spans="1:12" ht="17" x14ac:dyDescent="0.2">
      <c r="A197" s="12">
        <v>195</v>
      </c>
      <c r="B197" s="12" t="s">
        <v>1147</v>
      </c>
      <c r="C197" s="1" t="s">
        <v>43</v>
      </c>
      <c r="D197" s="3" t="s">
        <v>20</v>
      </c>
      <c r="E197" s="4" t="s">
        <v>14</v>
      </c>
      <c r="F197" s="3" t="s">
        <v>9</v>
      </c>
      <c r="G197" s="3" t="s">
        <v>5</v>
      </c>
      <c r="H197" s="3" t="s">
        <v>594</v>
      </c>
      <c r="I197" s="7">
        <v>2</v>
      </c>
      <c r="J197" s="7">
        <v>31995410</v>
      </c>
      <c r="K197" s="7">
        <v>31997065</v>
      </c>
      <c r="L197" s="7" t="s">
        <v>463</v>
      </c>
    </row>
    <row r="198" spans="1:12" ht="17" x14ac:dyDescent="0.2">
      <c r="A198" s="12">
        <v>196</v>
      </c>
      <c r="B198" s="12" t="s">
        <v>1147</v>
      </c>
      <c r="C198" s="1" t="s">
        <v>43</v>
      </c>
      <c r="D198" s="3" t="s">
        <v>20</v>
      </c>
      <c r="E198" s="4" t="s">
        <v>14</v>
      </c>
      <c r="F198" s="3" t="s">
        <v>9</v>
      </c>
      <c r="G198" s="3" t="s">
        <v>5</v>
      </c>
      <c r="H198" s="3" t="s">
        <v>595</v>
      </c>
      <c r="I198" s="7">
        <v>2</v>
      </c>
      <c r="J198" s="7">
        <v>31999250</v>
      </c>
      <c r="K198" s="7">
        <v>32001236</v>
      </c>
      <c r="L198" s="7" t="s">
        <v>464</v>
      </c>
    </row>
    <row r="199" spans="1:12" ht="17" x14ac:dyDescent="0.2">
      <c r="A199" s="12">
        <v>197</v>
      </c>
      <c r="B199" s="12" t="s">
        <v>1147</v>
      </c>
      <c r="C199" s="1" t="s">
        <v>43</v>
      </c>
      <c r="D199" s="3" t="s">
        <v>20</v>
      </c>
      <c r="E199" s="4" t="s">
        <v>14</v>
      </c>
      <c r="F199" s="3" t="s">
        <v>9</v>
      </c>
      <c r="G199" s="3" t="s">
        <v>5</v>
      </c>
      <c r="H199" s="3" t="s">
        <v>675</v>
      </c>
      <c r="I199" s="7">
        <v>2</v>
      </c>
      <c r="J199" s="7">
        <v>32001621</v>
      </c>
      <c r="K199" s="7">
        <v>32004050</v>
      </c>
      <c r="L199" s="7" t="s">
        <v>465</v>
      </c>
    </row>
    <row r="200" spans="1:12" ht="17" x14ac:dyDescent="0.2">
      <c r="A200" s="12">
        <v>198</v>
      </c>
      <c r="B200" s="12" t="s">
        <v>1147</v>
      </c>
      <c r="C200" s="1" t="s">
        <v>43</v>
      </c>
      <c r="D200" s="3" t="s">
        <v>20</v>
      </c>
      <c r="E200" s="4" t="s">
        <v>14</v>
      </c>
      <c r="F200" s="3" t="s">
        <v>9</v>
      </c>
      <c r="G200" s="3" t="s">
        <v>5</v>
      </c>
      <c r="H200" s="3" t="s">
        <v>596</v>
      </c>
      <c r="I200" s="7">
        <v>2</v>
      </c>
      <c r="J200" s="7">
        <v>32008014</v>
      </c>
      <c r="K200" s="7">
        <v>32016901</v>
      </c>
      <c r="L200" s="7" t="s">
        <v>62</v>
      </c>
    </row>
    <row r="201" spans="1:12" ht="17" x14ac:dyDescent="0.2">
      <c r="A201" s="12">
        <v>199</v>
      </c>
      <c r="B201" s="12" t="s">
        <v>1147</v>
      </c>
      <c r="C201" s="5" t="s">
        <v>44</v>
      </c>
      <c r="D201" s="3" t="s">
        <v>16</v>
      </c>
      <c r="E201" s="4" t="s">
        <v>14</v>
      </c>
      <c r="F201" s="3" t="s">
        <v>6</v>
      </c>
      <c r="G201" s="3" t="s">
        <v>7</v>
      </c>
      <c r="H201" s="3" t="s">
        <v>66</v>
      </c>
      <c r="I201" s="7">
        <v>2</v>
      </c>
      <c r="J201" s="7">
        <v>4785252</v>
      </c>
      <c r="K201" s="7">
        <v>4787028</v>
      </c>
      <c r="L201" s="7" t="s">
        <v>60</v>
      </c>
    </row>
    <row r="202" spans="1:12" ht="17" x14ac:dyDescent="0.2">
      <c r="A202" s="12">
        <v>200</v>
      </c>
      <c r="B202" s="12" t="s">
        <v>1147</v>
      </c>
      <c r="C202" s="5" t="s">
        <v>44</v>
      </c>
      <c r="D202" s="3" t="s">
        <v>16</v>
      </c>
      <c r="E202" s="4" t="s">
        <v>14</v>
      </c>
      <c r="F202" s="3" t="s">
        <v>6</v>
      </c>
      <c r="G202" s="3" t="s">
        <v>7</v>
      </c>
      <c r="H202" s="3" t="s">
        <v>67</v>
      </c>
      <c r="I202" s="7">
        <v>2</v>
      </c>
      <c r="J202" s="7">
        <v>4785324</v>
      </c>
      <c r="K202" s="7">
        <v>4787163</v>
      </c>
      <c r="L202" s="7" t="s">
        <v>56</v>
      </c>
    </row>
    <row r="203" spans="1:12" ht="17" x14ac:dyDescent="0.2">
      <c r="A203" s="12">
        <v>201</v>
      </c>
      <c r="B203" s="12" t="s">
        <v>1147</v>
      </c>
      <c r="C203" s="5" t="s">
        <v>44</v>
      </c>
      <c r="D203" s="3" t="s">
        <v>16</v>
      </c>
      <c r="E203" s="4" t="s">
        <v>14</v>
      </c>
      <c r="F203" s="3" t="s">
        <v>6</v>
      </c>
      <c r="G203" s="3" t="s">
        <v>7</v>
      </c>
      <c r="H203" s="3" t="s">
        <v>68</v>
      </c>
      <c r="I203" s="7">
        <v>2</v>
      </c>
      <c r="J203" s="7">
        <v>4791404</v>
      </c>
      <c r="K203" s="7">
        <v>4793451</v>
      </c>
      <c r="L203" s="7" t="s">
        <v>56</v>
      </c>
    </row>
    <row r="204" spans="1:12" ht="17" x14ac:dyDescent="0.2">
      <c r="A204" s="12">
        <v>202</v>
      </c>
      <c r="B204" s="12" t="s">
        <v>1147</v>
      </c>
      <c r="C204" s="5" t="s">
        <v>44</v>
      </c>
      <c r="D204" s="3" t="s">
        <v>16</v>
      </c>
      <c r="E204" s="4" t="s">
        <v>14</v>
      </c>
      <c r="F204" s="3" t="s">
        <v>6</v>
      </c>
      <c r="G204" s="3" t="s">
        <v>7</v>
      </c>
      <c r="H204" s="3" t="s">
        <v>69</v>
      </c>
      <c r="I204" s="7">
        <v>2</v>
      </c>
      <c r="J204" s="7">
        <v>4796037</v>
      </c>
      <c r="K204" s="7">
        <v>4797937</v>
      </c>
      <c r="L204" s="7" t="s">
        <v>70</v>
      </c>
    </row>
    <row r="205" spans="1:12" ht="17" x14ac:dyDescent="0.2">
      <c r="A205" s="12">
        <v>203</v>
      </c>
      <c r="B205" s="12" t="s">
        <v>1147</v>
      </c>
      <c r="C205" s="5" t="s">
        <v>44</v>
      </c>
      <c r="D205" s="3" t="s">
        <v>16</v>
      </c>
      <c r="E205" s="4" t="s">
        <v>14</v>
      </c>
      <c r="F205" s="3" t="s">
        <v>6</v>
      </c>
      <c r="G205" s="3" t="s">
        <v>7</v>
      </c>
      <c r="H205" s="3" t="s">
        <v>71</v>
      </c>
      <c r="I205" s="7">
        <v>2</v>
      </c>
      <c r="J205" s="7">
        <v>4803290</v>
      </c>
      <c r="K205" s="7">
        <v>4806457</v>
      </c>
      <c r="L205" s="7" t="s">
        <v>72</v>
      </c>
    </row>
    <row r="206" spans="1:12" ht="17" x14ac:dyDescent="0.2">
      <c r="A206" s="12">
        <v>204</v>
      </c>
      <c r="B206" s="12" t="s">
        <v>1147</v>
      </c>
      <c r="C206" s="5" t="s">
        <v>44</v>
      </c>
      <c r="D206" s="3" t="s">
        <v>16</v>
      </c>
      <c r="E206" s="4" t="s">
        <v>14</v>
      </c>
      <c r="F206" s="3" t="s">
        <v>6</v>
      </c>
      <c r="G206" s="3" t="s">
        <v>7</v>
      </c>
      <c r="H206" s="3" t="s">
        <v>73</v>
      </c>
      <c r="I206" s="7">
        <v>2</v>
      </c>
      <c r="J206" s="7">
        <v>4808249</v>
      </c>
      <c r="K206" s="7">
        <v>4817094</v>
      </c>
      <c r="L206" s="7" t="s">
        <v>74</v>
      </c>
    </row>
    <row r="207" spans="1:12" ht="17" x14ac:dyDescent="0.2">
      <c r="A207" s="12">
        <v>205</v>
      </c>
      <c r="B207" s="12" t="s">
        <v>1147</v>
      </c>
      <c r="C207" s="5" t="s">
        <v>44</v>
      </c>
      <c r="D207" s="3" t="s">
        <v>16</v>
      </c>
      <c r="E207" s="4" t="s">
        <v>14</v>
      </c>
      <c r="F207" s="3" t="s">
        <v>6</v>
      </c>
      <c r="G207" s="3" t="s">
        <v>7</v>
      </c>
      <c r="H207" s="3" t="s">
        <v>75</v>
      </c>
      <c r="I207" s="7">
        <v>2</v>
      </c>
      <c r="J207" s="7">
        <v>4820585</v>
      </c>
      <c r="K207" s="7">
        <v>4822603</v>
      </c>
      <c r="L207" s="7" t="s">
        <v>62</v>
      </c>
    </row>
    <row r="208" spans="1:12" ht="17" x14ac:dyDescent="0.2">
      <c r="A208" s="12">
        <v>206</v>
      </c>
      <c r="B208" s="12" t="s">
        <v>1147</v>
      </c>
      <c r="C208" s="5" t="s">
        <v>44</v>
      </c>
      <c r="D208" s="3" t="s">
        <v>16</v>
      </c>
      <c r="E208" s="4" t="s">
        <v>14</v>
      </c>
      <c r="F208" s="3" t="s">
        <v>6</v>
      </c>
      <c r="G208" s="3" t="s">
        <v>7</v>
      </c>
      <c r="H208" s="3" t="s">
        <v>76</v>
      </c>
      <c r="I208" s="7">
        <v>2</v>
      </c>
      <c r="J208" s="7">
        <v>4824246</v>
      </c>
      <c r="K208" s="7">
        <v>4825855</v>
      </c>
      <c r="L208" s="7" t="s">
        <v>77</v>
      </c>
    </row>
    <row r="209" spans="1:12" ht="17" x14ac:dyDescent="0.2">
      <c r="A209" s="12">
        <v>207</v>
      </c>
      <c r="B209" s="12" t="s">
        <v>1147</v>
      </c>
      <c r="C209" s="5" t="s">
        <v>44</v>
      </c>
      <c r="D209" s="3" t="s">
        <v>16</v>
      </c>
      <c r="E209" s="4" t="s">
        <v>14</v>
      </c>
      <c r="F209" s="3" t="s">
        <v>6</v>
      </c>
      <c r="G209" s="3" t="s">
        <v>7</v>
      </c>
      <c r="H209" s="3" t="s">
        <v>78</v>
      </c>
      <c r="I209" s="7">
        <v>2</v>
      </c>
      <c r="J209" s="7">
        <v>4826405</v>
      </c>
      <c r="K209" s="7">
        <v>4828206</v>
      </c>
      <c r="L209" s="7" t="s">
        <v>77</v>
      </c>
    </row>
    <row r="210" spans="1:12" ht="17" x14ac:dyDescent="0.2">
      <c r="A210" s="12">
        <v>208</v>
      </c>
      <c r="B210" s="12" t="s">
        <v>1147</v>
      </c>
      <c r="C210" s="5" t="s">
        <v>44</v>
      </c>
      <c r="D210" s="3" t="s">
        <v>16</v>
      </c>
      <c r="E210" s="4" t="s">
        <v>14</v>
      </c>
      <c r="F210" s="3" t="s">
        <v>6</v>
      </c>
      <c r="G210" s="3" t="s">
        <v>7</v>
      </c>
      <c r="H210" s="3" t="s">
        <v>80</v>
      </c>
      <c r="I210" s="7">
        <v>2</v>
      </c>
      <c r="J210" s="7">
        <v>4829677</v>
      </c>
      <c r="K210" s="7">
        <v>4830263</v>
      </c>
      <c r="L210" s="7" t="s">
        <v>60</v>
      </c>
    </row>
    <row r="211" spans="1:12" ht="17" x14ac:dyDescent="0.2">
      <c r="A211" s="12">
        <v>209</v>
      </c>
      <c r="B211" s="12" t="s">
        <v>1147</v>
      </c>
      <c r="C211" s="5" t="s">
        <v>44</v>
      </c>
      <c r="D211" s="3" t="s">
        <v>16</v>
      </c>
      <c r="E211" s="4" t="s">
        <v>14</v>
      </c>
      <c r="F211" s="3" t="s">
        <v>6</v>
      </c>
      <c r="G211" s="3" t="s">
        <v>7</v>
      </c>
      <c r="H211" s="3" t="s">
        <v>79</v>
      </c>
      <c r="I211" s="7">
        <v>2</v>
      </c>
      <c r="J211" s="7">
        <v>4829205</v>
      </c>
      <c r="K211" s="7">
        <v>4830333</v>
      </c>
      <c r="L211" s="7" t="s">
        <v>70</v>
      </c>
    </row>
    <row r="212" spans="1:12" ht="17" x14ac:dyDescent="0.2">
      <c r="A212" s="12">
        <v>210</v>
      </c>
      <c r="B212" s="12" t="s">
        <v>1147</v>
      </c>
      <c r="C212" s="5" t="s">
        <v>44</v>
      </c>
      <c r="D212" s="3" t="s">
        <v>16</v>
      </c>
      <c r="E212" s="4" t="s">
        <v>14</v>
      </c>
      <c r="F212" s="3" t="s">
        <v>6</v>
      </c>
      <c r="G212" s="3" t="s">
        <v>7</v>
      </c>
      <c r="H212" s="3" t="s">
        <v>81</v>
      </c>
      <c r="I212" s="7">
        <v>2</v>
      </c>
      <c r="J212" s="7">
        <v>4831212</v>
      </c>
      <c r="K212" s="7">
        <v>4833985</v>
      </c>
      <c r="L212" s="7" t="s">
        <v>82</v>
      </c>
    </row>
    <row r="213" spans="1:12" ht="17" x14ac:dyDescent="0.2">
      <c r="A213" s="12">
        <v>211</v>
      </c>
      <c r="B213" s="12" t="s">
        <v>1147</v>
      </c>
      <c r="C213" s="5" t="s">
        <v>44</v>
      </c>
      <c r="D213" s="3" t="s">
        <v>16</v>
      </c>
      <c r="E213" s="4" t="s">
        <v>14</v>
      </c>
      <c r="F213" s="3" t="s">
        <v>6</v>
      </c>
      <c r="G213" s="3" t="s">
        <v>7</v>
      </c>
      <c r="H213" s="3" t="s">
        <v>83</v>
      </c>
      <c r="I213" s="7">
        <v>2</v>
      </c>
      <c r="J213" s="7">
        <v>4838499</v>
      </c>
      <c r="K213" s="7">
        <v>4841890</v>
      </c>
      <c r="L213" s="7" t="s">
        <v>84</v>
      </c>
    </row>
    <row r="214" spans="1:12" ht="17" x14ac:dyDescent="0.2">
      <c r="A214" s="12">
        <v>212</v>
      </c>
      <c r="B214" s="12" t="s">
        <v>1147</v>
      </c>
      <c r="C214" s="5" t="s">
        <v>44</v>
      </c>
      <c r="D214" s="3" t="s">
        <v>16</v>
      </c>
      <c r="E214" s="4" t="s">
        <v>14</v>
      </c>
      <c r="F214" s="3" t="s">
        <v>6</v>
      </c>
      <c r="G214" s="3" t="s">
        <v>7</v>
      </c>
      <c r="H214" s="3" t="s">
        <v>85</v>
      </c>
      <c r="I214" s="7">
        <v>2</v>
      </c>
      <c r="J214" s="7">
        <v>4843988</v>
      </c>
      <c r="K214" s="7">
        <v>4844463</v>
      </c>
      <c r="L214" s="7" t="s">
        <v>63</v>
      </c>
    </row>
    <row r="215" spans="1:12" ht="17" x14ac:dyDescent="0.2">
      <c r="A215" s="12">
        <v>213</v>
      </c>
      <c r="B215" s="12" t="s">
        <v>1147</v>
      </c>
      <c r="C215" s="5" t="s">
        <v>44</v>
      </c>
      <c r="D215" s="3" t="s">
        <v>16</v>
      </c>
      <c r="E215" s="4" t="s">
        <v>14</v>
      </c>
      <c r="F215" s="3" t="s">
        <v>6</v>
      </c>
      <c r="G215" s="3" t="s">
        <v>7</v>
      </c>
      <c r="H215" s="3" t="s">
        <v>86</v>
      </c>
      <c r="I215" s="7">
        <v>2</v>
      </c>
      <c r="J215" s="7">
        <v>4847753</v>
      </c>
      <c r="K215" s="7">
        <v>4852502</v>
      </c>
      <c r="L215" s="7" t="s">
        <v>87</v>
      </c>
    </row>
    <row r="216" spans="1:12" ht="17" x14ac:dyDescent="0.2">
      <c r="A216" s="12">
        <v>214</v>
      </c>
      <c r="B216" s="12" t="s">
        <v>1147</v>
      </c>
      <c r="C216" s="5" t="s">
        <v>44</v>
      </c>
      <c r="D216" s="3" t="s">
        <v>16</v>
      </c>
      <c r="E216" s="4" t="s">
        <v>14</v>
      </c>
      <c r="F216" s="3" t="s">
        <v>6</v>
      </c>
      <c r="G216" s="3" t="s">
        <v>7</v>
      </c>
      <c r="H216" s="3" t="s">
        <v>88</v>
      </c>
      <c r="I216" s="7">
        <v>2</v>
      </c>
      <c r="J216" s="7">
        <v>4855965</v>
      </c>
      <c r="K216" s="7">
        <v>4859029</v>
      </c>
      <c r="L216" s="7" t="s">
        <v>89</v>
      </c>
    </row>
    <row r="217" spans="1:12" ht="17" x14ac:dyDescent="0.2">
      <c r="A217" s="12">
        <v>215</v>
      </c>
      <c r="B217" s="12" t="s">
        <v>1147</v>
      </c>
      <c r="C217" s="5" t="s">
        <v>44</v>
      </c>
      <c r="D217" s="3" t="s">
        <v>16</v>
      </c>
      <c r="E217" s="4" t="s">
        <v>14</v>
      </c>
      <c r="F217" s="3" t="s">
        <v>6</v>
      </c>
      <c r="G217" s="3" t="s">
        <v>7</v>
      </c>
      <c r="H217" s="3" t="s">
        <v>90</v>
      </c>
      <c r="I217" s="7">
        <v>2</v>
      </c>
      <c r="J217" s="7">
        <v>4859744</v>
      </c>
      <c r="K217" s="7">
        <v>4862765</v>
      </c>
      <c r="L217" s="7" t="s">
        <v>91</v>
      </c>
    </row>
    <row r="218" spans="1:12" ht="17" x14ac:dyDescent="0.2">
      <c r="A218" s="12">
        <v>216</v>
      </c>
      <c r="B218" s="12" t="s">
        <v>1147</v>
      </c>
      <c r="C218" s="5" t="s">
        <v>44</v>
      </c>
      <c r="D218" s="3" t="s">
        <v>16</v>
      </c>
      <c r="E218" s="4" t="s">
        <v>14</v>
      </c>
      <c r="F218" s="3" t="s">
        <v>6</v>
      </c>
      <c r="G218" s="3" t="s">
        <v>7</v>
      </c>
      <c r="H218" s="3" t="s">
        <v>92</v>
      </c>
      <c r="I218" s="7">
        <v>2</v>
      </c>
      <c r="J218" s="7">
        <v>4867738</v>
      </c>
      <c r="K218" s="7">
        <v>4868831</v>
      </c>
      <c r="L218" s="7" t="s">
        <v>93</v>
      </c>
    </row>
    <row r="219" spans="1:12" ht="17" x14ac:dyDescent="0.2">
      <c r="A219" s="12">
        <v>217</v>
      </c>
      <c r="B219" s="12" t="s">
        <v>1147</v>
      </c>
      <c r="C219" s="5" t="s">
        <v>44</v>
      </c>
      <c r="D219" s="3" t="s">
        <v>16</v>
      </c>
      <c r="E219" s="4" t="s">
        <v>14</v>
      </c>
      <c r="F219" s="3" t="s">
        <v>6</v>
      </c>
      <c r="G219" s="3" t="s">
        <v>7</v>
      </c>
      <c r="H219" s="3" t="s">
        <v>94</v>
      </c>
      <c r="I219" s="7">
        <v>2</v>
      </c>
      <c r="J219" s="7">
        <v>4870151</v>
      </c>
      <c r="K219" s="7">
        <v>4874038</v>
      </c>
      <c r="L219" s="7" t="s">
        <v>95</v>
      </c>
    </row>
    <row r="220" spans="1:12" ht="17" x14ac:dyDescent="0.2">
      <c r="A220" s="12">
        <v>218</v>
      </c>
      <c r="B220" s="12" t="s">
        <v>1147</v>
      </c>
      <c r="C220" s="5" t="s">
        <v>45</v>
      </c>
      <c r="D220" s="3" t="s">
        <v>24</v>
      </c>
      <c r="E220" s="4" t="s">
        <v>14</v>
      </c>
      <c r="F220" s="3" t="s">
        <v>6</v>
      </c>
      <c r="G220" s="3" t="s">
        <v>5</v>
      </c>
      <c r="H220" s="3" t="s">
        <v>179</v>
      </c>
      <c r="I220" s="7">
        <v>3</v>
      </c>
      <c r="J220" s="7">
        <v>6041245</v>
      </c>
      <c r="K220" s="7">
        <v>6048687</v>
      </c>
      <c r="L220" s="7" t="s">
        <v>180</v>
      </c>
    </row>
    <row r="221" spans="1:12" ht="17" x14ac:dyDescent="0.2">
      <c r="A221" s="12">
        <v>219</v>
      </c>
      <c r="B221" s="12" t="s">
        <v>1147</v>
      </c>
      <c r="C221" s="5" t="s">
        <v>45</v>
      </c>
      <c r="D221" s="3" t="s">
        <v>24</v>
      </c>
      <c r="E221" s="4" t="s">
        <v>14</v>
      </c>
      <c r="F221" s="3" t="s">
        <v>6</v>
      </c>
      <c r="G221" s="3" t="s">
        <v>5</v>
      </c>
      <c r="H221" s="3" t="s">
        <v>181</v>
      </c>
      <c r="I221" s="7">
        <v>3</v>
      </c>
      <c r="J221" s="7">
        <v>6052902</v>
      </c>
      <c r="K221" s="7">
        <v>6061365</v>
      </c>
      <c r="L221" s="7" t="s">
        <v>182</v>
      </c>
    </row>
    <row r="222" spans="1:12" ht="17" x14ac:dyDescent="0.2">
      <c r="A222" s="12">
        <v>220</v>
      </c>
      <c r="B222" s="12" t="s">
        <v>1147</v>
      </c>
      <c r="C222" s="5" t="s">
        <v>45</v>
      </c>
      <c r="D222" s="3" t="s">
        <v>24</v>
      </c>
      <c r="E222" s="4" t="s">
        <v>14</v>
      </c>
      <c r="F222" s="3" t="s">
        <v>6</v>
      </c>
      <c r="G222" s="3" t="s">
        <v>5</v>
      </c>
      <c r="H222" s="3" t="s">
        <v>183</v>
      </c>
      <c r="I222" s="7">
        <v>3</v>
      </c>
      <c r="J222" s="7">
        <v>6069091</v>
      </c>
      <c r="K222" s="7">
        <v>6069426</v>
      </c>
      <c r="L222" s="7" t="s">
        <v>184</v>
      </c>
    </row>
    <row r="223" spans="1:12" ht="17" x14ac:dyDescent="0.2">
      <c r="A223" s="12">
        <v>221</v>
      </c>
      <c r="B223" s="12" t="s">
        <v>1147</v>
      </c>
      <c r="C223" s="5" t="s">
        <v>45</v>
      </c>
      <c r="D223" s="3" t="s">
        <v>24</v>
      </c>
      <c r="E223" s="4" t="s">
        <v>14</v>
      </c>
      <c r="F223" s="3" t="s">
        <v>6</v>
      </c>
      <c r="G223" s="3" t="s">
        <v>5</v>
      </c>
      <c r="H223" s="3" t="s">
        <v>185</v>
      </c>
      <c r="I223" s="7">
        <v>3</v>
      </c>
      <c r="J223" s="7">
        <v>6079161</v>
      </c>
      <c r="K223" s="7">
        <v>6084477</v>
      </c>
      <c r="L223" s="7" t="s">
        <v>186</v>
      </c>
    </row>
    <row r="224" spans="1:12" ht="17" x14ac:dyDescent="0.2">
      <c r="A224" s="12">
        <v>222</v>
      </c>
      <c r="B224" s="12" t="s">
        <v>1147</v>
      </c>
      <c r="C224" s="5" t="s">
        <v>45</v>
      </c>
      <c r="D224" s="3" t="s">
        <v>24</v>
      </c>
      <c r="E224" s="4" t="s">
        <v>14</v>
      </c>
      <c r="F224" s="3" t="s">
        <v>6</v>
      </c>
      <c r="G224" s="3" t="s">
        <v>5</v>
      </c>
      <c r="H224" s="3" t="s">
        <v>187</v>
      </c>
      <c r="I224" s="7">
        <v>3</v>
      </c>
      <c r="J224" s="7">
        <v>6085640</v>
      </c>
      <c r="K224" s="7">
        <v>6089018</v>
      </c>
      <c r="L224" s="7" t="s">
        <v>188</v>
      </c>
    </row>
    <row r="225" spans="1:12" ht="17" x14ac:dyDescent="0.2">
      <c r="A225" s="12">
        <v>223</v>
      </c>
      <c r="B225" s="12" t="s">
        <v>1147</v>
      </c>
      <c r="C225" s="5" t="s">
        <v>45</v>
      </c>
      <c r="D225" s="3" t="s">
        <v>24</v>
      </c>
      <c r="E225" s="4" t="s">
        <v>14</v>
      </c>
      <c r="F225" s="3" t="s">
        <v>6</v>
      </c>
      <c r="G225" s="3" t="s">
        <v>5</v>
      </c>
      <c r="H225" s="3" t="s">
        <v>189</v>
      </c>
      <c r="I225" s="7">
        <v>3</v>
      </c>
      <c r="J225" s="7">
        <v>6089248</v>
      </c>
      <c r="K225" s="7">
        <v>6091523</v>
      </c>
      <c r="L225" s="7" t="s">
        <v>190</v>
      </c>
    </row>
    <row r="226" spans="1:12" ht="17" x14ac:dyDescent="0.2">
      <c r="A226" s="12">
        <v>224</v>
      </c>
      <c r="B226" s="12" t="s">
        <v>1147</v>
      </c>
      <c r="C226" s="5" t="s">
        <v>45</v>
      </c>
      <c r="D226" s="3" t="s">
        <v>24</v>
      </c>
      <c r="E226" s="4" t="s">
        <v>14</v>
      </c>
      <c r="F226" s="3" t="s">
        <v>6</v>
      </c>
      <c r="G226" s="3" t="s">
        <v>5</v>
      </c>
      <c r="H226" s="3" t="s">
        <v>191</v>
      </c>
      <c r="I226" s="7">
        <v>3</v>
      </c>
      <c r="J226" s="7">
        <v>6098433</v>
      </c>
      <c r="K226" s="7">
        <v>6100341</v>
      </c>
      <c r="L226" s="7" t="s">
        <v>192</v>
      </c>
    </row>
    <row r="227" spans="1:12" ht="17" x14ac:dyDescent="0.2">
      <c r="A227" s="12">
        <v>225</v>
      </c>
      <c r="B227" s="12" t="s">
        <v>1147</v>
      </c>
      <c r="C227" s="5" t="s">
        <v>45</v>
      </c>
      <c r="D227" s="3" t="s">
        <v>24</v>
      </c>
      <c r="E227" s="4" t="s">
        <v>14</v>
      </c>
      <c r="F227" s="3" t="s">
        <v>6</v>
      </c>
      <c r="G227" s="3" t="s">
        <v>5</v>
      </c>
      <c r="H227" s="3" t="s">
        <v>193</v>
      </c>
      <c r="I227" s="7">
        <v>3</v>
      </c>
      <c r="J227" s="7">
        <v>6115338</v>
      </c>
      <c r="K227" s="7">
        <v>6118762</v>
      </c>
      <c r="L227" s="7" t="s">
        <v>194</v>
      </c>
    </row>
    <row r="228" spans="1:12" ht="17" x14ac:dyDescent="0.2">
      <c r="A228" s="12">
        <v>226</v>
      </c>
      <c r="B228" s="12" t="s">
        <v>1147</v>
      </c>
      <c r="C228" s="5" t="s">
        <v>45</v>
      </c>
      <c r="D228" s="3" t="s">
        <v>24</v>
      </c>
      <c r="E228" s="4" t="s">
        <v>14</v>
      </c>
      <c r="F228" s="3" t="s">
        <v>6</v>
      </c>
      <c r="G228" s="3" t="s">
        <v>5</v>
      </c>
      <c r="H228" s="3" t="s">
        <v>195</v>
      </c>
      <c r="I228" s="7">
        <v>3</v>
      </c>
      <c r="J228" s="7">
        <v>6118856</v>
      </c>
      <c r="K228" s="7">
        <v>6120196</v>
      </c>
      <c r="L228" s="7" t="s">
        <v>194</v>
      </c>
    </row>
    <row r="229" spans="1:12" ht="17" x14ac:dyDescent="0.2">
      <c r="A229" s="12">
        <v>227</v>
      </c>
      <c r="B229" s="12" t="s">
        <v>1147</v>
      </c>
      <c r="C229" s="5" t="s">
        <v>45</v>
      </c>
      <c r="D229" s="3" t="s">
        <v>24</v>
      </c>
      <c r="E229" s="4" t="s">
        <v>14</v>
      </c>
      <c r="F229" s="3" t="s">
        <v>6</v>
      </c>
      <c r="G229" s="3" t="s">
        <v>5</v>
      </c>
      <c r="H229" s="3" t="s">
        <v>196</v>
      </c>
      <c r="I229" s="7">
        <v>3</v>
      </c>
      <c r="J229" s="7">
        <v>6121324</v>
      </c>
      <c r="K229" s="7">
        <v>6122376</v>
      </c>
      <c r="L229" s="7" t="s">
        <v>62</v>
      </c>
    </row>
    <row r="230" spans="1:12" ht="17" x14ac:dyDescent="0.2">
      <c r="A230" s="12">
        <v>228</v>
      </c>
      <c r="B230" s="12" t="s">
        <v>1147</v>
      </c>
      <c r="C230" s="5" t="s">
        <v>45</v>
      </c>
      <c r="D230" s="3" t="s">
        <v>24</v>
      </c>
      <c r="E230" s="4" t="s">
        <v>14</v>
      </c>
      <c r="F230" s="3" t="s">
        <v>6</v>
      </c>
      <c r="G230" s="3" t="s">
        <v>5</v>
      </c>
      <c r="H230" s="3" t="s">
        <v>197</v>
      </c>
      <c r="I230" s="7">
        <v>3</v>
      </c>
      <c r="J230" s="7">
        <v>6128597</v>
      </c>
      <c r="K230" s="7">
        <v>6131133</v>
      </c>
      <c r="L230" s="7" t="s">
        <v>198</v>
      </c>
    </row>
    <row r="231" spans="1:12" ht="17" x14ac:dyDescent="0.2">
      <c r="A231" s="12">
        <v>229</v>
      </c>
      <c r="B231" s="12" t="s">
        <v>1147</v>
      </c>
      <c r="C231" s="5" t="s">
        <v>46</v>
      </c>
      <c r="D231" s="3" t="s">
        <v>26</v>
      </c>
      <c r="E231" s="4" t="s">
        <v>14</v>
      </c>
      <c r="F231" s="3" t="s">
        <v>6</v>
      </c>
      <c r="G231" s="3" t="s">
        <v>5</v>
      </c>
      <c r="H231" s="3" t="s">
        <v>199</v>
      </c>
      <c r="I231" s="7">
        <v>4</v>
      </c>
      <c r="J231" s="7">
        <v>4506106</v>
      </c>
      <c r="K231" s="7">
        <v>4508529</v>
      </c>
      <c r="L231" s="7" t="s">
        <v>64</v>
      </c>
    </row>
    <row r="232" spans="1:12" ht="17" x14ac:dyDescent="0.2">
      <c r="A232" s="12">
        <v>230</v>
      </c>
      <c r="B232" s="12" t="s">
        <v>1147</v>
      </c>
      <c r="C232" s="5" t="s">
        <v>46</v>
      </c>
      <c r="D232" s="3" t="s">
        <v>26</v>
      </c>
      <c r="E232" s="4" t="s">
        <v>14</v>
      </c>
      <c r="F232" s="3" t="s">
        <v>6</v>
      </c>
      <c r="G232" s="3" t="s">
        <v>5</v>
      </c>
      <c r="H232" s="3" t="s">
        <v>200</v>
      </c>
      <c r="I232" s="7">
        <v>4</v>
      </c>
      <c r="J232" s="7">
        <v>4509613</v>
      </c>
      <c r="K232" s="7">
        <v>4513848</v>
      </c>
      <c r="L232" s="7" t="s">
        <v>201</v>
      </c>
    </row>
    <row r="233" spans="1:12" ht="17" x14ac:dyDescent="0.2">
      <c r="A233" s="12">
        <v>231</v>
      </c>
      <c r="B233" s="12" t="s">
        <v>1147</v>
      </c>
      <c r="C233" s="5" t="s">
        <v>46</v>
      </c>
      <c r="D233" s="3" t="s">
        <v>26</v>
      </c>
      <c r="E233" s="4" t="s">
        <v>14</v>
      </c>
      <c r="F233" s="3" t="s">
        <v>6</v>
      </c>
      <c r="G233" s="3" t="s">
        <v>5</v>
      </c>
      <c r="H233" s="3" t="s">
        <v>202</v>
      </c>
      <c r="I233" s="7">
        <v>4</v>
      </c>
      <c r="J233" s="7">
        <v>4513296</v>
      </c>
      <c r="K233" s="7">
        <v>4513875</v>
      </c>
      <c r="L233" s="7" t="s">
        <v>111</v>
      </c>
    </row>
    <row r="234" spans="1:12" ht="17" x14ac:dyDescent="0.2">
      <c r="A234" s="12">
        <v>232</v>
      </c>
      <c r="B234" s="12" t="s">
        <v>1147</v>
      </c>
      <c r="C234" s="5" t="s">
        <v>46</v>
      </c>
      <c r="D234" s="3" t="s">
        <v>26</v>
      </c>
      <c r="E234" s="4" t="s">
        <v>14</v>
      </c>
      <c r="F234" s="3" t="s">
        <v>6</v>
      </c>
      <c r="G234" s="3" t="s">
        <v>5</v>
      </c>
      <c r="H234" s="3" t="s">
        <v>203</v>
      </c>
      <c r="I234" s="7">
        <v>4</v>
      </c>
      <c r="J234" s="7">
        <v>4520914</v>
      </c>
      <c r="K234" s="7">
        <v>4521524</v>
      </c>
      <c r="L234" s="7" t="s">
        <v>56</v>
      </c>
    </row>
    <row r="235" spans="1:12" ht="17" x14ac:dyDescent="0.2">
      <c r="A235" s="12">
        <v>233</v>
      </c>
      <c r="B235" s="12" t="s">
        <v>1147</v>
      </c>
      <c r="C235" s="5" t="s">
        <v>46</v>
      </c>
      <c r="D235" s="3" t="s">
        <v>26</v>
      </c>
      <c r="E235" s="4" t="s">
        <v>14</v>
      </c>
      <c r="F235" s="3" t="s">
        <v>6</v>
      </c>
      <c r="G235" s="3" t="s">
        <v>5</v>
      </c>
      <c r="H235" s="3" t="s">
        <v>204</v>
      </c>
      <c r="I235" s="7">
        <v>4</v>
      </c>
      <c r="J235" s="7">
        <v>4543619</v>
      </c>
      <c r="K235" s="7">
        <v>4547486</v>
      </c>
      <c r="L235" s="7" t="s">
        <v>205</v>
      </c>
    </row>
    <row r="236" spans="1:12" ht="17" x14ac:dyDescent="0.2">
      <c r="A236" s="12">
        <v>234</v>
      </c>
      <c r="B236" s="12" t="s">
        <v>1147</v>
      </c>
      <c r="C236" s="5" t="s">
        <v>46</v>
      </c>
      <c r="D236" s="3" t="s">
        <v>26</v>
      </c>
      <c r="E236" s="4" t="s">
        <v>14</v>
      </c>
      <c r="F236" s="3" t="s">
        <v>6</v>
      </c>
      <c r="G236" s="3" t="s">
        <v>5</v>
      </c>
      <c r="H236" s="3" t="s">
        <v>206</v>
      </c>
      <c r="I236" s="7">
        <v>4</v>
      </c>
      <c r="J236" s="7">
        <v>4545258</v>
      </c>
      <c r="K236" s="7">
        <v>4545771</v>
      </c>
      <c r="L236" s="7" t="s">
        <v>62</v>
      </c>
    </row>
    <row r="237" spans="1:12" ht="17" x14ac:dyDescent="0.2">
      <c r="A237" s="12">
        <v>235</v>
      </c>
      <c r="B237" s="12" t="s">
        <v>1147</v>
      </c>
      <c r="C237" s="5" t="s">
        <v>46</v>
      </c>
      <c r="D237" s="3" t="s">
        <v>26</v>
      </c>
      <c r="E237" s="4" t="s">
        <v>14</v>
      </c>
      <c r="F237" s="3" t="s">
        <v>6</v>
      </c>
      <c r="G237" s="3" t="s">
        <v>5</v>
      </c>
      <c r="H237" s="3" t="s">
        <v>207</v>
      </c>
      <c r="I237" s="7">
        <v>4</v>
      </c>
      <c r="J237" s="7">
        <v>4599353</v>
      </c>
      <c r="K237" s="7">
        <v>4604670</v>
      </c>
      <c r="L237" s="7" t="s">
        <v>111</v>
      </c>
    </row>
    <row r="238" spans="1:12" ht="17" x14ac:dyDescent="0.2">
      <c r="A238" s="12">
        <v>236</v>
      </c>
      <c r="B238" s="12" t="s">
        <v>1147</v>
      </c>
      <c r="C238" s="8" t="s">
        <v>858</v>
      </c>
      <c r="D238" s="6" t="s">
        <v>788</v>
      </c>
      <c r="E238" s="4" t="s">
        <v>14</v>
      </c>
      <c r="F238" s="3" t="s">
        <v>784</v>
      </c>
      <c r="G238" s="3" t="s">
        <v>7</v>
      </c>
      <c r="H238" s="4" t="s">
        <v>859</v>
      </c>
      <c r="I238" s="7">
        <v>3</v>
      </c>
      <c r="J238" s="7">
        <v>33421660</v>
      </c>
      <c r="K238" s="7">
        <v>33422747</v>
      </c>
      <c r="L238" s="7" t="s">
        <v>62</v>
      </c>
    </row>
    <row r="239" spans="1:12" ht="17" x14ac:dyDescent="0.2">
      <c r="A239" s="12">
        <v>237</v>
      </c>
      <c r="B239" s="12" t="s">
        <v>1147</v>
      </c>
      <c r="C239" s="8" t="s">
        <v>858</v>
      </c>
      <c r="D239" s="6" t="s">
        <v>793</v>
      </c>
      <c r="E239" s="4" t="s">
        <v>14</v>
      </c>
      <c r="F239" s="3" t="s">
        <v>784</v>
      </c>
      <c r="G239" s="3" t="s">
        <v>5</v>
      </c>
      <c r="H239" s="4" t="s">
        <v>895</v>
      </c>
      <c r="I239" s="7">
        <v>4</v>
      </c>
      <c r="J239" s="7">
        <v>33733561</v>
      </c>
      <c r="K239" s="7">
        <v>33734332</v>
      </c>
      <c r="L239" s="7" t="s">
        <v>896</v>
      </c>
    </row>
    <row r="240" spans="1:12" ht="17" x14ac:dyDescent="0.2">
      <c r="A240" s="12">
        <v>238</v>
      </c>
      <c r="B240" s="12" t="s">
        <v>1147</v>
      </c>
      <c r="C240" s="8" t="s">
        <v>858</v>
      </c>
      <c r="D240" s="6" t="s">
        <v>793</v>
      </c>
      <c r="E240" s="4" t="s">
        <v>14</v>
      </c>
      <c r="F240" s="3" t="s">
        <v>784</v>
      </c>
      <c r="G240" s="3" t="s">
        <v>5</v>
      </c>
      <c r="H240" s="4" t="s">
        <v>897</v>
      </c>
      <c r="I240" s="7">
        <v>4</v>
      </c>
      <c r="J240" s="7">
        <v>33735145</v>
      </c>
      <c r="K240" s="7">
        <v>33739378</v>
      </c>
      <c r="L240" s="7" t="s">
        <v>898</v>
      </c>
    </row>
    <row r="241" spans="1:12" ht="17" x14ac:dyDescent="0.2">
      <c r="A241" s="12">
        <v>239</v>
      </c>
      <c r="B241" s="12" t="s">
        <v>1147</v>
      </c>
      <c r="C241" s="8" t="s">
        <v>858</v>
      </c>
      <c r="D241" s="6" t="s">
        <v>793</v>
      </c>
      <c r="E241" s="4" t="s">
        <v>14</v>
      </c>
      <c r="F241" s="3" t="s">
        <v>784</v>
      </c>
      <c r="G241" s="3" t="s">
        <v>5</v>
      </c>
      <c r="H241" s="4" t="s">
        <v>899</v>
      </c>
      <c r="I241" s="7">
        <v>4</v>
      </c>
      <c r="J241" s="7">
        <v>33735214</v>
      </c>
      <c r="K241" s="7">
        <v>33736035</v>
      </c>
      <c r="L241" s="7" t="s">
        <v>64</v>
      </c>
    </row>
    <row r="242" spans="1:12" ht="17" x14ac:dyDescent="0.2">
      <c r="A242" s="12">
        <v>240</v>
      </c>
      <c r="B242" s="12" t="s">
        <v>1147</v>
      </c>
      <c r="C242" s="8" t="s">
        <v>858</v>
      </c>
      <c r="D242" s="6" t="s">
        <v>793</v>
      </c>
      <c r="E242" s="4" t="s">
        <v>14</v>
      </c>
      <c r="F242" s="3" t="s">
        <v>784</v>
      </c>
      <c r="G242" s="3" t="s">
        <v>5</v>
      </c>
      <c r="H242" s="4" t="s">
        <v>900</v>
      </c>
      <c r="I242" s="7">
        <v>4</v>
      </c>
      <c r="J242" s="7">
        <v>33740412</v>
      </c>
      <c r="K242" s="7">
        <v>33746887</v>
      </c>
      <c r="L242" s="7" t="s">
        <v>901</v>
      </c>
    </row>
    <row r="243" spans="1:12" ht="17" x14ac:dyDescent="0.2">
      <c r="A243" s="12">
        <v>241</v>
      </c>
      <c r="B243" s="12" t="s">
        <v>1147</v>
      </c>
      <c r="C243" s="8" t="s">
        <v>858</v>
      </c>
      <c r="D243" s="6" t="s">
        <v>793</v>
      </c>
      <c r="E243" s="4" t="s">
        <v>14</v>
      </c>
      <c r="F243" s="3" t="s">
        <v>784</v>
      </c>
      <c r="G243" s="3" t="s">
        <v>5</v>
      </c>
      <c r="H243" s="4" t="s">
        <v>902</v>
      </c>
      <c r="I243" s="7">
        <v>4</v>
      </c>
      <c r="J243" s="7">
        <v>33761378</v>
      </c>
      <c r="K243" s="7">
        <v>33764473</v>
      </c>
      <c r="L243" s="7" t="s">
        <v>903</v>
      </c>
    </row>
    <row r="244" spans="1:12" ht="17" x14ac:dyDescent="0.2">
      <c r="A244" s="12">
        <v>242</v>
      </c>
      <c r="B244" s="12" t="s">
        <v>1147</v>
      </c>
      <c r="C244" s="8" t="s">
        <v>858</v>
      </c>
      <c r="D244" s="6" t="s">
        <v>793</v>
      </c>
      <c r="E244" s="4" t="s">
        <v>14</v>
      </c>
      <c r="F244" s="3" t="s">
        <v>784</v>
      </c>
      <c r="G244" s="3" t="s">
        <v>5</v>
      </c>
      <c r="H244" s="4" t="s">
        <v>904</v>
      </c>
      <c r="I244" s="7">
        <v>4</v>
      </c>
      <c r="J244" s="7">
        <v>33765000</v>
      </c>
      <c r="K244" s="7">
        <v>33772389</v>
      </c>
      <c r="L244" s="7" t="s">
        <v>905</v>
      </c>
    </row>
    <row r="245" spans="1:12" ht="17" x14ac:dyDescent="0.2">
      <c r="A245" s="12">
        <v>243</v>
      </c>
      <c r="B245" s="12" t="s">
        <v>1147</v>
      </c>
      <c r="C245" s="8" t="s">
        <v>858</v>
      </c>
      <c r="D245" s="6" t="s">
        <v>793</v>
      </c>
      <c r="E245" s="4" t="s">
        <v>14</v>
      </c>
      <c r="F245" s="3" t="s">
        <v>784</v>
      </c>
      <c r="G245" s="3" t="s">
        <v>5</v>
      </c>
      <c r="H245" s="4" t="s">
        <v>906</v>
      </c>
      <c r="I245" s="7">
        <v>4</v>
      </c>
      <c r="J245" s="7">
        <v>33774455</v>
      </c>
      <c r="K245" s="7">
        <v>33777293</v>
      </c>
      <c r="L245" s="7" t="s">
        <v>907</v>
      </c>
    </row>
    <row r="246" spans="1:12" ht="17" x14ac:dyDescent="0.2">
      <c r="A246" s="12">
        <v>244</v>
      </c>
      <c r="B246" s="12" t="s">
        <v>1147</v>
      </c>
      <c r="C246" s="8" t="s">
        <v>858</v>
      </c>
      <c r="D246" s="6" t="s">
        <v>793</v>
      </c>
      <c r="E246" s="4" t="s">
        <v>14</v>
      </c>
      <c r="F246" s="3" t="s">
        <v>784</v>
      </c>
      <c r="G246" s="3" t="s">
        <v>5</v>
      </c>
      <c r="H246" s="4" t="s">
        <v>908</v>
      </c>
      <c r="I246" s="7">
        <v>4</v>
      </c>
      <c r="J246" s="7">
        <v>33777528</v>
      </c>
      <c r="K246" s="7">
        <v>33781125</v>
      </c>
      <c r="L246" s="7" t="s">
        <v>909</v>
      </c>
    </row>
    <row r="247" spans="1:12" ht="17" x14ac:dyDescent="0.2">
      <c r="A247" s="12">
        <v>245</v>
      </c>
      <c r="B247" s="12" t="s">
        <v>1147</v>
      </c>
      <c r="C247" s="8" t="s">
        <v>858</v>
      </c>
      <c r="D247" s="6" t="s">
        <v>793</v>
      </c>
      <c r="E247" s="4" t="s">
        <v>14</v>
      </c>
      <c r="F247" s="3" t="s">
        <v>784</v>
      </c>
      <c r="G247" s="3" t="s">
        <v>5</v>
      </c>
      <c r="H247" s="4" t="s">
        <v>910</v>
      </c>
      <c r="I247" s="7">
        <v>4</v>
      </c>
      <c r="J247" s="7">
        <v>33777675</v>
      </c>
      <c r="K247" s="7">
        <v>33779206</v>
      </c>
      <c r="L247" s="7" t="s">
        <v>111</v>
      </c>
    </row>
    <row r="248" spans="1:12" ht="17" x14ac:dyDescent="0.2">
      <c r="A248" s="12">
        <v>246</v>
      </c>
      <c r="B248" s="12" t="s">
        <v>1147</v>
      </c>
      <c r="C248" s="8" t="s">
        <v>858</v>
      </c>
      <c r="D248" s="6" t="s">
        <v>793</v>
      </c>
      <c r="E248" s="4" t="s">
        <v>14</v>
      </c>
      <c r="F248" s="3" t="s">
        <v>784</v>
      </c>
      <c r="G248" s="3" t="s">
        <v>5</v>
      </c>
      <c r="H248" s="4" t="s">
        <v>911</v>
      </c>
      <c r="I248" s="7">
        <v>4</v>
      </c>
      <c r="J248" s="7">
        <v>33782093</v>
      </c>
      <c r="K248" s="7">
        <v>33784156</v>
      </c>
      <c r="L248" s="7" t="s">
        <v>912</v>
      </c>
    </row>
    <row r="249" spans="1:12" ht="17" x14ac:dyDescent="0.2">
      <c r="A249" s="12">
        <v>247</v>
      </c>
      <c r="B249" s="12" t="s">
        <v>1147</v>
      </c>
      <c r="C249" s="8" t="s">
        <v>858</v>
      </c>
      <c r="D249" s="6" t="s">
        <v>793</v>
      </c>
      <c r="E249" s="4" t="s">
        <v>14</v>
      </c>
      <c r="F249" s="3" t="s">
        <v>784</v>
      </c>
      <c r="G249" s="3" t="s">
        <v>5</v>
      </c>
      <c r="H249" s="4" t="s">
        <v>913</v>
      </c>
      <c r="I249" s="7">
        <v>4</v>
      </c>
      <c r="J249" s="7">
        <v>33784400</v>
      </c>
      <c r="K249" s="7">
        <v>33786414</v>
      </c>
      <c r="L249" s="7" t="s">
        <v>914</v>
      </c>
    </row>
    <row r="250" spans="1:12" ht="17" x14ac:dyDescent="0.2">
      <c r="A250" s="12">
        <v>248</v>
      </c>
      <c r="B250" s="12" t="s">
        <v>1147</v>
      </c>
      <c r="C250" s="8" t="s">
        <v>858</v>
      </c>
      <c r="D250" s="6" t="s">
        <v>793</v>
      </c>
      <c r="E250" s="4" t="s">
        <v>14</v>
      </c>
      <c r="F250" s="3" t="s">
        <v>784</v>
      </c>
      <c r="G250" s="3" t="s">
        <v>5</v>
      </c>
      <c r="H250" s="4" t="s">
        <v>915</v>
      </c>
      <c r="I250" s="7">
        <v>4</v>
      </c>
      <c r="J250" s="7">
        <v>33789435</v>
      </c>
      <c r="K250" s="7">
        <v>33790386</v>
      </c>
      <c r="L250" s="7" t="s">
        <v>916</v>
      </c>
    </row>
    <row r="251" spans="1:12" ht="17" x14ac:dyDescent="0.2">
      <c r="A251" s="12">
        <v>249</v>
      </c>
      <c r="B251" s="12" t="s">
        <v>1147</v>
      </c>
      <c r="C251" s="8" t="s">
        <v>858</v>
      </c>
      <c r="D251" s="6" t="s">
        <v>793</v>
      </c>
      <c r="E251" s="4" t="s">
        <v>14</v>
      </c>
      <c r="F251" s="3" t="s">
        <v>784</v>
      </c>
      <c r="G251" s="3" t="s">
        <v>5</v>
      </c>
      <c r="H251" s="4" t="s">
        <v>917</v>
      </c>
      <c r="I251" s="7">
        <v>4</v>
      </c>
      <c r="J251" s="7">
        <v>33804424</v>
      </c>
      <c r="K251" s="7">
        <v>33805473</v>
      </c>
      <c r="L251" s="7" t="s">
        <v>916</v>
      </c>
    </row>
    <row r="252" spans="1:12" ht="17" x14ac:dyDescent="0.2">
      <c r="A252" s="12">
        <v>250</v>
      </c>
      <c r="B252" s="12" t="s">
        <v>1147</v>
      </c>
      <c r="C252" s="8" t="s">
        <v>858</v>
      </c>
      <c r="D252" s="6" t="s">
        <v>793</v>
      </c>
      <c r="E252" s="4" t="s">
        <v>14</v>
      </c>
      <c r="F252" s="3" t="s">
        <v>784</v>
      </c>
      <c r="G252" s="3" t="s">
        <v>5</v>
      </c>
      <c r="H252" s="4" t="s">
        <v>918</v>
      </c>
      <c r="I252" s="7">
        <v>4</v>
      </c>
      <c r="J252" s="7">
        <v>33809616</v>
      </c>
      <c r="K252" s="7">
        <v>33812412</v>
      </c>
      <c r="L252" s="7" t="s">
        <v>919</v>
      </c>
    </row>
    <row r="253" spans="1:12" ht="17" x14ac:dyDescent="0.2">
      <c r="A253" s="12">
        <v>251</v>
      </c>
      <c r="B253" s="12" t="s">
        <v>1147</v>
      </c>
      <c r="C253" s="8" t="s">
        <v>858</v>
      </c>
      <c r="D253" s="6" t="s">
        <v>793</v>
      </c>
      <c r="E253" s="4" t="s">
        <v>14</v>
      </c>
      <c r="F253" s="3" t="s">
        <v>784</v>
      </c>
      <c r="G253" s="3" t="s">
        <v>5</v>
      </c>
      <c r="H253" s="4" t="s">
        <v>920</v>
      </c>
      <c r="I253" s="7">
        <v>4</v>
      </c>
      <c r="J253" s="7">
        <v>33814158</v>
      </c>
      <c r="K253" s="7">
        <v>33818739</v>
      </c>
      <c r="L253" s="7" t="s">
        <v>921</v>
      </c>
    </row>
    <row r="254" spans="1:12" ht="17" x14ac:dyDescent="0.2">
      <c r="A254" s="12">
        <v>252</v>
      </c>
      <c r="B254" s="12" t="s">
        <v>1147</v>
      </c>
      <c r="C254" s="8" t="s">
        <v>858</v>
      </c>
      <c r="D254" s="6" t="s">
        <v>793</v>
      </c>
      <c r="E254" s="4" t="s">
        <v>14</v>
      </c>
      <c r="F254" s="3" t="s">
        <v>784</v>
      </c>
      <c r="G254" s="3" t="s">
        <v>5</v>
      </c>
      <c r="H254" s="4" t="s">
        <v>922</v>
      </c>
      <c r="I254" s="7">
        <v>4</v>
      </c>
      <c r="J254" s="7">
        <v>33822434</v>
      </c>
      <c r="K254" s="7">
        <v>33828560</v>
      </c>
      <c r="L254" s="7" t="s">
        <v>923</v>
      </c>
    </row>
    <row r="255" spans="1:12" ht="17" x14ac:dyDescent="0.2">
      <c r="A255" s="12">
        <v>253</v>
      </c>
      <c r="B255" s="12" t="s">
        <v>1147</v>
      </c>
      <c r="C255" s="8" t="s">
        <v>858</v>
      </c>
      <c r="D255" s="6" t="s">
        <v>793</v>
      </c>
      <c r="E255" s="4" t="s">
        <v>14</v>
      </c>
      <c r="F255" s="3" t="s">
        <v>784</v>
      </c>
      <c r="G255" s="3" t="s">
        <v>5</v>
      </c>
      <c r="H255" s="4" t="s">
        <v>924</v>
      </c>
      <c r="I255" s="7">
        <v>4</v>
      </c>
      <c r="J255" s="7">
        <v>33822444</v>
      </c>
      <c r="K255" s="7">
        <v>33828449</v>
      </c>
      <c r="L255" s="7" t="s">
        <v>60</v>
      </c>
    </row>
    <row r="256" spans="1:12" ht="17" x14ac:dyDescent="0.2">
      <c r="A256" s="12">
        <v>254</v>
      </c>
      <c r="B256" s="12" t="s">
        <v>1147</v>
      </c>
      <c r="C256" s="8" t="s">
        <v>858</v>
      </c>
      <c r="D256" s="6" t="s">
        <v>793</v>
      </c>
      <c r="E256" s="4" t="s">
        <v>14</v>
      </c>
      <c r="F256" s="3" t="s">
        <v>784</v>
      </c>
      <c r="G256" s="3" t="s">
        <v>5</v>
      </c>
      <c r="H256" s="4" t="s">
        <v>925</v>
      </c>
      <c r="I256" s="7">
        <v>4</v>
      </c>
      <c r="J256" s="7">
        <v>33828951</v>
      </c>
      <c r="K256" s="7">
        <v>33832034</v>
      </c>
      <c r="L256" s="7" t="s">
        <v>926</v>
      </c>
    </row>
    <row r="257" spans="1:12" ht="17" x14ac:dyDescent="0.2">
      <c r="A257" s="12">
        <v>255</v>
      </c>
      <c r="B257" s="12" t="s">
        <v>1147</v>
      </c>
      <c r="C257" s="8" t="s">
        <v>858</v>
      </c>
      <c r="D257" s="6" t="s">
        <v>796</v>
      </c>
      <c r="E257" s="4" t="s">
        <v>14</v>
      </c>
      <c r="F257" s="3" t="s">
        <v>784</v>
      </c>
      <c r="G257" s="3" t="s">
        <v>5</v>
      </c>
      <c r="H257" s="4" t="s">
        <v>927</v>
      </c>
      <c r="I257" s="7">
        <v>5</v>
      </c>
      <c r="J257" s="7">
        <v>25399448</v>
      </c>
      <c r="K257" s="7">
        <v>25401593</v>
      </c>
      <c r="L257" s="7" t="s">
        <v>928</v>
      </c>
    </row>
    <row r="258" spans="1:12" ht="17" x14ac:dyDescent="0.2">
      <c r="A258" s="12">
        <v>256</v>
      </c>
      <c r="B258" s="12" t="s">
        <v>1147</v>
      </c>
      <c r="C258" s="8" t="s">
        <v>858</v>
      </c>
      <c r="D258" s="6" t="s">
        <v>794</v>
      </c>
      <c r="E258" s="4" t="s">
        <v>14</v>
      </c>
      <c r="F258" s="3" t="s">
        <v>784</v>
      </c>
      <c r="G258" s="3" t="s">
        <v>5</v>
      </c>
      <c r="H258" s="4" t="s">
        <v>952</v>
      </c>
      <c r="I258" s="7">
        <v>5</v>
      </c>
      <c r="J258" s="7">
        <v>29547451</v>
      </c>
      <c r="K258" s="7">
        <v>29551624</v>
      </c>
      <c r="L258" s="7" t="s">
        <v>953</v>
      </c>
    </row>
    <row r="259" spans="1:12" ht="17" x14ac:dyDescent="0.2">
      <c r="A259" s="12">
        <v>257</v>
      </c>
      <c r="B259" s="12" t="s">
        <v>1147</v>
      </c>
      <c r="C259" s="8" t="s">
        <v>858</v>
      </c>
      <c r="D259" s="6" t="s">
        <v>794</v>
      </c>
      <c r="E259" s="4" t="s">
        <v>14</v>
      </c>
      <c r="F259" s="3" t="s">
        <v>784</v>
      </c>
      <c r="G259" s="3" t="s">
        <v>5</v>
      </c>
      <c r="H259" s="4" t="s">
        <v>954</v>
      </c>
      <c r="I259" s="7">
        <v>5</v>
      </c>
      <c r="J259" s="7">
        <v>29547868</v>
      </c>
      <c r="K259" s="7">
        <v>29550160</v>
      </c>
      <c r="L259" s="7" t="s">
        <v>64</v>
      </c>
    </row>
    <row r="260" spans="1:12" ht="17" x14ac:dyDescent="0.2">
      <c r="A260" s="12">
        <v>258</v>
      </c>
      <c r="B260" s="12" t="s">
        <v>1147</v>
      </c>
      <c r="C260" s="8" t="s">
        <v>858</v>
      </c>
      <c r="D260" s="6" t="s">
        <v>794</v>
      </c>
      <c r="E260" s="4" t="s">
        <v>14</v>
      </c>
      <c r="F260" s="3" t="s">
        <v>784</v>
      </c>
      <c r="G260" s="3" t="s">
        <v>5</v>
      </c>
      <c r="H260" s="4" t="s">
        <v>955</v>
      </c>
      <c r="I260" s="7">
        <v>5</v>
      </c>
      <c r="J260" s="7">
        <v>29552673</v>
      </c>
      <c r="K260" s="7">
        <v>29554019</v>
      </c>
      <c r="L260" s="7" t="s">
        <v>62</v>
      </c>
    </row>
    <row r="261" spans="1:12" ht="17" x14ac:dyDescent="0.2">
      <c r="A261" s="12">
        <v>259</v>
      </c>
      <c r="B261" s="12" t="s">
        <v>1147</v>
      </c>
      <c r="C261" s="8" t="s">
        <v>858</v>
      </c>
      <c r="D261" s="6" t="s">
        <v>794</v>
      </c>
      <c r="E261" s="4" t="s">
        <v>14</v>
      </c>
      <c r="F261" s="3" t="s">
        <v>784</v>
      </c>
      <c r="G261" s="3" t="s">
        <v>5</v>
      </c>
      <c r="H261" s="4" t="s">
        <v>956</v>
      </c>
      <c r="I261" s="7">
        <v>5</v>
      </c>
      <c r="J261" s="7">
        <v>29554792</v>
      </c>
      <c r="K261" s="7">
        <v>29559818</v>
      </c>
      <c r="L261" s="7" t="s">
        <v>62</v>
      </c>
    </row>
    <row r="262" spans="1:12" ht="17" x14ac:dyDescent="0.2">
      <c r="A262" s="12">
        <v>260</v>
      </c>
      <c r="B262" s="12" t="s">
        <v>1147</v>
      </c>
      <c r="C262" s="8" t="s">
        <v>858</v>
      </c>
      <c r="D262" s="6" t="s">
        <v>794</v>
      </c>
      <c r="E262" s="4" t="s">
        <v>14</v>
      </c>
      <c r="F262" s="3" t="s">
        <v>784</v>
      </c>
      <c r="G262" s="3" t="s">
        <v>5</v>
      </c>
      <c r="H262" s="4" t="s">
        <v>957</v>
      </c>
      <c r="I262" s="7">
        <v>5</v>
      </c>
      <c r="J262" s="7">
        <v>29563935</v>
      </c>
      <c r="K262" s="7">
        <v>29566473</v>
      </c>
      <c r="L262" s="7" t="s">
        <v>56</v>
      </c>
    </row>
    <row r="263" spans="1:12" ht="17" x14ac:dyDescent="0.2">
      <c r="A263" s="12">
        <v>261</v>
      </c>
      <c r="B263" s="12" t="s">
        <v>1147</v>
      </c>
      <c r="C263" s="8" t="s">
        <v>858</v>
      </c>
      <c r="D263" s="6" t="s">
        <v>794</v>
      </c>
      <c r="E263" s="4" t="s">
        <v>14</v>
      </c>
      <c r="F263" s="3" t="s">
        <v>784</v>
      </c>
      <c r="G263" s="3" t="s">
        <v>5</v>
      </c>
      <c r="H263" s="4" t="s">
        <v>958</v>
      </c>
      <c r="I263" s="7">
        <v>5</v>
      </c>
      <c r="J263" s="7">
        <v>29571146</v>
      </c>
      <c r="K263" s="7">
        <v>29575990</v>
      </c>
      <c r="L263" s="7" t="s">
        <v>959</v>
      </c>
    </row>
    <row r="264" spans="1:12" ht="17" x14ac:dyDescent="0.2">
      <c r="A264" s="12">
        <v>262</v>
      </c>
      <c r="B264" s="12" t="s">
        <v>1147</v>
      </c>
      <c r="C264" s="8" t="s">
        <v>858</v>
      </c>
      <c r="D264" s="6" t="s">
        <v>794</v>
      </c>
      <c r="E264" s="4" t="s">
        <v>14</v>
      </c>
      <c r="F264" s="3" t="s">
        <v>784</v>
      </c>
      <c r="G264" s="3" t="s">
        <v>5</v>
      </c>
      <c r="H264" s="4" t="s">
        <v>960</v>
      </c>
      <c r="I264" s="7">
        <v>5</v>
      </c>
      <c r="J264" s="7">
        <v>29579051</v>
      </c>
      <c r="K264" s="7">
        <v>29580572</v>
      </c>
      <c r="L264" s="7" t="s">
        <v>961</v>
      </c>
    </row>
    <row r="265" spans="1:12" ht="17" x14ac:dyDescent="0.2">
      <c r="A265" s="12">
        <v>263</v>
      </c>
      <c r="B265" s="12" t="s">
        <v>1147</v>
      </c>
      <c r="C265" s="8" t="s">
        <v>858</v>
      </c>
      <c r="D265" s="6" t="s">
        <v>794</v>
      </c>
      <c r="E265" s="4" t="s">
        <v>14</v>
      </c>
      <c r="F265" s="3" t="s">
        <v>784</v>
      </c>
      <c r="G265" s="3" t="s">
        <v>5</v>
      </c>
      <c r="H265" s="4" t="s">
        <v>962</v>
      </c>
      <c r="I265" s="7">
        <v>5</v>
      </c>
      <c r="J265" s="7">
        <v>29583709</v>
      </c>
      <c r="K265" s="7">
        <v>29584308</v>
      </c>
      <c r="L265" s="7" t="s">
        <v>111</v>
      </c>
    </row>
    <row r="266" spans="1:12" ht="17" x14ac:dyDescent="0.2">
      <c r="A266" s="12">
        <v>264</v>
      </c>
      <c r="B266" s="12" t="s">
        <v>1147</v>
      </c>
      <c r="C266" s="8" t="s">
        <v>858</v>
      </c>
      <c r="D266" s="6" t="s">
        <v>794</v>
      </c>
      <c r="E266" s="4" t="s">
        <v>14</v>
      </c>
      <c r="F266" s="3" t="s">
        <v>784</v>
      </c>
      <c r="G266" s="3" t="s">
        <v>5</v>
      </c>
      <c r="H266" s="4" t="s">
        <v>963</v>
      </c>
      <c r="I266" s="7">
        <v>5</v>
      </c>
      <c r="J266" s="7">
        <v>29584835</v>
      </c>
      <c r="K266" s="7">
        <v>29586021</v>
      </c>
      <c r="L266" s="7" t="s">
        <v>964</v>
      </c>
    </row>
    <row r="267" spans="1:12" ht="17" x14ac:dyDescent="0.2">
      <c r="A267" s="12">
        <v>265</v>
      </c>
      <c r="B267" s="12" t="s">
        <v>1147</v>
      </c>
      <c r="C267" s="8" t="s">
        <v>858</v>
      </c>
      <c r="D267" s="6" t="s">
        <v>794</v>
      </c>
      <c r="E267" s="4" t="s">
        <v>14</v>
      </c>
      <c r="F267" s="3" t="s">
        <v>784</v>
      </c>
      <c r="G267" s="3" t="s">
        <v>5</v>
      </c>
      <c r="H267" s="4" t="s">
        <v>965</v>
      </c>
      <c r="I267" s="7">
        <v>5</v>
      </c>
      <c r="J267" s="7">
        <v>29588659</v>
      </c>
      <c r="K267" s="7">
        <v>29593839</v>
      </c>
      <c r="L267" s="7" t="s">
        <v>966</v>
      </c>
    </row>
    <row r="268" spans="1:12" ht="17" x14ac:dyDescent="0.2">
      <c r="A268" s="12">
        <v>266</v>
      </c>
      <c r="B268" s="12" t="s">
        <v>1147</v>
      </c>
      <c r="C268" s="8" t="s">
        <v>858</v>
      </c>
      <c r="D268" s="6" t="s">
        <v>794</v>
      </c>
      <c r="E268" s="4" t="s">
        <v>14</v>
      </c>
      <c r="F268" s="3" t="s">
        <v>784</v>
      </c>
      <c r="G268" s="3" t="s">
        <v>5</v>
      </c>
      <c r="H268" s="4" t="s">
        <v>967</v>
      </c>
      <c r="I268" s="7">
        <v>5</v>
      </c>
      <c r="J268" s="7">
        <v>29589547</v>
      </c>
      <c r="K268" s="7">
        <v>29590948</v>
      </c>
      <c r="L268" s="7" t="s">
        <v>60</v>
      </c>
    </row>
    <row r="269" spans="1:12" ht="17" x14ac:dyDescent="0.2">
      <c r="A269" s="12">
        <v>267</v>
      </c>
      <c r="B269" s="12" t="s">
        <v>1147</v>
      </c>
      <c r="C269" s="8" t="s">
        <v>858</v>
      </c>
      <c r="D269" s="6" t="s">
        <v>794</v>
      </c>
      <c r="E269" s="4" t="s">
        <v>14</v>
      </c>
      <c r="F269" s="3" t="s">
        <v>784</v>
      </c>
      <c r="G269" s="3" t="s">
        <v>5</v>
      </c>
      <c r="H269" s="4" t="s">
        <v>968</v>
      </c>
      <c r="I269" s="7">
        <v>5</v>
      </c>
      <c r="J269" s="7">
        <v>29595609</v>
      </c>
      <c r="K269" s="7">
        <v>29601356</v>
      </c>
      <c r="L269" s="7" t="s">
        <v>969</v>
      </c>
    </row>
    <row r="270" spans="1:12" ht="17" x14ac:dyDescent="0.2">
      <c r="A270" s="12">
        <v>268</v>
      </c>
      <c r="B270" s="12" t="s">
        <v>1147</v>
      </c>
      <c r="C270" s="8" t="s">
        <v>858</v>
      </c>
      <c r="D270" s="6" t="s">
        <v>794</v>
      </c>
      <c r="E270" s="4" t="s">
        <v>14</v>
      </c>
      <c r="F270" s="3" t="s">
        <v>784</v>
      </c>
      <c r="G270" s="3" t="s">
        <v>5</v>
      </c>
      <c r="H270" s="4" t="s">
        <v>970</v>
      </c>
      <c r="I270" s="7">
        <v>5</v>
      </c>
      <c r="J270" s="7">
        <v>29609464</v>
      </c>
      <c r="K270" s="7">
        <v>29616217</v>
      </c>
      <c r="L270" s="7" t="s">
        <v>971</v>
      </c>
    </row>
    <row r="271" spans="1:12" ht="17" x14ac:dyDescent="0.2">
      <c r="A271" s="12">
        <v>269</v>
      </c>
      <c r="B271" s="12" t="s">
        <v>1147</v>
      </c>
      <c r="C271" s="8" t="s">
        <v>858</v>
      </c>
      <c r="D271" s="6" t="s">
        <v>794</v>
      </c>
      <c r="E271" s="4" t="s">
        <v>14</v>
      </c>
      <c r="F271" s="3" t="s">
        <v>784</v>
      </c>
      <c r="G271" s="3" t="s">
        <v>5</v>
      </c>
      <c r="H271" s="4" t="s">
        <v>972</v>
      </c>
      <c r="I271" s="7">
        <v>5</v>
      </c>
      <c r="J271" s="7">
        <v>29609622</v>
      </c>
      <c r="K271" s="7">
        <v>29613537</v>
      </c>
      <c r="L271" s="7" t="s">
        <v>111</v>
      </c>
    </row>
    <row r="272" spans="1:12" ht="17" x14ac:dyDescent="0.2">
      <c r="A272" s="12">
        <v>270</v>
      </c>
      <c r="B272" s="12" t="s">
        <v>1147</v>
      </c>
      <c r="C272" s="8" t="s">
        <v>858</v>
      </c>
      <c r="D272" s="6" t="s">
        <v>794</v>
      </c>
      <c r="E272" s="4" t="s">
        <v>14</v>
      </c>
      <c r="F272" s="3" t="s">
        <v>784</v>
      </c>
      <c r="G272" s="3" t="s">
        <v>5</v>
      </c>
      <c r="H272" s="4" t="s">
        <v>973</v>
      </c>
      <c r="I272" s="7">
        <v>5</v>
      </c>
      <c r="J272" s="7">
        <v>29617903</v>
      </c>
      <c r="K272" s="7">
        <v>29622923</v>
      </c>
      <c r="L272" s="7" t="s">
        <v>974</v>
      </c>
    </row>
    <row r="273" spans="1:12" ht="17" x14ac:dyDescent="0.2">
      <c r="A273" s="12">
        <v>271</v>
      </c>
      <c r="B273" s="12" t="s">
        <v>1147</v>
      </c>
      <c r="C273" s="8" t="s">
        <v>858</v>
      </c>
      <c r="D273" s="6" t="s">
        <v>794</v>
      </c>
      <c r="E273" s="4" t="s">
        <v>14</v>
      </c>
      <c r="F273" s="3" t="s">
        <v>784</v>
      </c>
      <c r="G273" s="3" t="s">
        <v>5</v>
      </c>
      <c r="H273" s="4" t="s">
        <v>975</v>
      </c>
      <c r="I273" s="7">
        <v>5</v>
      </c>
      <c r="J273" s="7">
        <v>29623082</v>
      </c>
      <c r="K273" s="7">
        <v>29625108</v>
      </c>
      <c r="L273" s="7" t="s">
        <v>976</v>
      </c>
    </row>
    <row r="274" spans="1:12" ht="17" x14ac:dyDescent="0.2">
      <c r="A274" s="12">
        <v>272</v>
      </c>
      <c r="B274" s="12" t="s">
        <v>1147</v>
      </c>
      <c r="C274" s="8" t="s">
        <v>858</v>
      </c>
      <c r="D274" s="6" t="s">
        <v>794</v>
      </c>
      <c r="E274" s="4" t="s">
        <v>14</v>
      </c>
      <c r="F274" s="3" t="s">
        <v>784</v>
      </c>
      <c r="G274" s="3" t="s">
        <v>5</v>
      </c>
      <c r="H274" s="4" t="s">
        <v>977</v>
      </c>
      <c r="I274" s="7">
        <v>5</v>
      </c>
      <c r="J274" s="7">
        <v>29625036</v>
      </c>
      <c r="K274" s="7">
        <v>29625780</v>
      </c>
      <c r="L274" s="7" t="s">
        <v>734</v>
      </c>
    </row>
    <row r="275" spans="1:12" ht="17" x14ac:dyDescent="0.2">
      <c r="A275" s="12">
        <v>273</v>
      </c>
      <c r="B275" s="12" t="s">
        <v>1147</v>
      </c>
      <c r="C275" s="8" t="s">
        <v>858</v>
      </c>
      <c r="D275" s="6" t="s">
        <v>794</v>
      </c>
      <c r="E275" s="4" t="s">
        <v>14</v>
      </c>
      <c r="F275" s="3" t="s">
        <v>784</v>
      </c>
      <c r="G275" s="3" t="s">
        <v>5</v>
      </c>
      <c r="H275" s="4" t="s">
        <v>978</v>
      </c>
      <c r="I275" s="7">
        <v>5</v>
      </c>
      <c r="J275" s="7">
        <v>29632006</v>
      </c>
      <c r="K275" s="7">
        <v>29635661</v>
      </c>
      <c r="L275" s="7" t="s">
        <v>979</v>
      </c>
    </row>
    <row r="276" spans="1:12" ht="17" x14ac:dyDescent="0.2">
      <c r="A276" s="12">
        <v>274</v>
      </c>
      <c r="B276" s="12" t="s">
        <v>1147</v>
      </c>
      <c r="C276" s="8" t="s">
        <v>858</v>
      </c>
      <c r="D276" s="6" t="s">
        <v>794</v>
      </c>
      <c r="E276" s="4" t="s">
        <v>14</v>
      </c>
      <c r="F276" s="3" t="s">
        <v>784</v>
      </c>
      <c r="G276" s="3" t="s">
        <v>5</v>
      </c>
      <c r="H276" s="4" t="s">
        <v>980</v>
      </c>
      <c r="I276" s="7">
        <v>5</v>
      </c>
      <c r="J276" s="7">
        <v>29634921</v>
      </c>
      <c r="K276" s="7">
        <v>29638262</v>
      </c>
      <c r="L276" s="7" t="s">
        <v>734</v>
      </c>
    </row>
    <row r="277" spans="1:12" ht="17" x14ac:dyDescent="0.2">
      <c r="A277" s="12">
        <v>275</v>
      </c>
      <c r="B277" s="12" t="s">
        <v>1147</v>
      </c>
      <c r="C277" s="8" t="s">
        <v>858</v>
      </c>
      <c r="D277" s="6" t="s">
        <v>783</v>
      </c>
      <c r="E277" s="4" t="s">
        <v>14</v>
      </c>
      <c r="F277" s="3" t="s">
        <v>784</v>
      </c>
      <c r="G277" s="3" t="s">
        <v>5</v>
      </c>
      <c r="H277" s="4" t="s">
        <v>981</v>
      </c>
      <c r="I277" s="7">
        <v>6</v>
      </c>
      <c r="J277" s="7">
        <v>860908</v>
      </c>
      <c r="K277" s="7">
        <v>862566</v>
      </c>
      <c r="L277" s="7" t="s">
        <v>982</v>
      </c>
    </row>
    <row r="278" spans="1:12" ht="17" x14ac:dyDescent="0.2">
      <c r="A278" s="12">
        <v>276</v>
      </c>
      <c r="B278" s="12" t="s">
        <v>1147</v>
      </c>
      <c r="C278" s="8" t="s">
        <v>858</v>
      </c>
      <c r="D278" s="6" t="s">
        <v>787</v>
      </c>
      <c r="E278" s="4" t="s">
        <v>14</v>
      </c>
      <c r="F278" s="3" t="s">
        <v>784</v>
      </c>
      <c r="G278" s="3" t="s">
        <v>7</v>
      </c>
      <c r="H278" s="4" t="s">
        <v>1083</v>
      </c>
      <c r="I278" s="7">
        <v>8</v>
      </c>
      <c r="J278" s="7">
        <v>4630538</v>
      </c>
      <c r="K278" s="7">
        <v>4638873</v>
      </c>
      <c r="L278" s="7" t="s">
        <v>322</v>
      </c>
    </row>
    <row r="279" spans="1:12" ht="17" x14ac:dyDescent="0.2">
      <c r="A279" s="12">
        <v>277</v>
      </c>
      <c r="B279" s="12" t="s">
        <v>1147</v>
      </c>
      <c r="C279" s="8" t="s">
        <v>858</v>
      </c>
      <c r="D279" s="6" t="s">
        <v>787</v>
      </c>
      <c r="E279" s="4" t="s">
        <v>14</v>
      </c>
      <c r="F279" s="3" t="s">
        <v>784</v>
      </c>
      <c r="G279" s="3" t="s">
        <v>7</v>
      </c>
      <c r="H279" s="4" t="s">
        <v>1085</v>
      </c>
      <c r="I279" s="7">
        <v>8</v>
      </c>
      <c r="J279" s="7">
        <v>4635580</v>
      </c>
      <c r="K279" s="7">
        <v>4638628</v>
      </c>
      <c r="L279" s="7" t="s">
        <v>60</v>
      </c>
    </row>
    <row r="280" spans="1:12" ht="17" x14ac:dyDescent="0.2">
      <c r="A280" s="12">
        <v>278</v>
      </c>
      <c r="B280" s="12" t="s">
        <v>1147</v>
      </c>
      <c r="C280" s="8" t="s">
        <v>858</v>
      </c>
      <c r="D280" s="6" t="s">
        <v>787</v>
      </c>
      <c r="E280" s="4" t="s">
        <v>14</v>
      </c>
      <c r="F280" s="3" t="s">
        <v>784</v>
      </c>
      <c r="G280" s="3" t="s">
        <v>7</v>
      </c>
      <c r="H280" s="4" t="s">
        <v>1084</v>
      </c>
      <c r="I280" s="7">
        <v>8</v>
      </c>
      <c r="J280" s="7">
        <v>4635505</v>
      </c>
      <c r="K280" s="7">
        <v>4636456</v>
      </c>
      <c r="L280" s="7" t="s">
        <v>56</v>
      </c>
    </row>
    <row r="281" spans="1:12" ht="17" x14ac:dyDescent="0.2">
      <c r="A281" s="12">
        <v>279</v>
      </c>
      <c r="B281" s="12" t="s">
        <v>1147</v>
      </c>
      <c r="C281" s="8" t="s">
        <v>858</v>
      </c>
      <c r="D281" s="6" t="s">
        <v>787</v>
      </c>
      <c r="E281" s="4" t="s">
        <v>14</v>
      </c>
      <c r="F281" s="3" t="s">
        <v>784</v>
      </c>
      <c r="G281" s="3" t="s">
        <v>7</v>
      </c>
      <c r="H281" s="4" t="s">
        <v>1086</v>
      </c>
      <c r="I281" s="7">
        <v>8</v>
      </c>
      <c r="J281" s="7">
        <v>4645325</v>
      </c>
      <c r="K281" s="7">
        <v>4648753</v>
      </c>
      <c r="L281" s="7" t="s">
        <v>56</v>
      </c>
    </row>
    <row r="282" spans="1:12" ht="17" x14ac:dyDescent="0.2">
      <c r="A282" s="12">
        <v>280</v>
      </c>
      <c r="B282" s="12" t="s">
        <v>1147</v>
      </c>
      <c r="C282" s="8" t="s">
        <v>858</v>
      </c>
      <c r="D282" s="6" t="s">
        <v>787</v>
      </c>
      <c r="E282" s="4" t="s">
        <v>14</v>
      </c>
      <c r="F282" s="3" t="s">
        <v>784</v>
      </c>
      <c r="G282" s="3" t="s">
        <v>7</v>
      </c>
      <c r="H282" s="4" t="s">
        <v>1087</v>
      </c>
      <c r="I282" s="7">
        <v>8</v>
      </c>
      <c r="J282" s="7">
        <v>4672775</v>
      </c>
      <c r="K282" s="7">
        <v>4675317</v>
      </c>
      <c r="L282" s="7" t="s">
        <v>1088</v>
      </c>
    </row>
    <row r="283" spans="1:12" ht="17" x14ac:dyDescent="0.2">
      <c r="A283" s="12">
        <v>281</v>
      </c>
      <c r="B283" s="12" t="s">
        <v>1147</v>
      </c>
      <c r="C283" s="8" t="s">
        <v>858</v>
      </c>
      <c r="D283" s="6" t="s">
        <v>787</v>
      </c>
      <c r="E283" s="4" t="s">
        <v>14</v>
      </c>
      <c r="F283" s="3" t="s">
        <v>784</v>
      </c>
      <c r="G283" s="3" t="s">
        <v>7</v>
      </c>
      <c r="H283" s="4" t="s">
        <v>1089</v>
      </c>
      <c r="I283" s="7">
        <v>8</v>
      </c>
      <c r="J283" s="7">
        <v>4676292</v>
      </c>
      <c r="K283" s="7">
        <v>4680426</v>
      </c>
      <c r="L283" s="7" t="s">
        <v>1090</v>
      </c>
    </row>
    <row r="284" spans="1:12" ht="17" x14ac:dyDescent="0.2">
      <c r="A284" s="12">
        <v>282</v>
      </c>
      <c r="B284" s="12" t="s">
        <v>1147</v>
      </c>
      <c r="C284" s="8" t="s">
        <v>858</v>
      </c>
      <c r="D284" s="6" t="s">
        <v>787</v>
      </c>
      <c r="E284" s="4" t="s">
        <v>14</v>
      </c>
      <c r="F284" s="3" t="s">
        <v>784</v>
      </c>
      <c r="G284" s="3" t="s">
        <v>7</v>
      </c>
      <c r="H284" s="4" t="s">
        <v>1091</v>
      </c>
      <c r="I284" s="7">
        <v>8</v>
      </c>
      <c r="J284" s="7">
        <v>4692655</v>
      </c>
      <c r="K284" s="7">
        <v>4696632</v>
      </c>
      <c r="L284" s="7" t="s">
        <v>1092</v>
      </c>
    </row>
    <row r="285" spans="1:12" ht="17" x14ac:dyDescent="0.2">
      <c r="A285" s="12">
        <v>283</v>
      </c>
      <c r="B285" s="12" t="s">
        <v>1147</v>
      </c>
      <c r="C285" s="8" t="s">
        <v>858</v>
      </c>
      <c r="D285" s="6" t="s">
        <v>787</v>
      </c>
      <c r="E285" s="4" t="s">
        <v>14</v>
      </c>
      <c r="F285" s="3" t="s">
        <v>784</v>
      </c>
      <c r="G285" s="3" t="s">
        <v>7</v>
      </c>
      <c r="H285" s="4" t="s">
        <v>1093</v>
      </c>
      <c r="I285" s="7">
        <v>8</v>
      </c>
      <c r="J285" s="7">
        <v>4701040</v>
      </c>
      <c r="K285" s="7">
        <v>4708339</v>
      </c>
      <c r="L285" s="7" t="s">
        <v>304</v>
      </c>
    </row>
    <row r="286" spans="1:12" ht="17" x14ac:dyDescent="0.2">
      <c r="A286" s="12">
        <v>284</v>
      </c>
      <c r="B286" s="12" t="s">
        <v>1147</v>
      </c>
      <c r="C286" s="8" t="s">
        <v>858</v>
      </c>
      <c r="D286" s="6" t="s">
        <v>787</v>
      </c>
      <c r="E286" s="4" t="s">
        <v>14</v>
      </c>
      <c r="F286" s="3" t="s">
        <v>784</v>
      </c>
      <c r="G286" s="3" t="s">
        <v>7</v>
      </c>
      <c r="H286" s="4" t="s">
        <v>1094</v>
      </c>
      <c r="I286" s="7">
        <v>8</v>
      </c>
      <c r="J286" s="7">
        <v>4709755</v>
      </c>
      <c r="K286" s="7">
        <v>4710209</v>
      </c>
      <c r="L286" s="7" t="s">
        <v>1095</v>
      </c>
    </row>
    <row r="287" spans="1:12" ht="17" x14ac:dyDescent="0.2">
      <c r="A287" s="12">
        <v>285</v>
      </c>
      <c r="B287" s="12" t="s">
        <v>1147</v>
      </c>
      <c r="C287" s="8" t="s">
        <v>858</v>
      </c>
      <c r="D287" s="6" t="s">
        <v>787</v>
      </c>
      <c r="E287" s="4" t="s">
        <v>14</v>
      </c>
      <c r="F287" s="3" t="s">
        <v>784</v>
      </c>
      <c r="G287" s="3" t="s">
        <v>7</v>
      </c>
      <c r="H287" s="4" t="s">
        <v>1096</v>
      </c>
      <c r="I287" s="7">
        <v>8</v>
      </c>
      <c r="J287" s="7">
        <v>4713705</v>
      </c>
      <c r="K287" s="7">
        <v>4717694</v>
      </c>
      <c r="L287" s="7" t="s">
        <v>479</v>
      </c>
    </row>
    <row r="288" spans="1:12" ht="17" x14ac:dyDescent="0.2">
      <c r="A288" s="12">
        <v>286</v>
      </c>
      <c r="B288" s="12" t="s">
        <v>1147</v>
      </c>
      <c r="C288" s="8" t="s">
        <v>858</v>
      </c>
      <c r="D288" s="6" t="s">
        <v>792</v>
      </c>
      <c r="E288" s="4" t="s">
        <v>14</v>
      </c>
      <c r="F288" s="3" t="s">
        <v>784</v>
      </c>
      <c r="G288" s="3" t="s">
        <v>7</v>
      </c>
      <c r="H288" s="4" t="s">
        <v>1097</v>
      </c>
      <c r="I288" s="7">
        <v>8</v>
      </c>
      <c r="J288" s="7">
        <v>25444516</v>
      </c>
      <c r="K288" s="7">
        <v>25450065</v>
      </c>
      <c r="L288" s="7" t="s">
        <v>1098</v>
      </c>
    </row>
    <row r="289" spans="1:12" ht="17" x14ac:dyDescent="0.2">
      <c r="A289" s="12">
        <v>287</v>
      </c>
      <c r="B289" s="12" t="s">
        <v>1147</v>
      </c>
      <c r="C289" s="8" t="s">
        <v>858</v>
      </c>
      <c r="D289" s="6" t="s">
        <v>792</v>
      </c>
      <c r="E289" s="4" t="s">
        <v>14</v>
      </c>
      <c r="F289" s="3" t="s">
        <v>784</v>
      </c>
      <c r="G289" s="3" t="s">
        <v>5</v>
      </c>
      <c r="H289" s="4" t="s">
        <v>1099</v>
      </c>
      <c r="I289" s="7">
        <v>8</v>
      </c>
      <c r="J289" s="7">
        <v>25467761</v>
      </c>
      <c r="K289" s="7">
        <v>25468115</v>
      </c>
      <c r="L289" s="7" t="s">
        <v>56</v>
      </c>
    </row>
    <row r="290" spans="1:12" ht="17" x14ac:dyDescent="0.2">
      <c r="A290" s="12">
        <v>288</v>
      </c>
      <c r="B290" s="12" t="s">
        <v>1147</v>
      </c>
      <c r="C290" s="8" t="s">
        <v>858</v>
      </c>
      <c r="D290" s="6" t="s">
        <v>792</v>
      </c>
      <c r="E290" s="4" t="s">
        <v>14</v>
      </c>
      <c r="F290" s="3" t="s">
        <v>784</v>
      </c>
      <c r="G290" s="3" t="s">
        <v>5</v>
      </c>
      <c r="H290" s="4" t="s">
        <v>1100</v>
      </c>
      <c r="I290" s="7">
        <v>8</v>
      </c>
      <c r="J290" s="7">
        <v>25484503</v>
      </c>
      <c r="K290" s="7">
        <v>25487437</v>
      </c>
      <c r="L290" s="7" t="s">
        <v>1101</v>
      </c>
    </row>
    <row r="291" spans="1:12" ht="17" x14ac:dyDescent="0.2">
      <c r="A291" s="12">
        <v>289</v>
      </c>
      <c r="B291" s="12" t="s">
        <v>1147</v>
      </c>
      <c r="C291" s="8" t="s">
        <v>858</v>
      </c>
      <c r="D291" s="6" t="s">
        <v>792</v>
      </c>
      <c r="E291" s="4" t="s">
        <v>14</v>
      </c>
      <c r="F291" s="3" t="s">
        <v>784</v>
      </c>
      <c r="G291" s="3" t="s">
        <v>5</v>
      </c>
      <c r="H291" s="4" t="s">
        <v>1102</v>
      </c>
      <c r="I291" s="7">
        <v>8</v>
      </c>
      <c r="J291" s="7">
        <v>25493856</v>
      </c>
      <c r="K291" s="7">
        <v>25494860</v>
      </c>
      <c r="L291" s="7" t="s">
        <v>322</v>
      </c>
    </row>
    <row r="292" spans="1:12" ht="17" x14ac:dyDescent="0.2">
      <c r="A292" s="12">
        <v>290</v>
      </c>
      <c r="B292" s="12" t="s">
        <v>1147</v>
      </c>
      <c r="C292" s="8" t="s">
        <v>858</v>
      </c>
      <c r="D292" s="6" t="s">
        <v>792</v>
      </c>
      <c r="E292" s="4" t="s">
        <v>14</v>
      </c>
      <c r="F292" s="3" t="s">
        <v>784</v>
      </c>
      <c r="G292" s="3" t="s">
        <v>5</v>
      </c>
      <c r="H292" s="4" t="s">
        <v>1103</v>
      </c>
      <c r="I292" s="7">
        <v>8</v>
      </c>
      <c r="J292" s="7">
        <v>25494552</v>
      </c>
      <c r="K292" s="7">
        <v>25496092</v>
      </c>
      <c r="L292" s="7" t="s">
        <v>60</v>
      </c>
    </row>
    <row r="293" spans="1:12" ht="17" x14ac:dyDescent="0.2">
      <c r="A293" s="12">
        <v>291</v>
      </c>
      <c r="B293" s="12" t="s">
        <v>1147</v>
      </c>
      <c r="C293" s="8" t="s">
        <v>858</v>
      </c>
      <c r="D293" s="6" t="s">
        <v>792</v>
      </c>
      <c r="E293" s="4" t="s">
        <v>14</v>
      </c>
      <c r="F293" s="3" t="s">
        <v>784</v>
      </c>
      <c r="G293" s="3" t="s">
        <v>5</v>
      </c>
      <c r="H293" s="4" t="s">
        <v>1104</v>
      </c>
      <c r="I293" s="7">
        <v>8</v>
      </c>
      <c r="J293" s="7">
        <v>25495910</v>
      </c>
      <c r="K293" s="7">
        <v>25496359</v>
      </c>
      <c r="L293" s="7" t="s">
        <v>1105</v>
      </c>
    </row>
    <row r="294" spans="1:12" ht="17" x14ac:dyDescent="0.2">
      <c r="A294" s="12">
        <v>292</v>
      </c>
      <c r="B294" s="12" t="s">
        <v>1147</v>
      </c>
      <c r="C294" s="8" t="s">
        <v>858</v>
      </c>
      <c r="D294" s="6" t="s">
        <v>792</v>
      </c>
      <c r="E294" s="4" t="s">
        <v>14</v>
      </c>
      <c r="F294" s="3" t="s">
        <v>784</v>
      </c>
      <c r="G294" s="3" t="s">
        <v>5</v>
      </c>
      <c r="H294" s="4" t="s">
        <v>1106</v>
      </c>
      <c r="I294" s="7">
        <v>8</v>
      </c>
      <c r="J294" s="7">
        <v>25498232</v>
      </c>
      <c r="K294" s="7">
        <v>25502014</v>
      </c>
      <c r="L294" s="7" t="s">
        <v>1107</v>
      </c>
    </row>
    <row r="295" spans="1:12" ht="17" x14ac:dyDescent="0.2">
      <c r="A295" s="12">
        <v>293</v>
      </c>
      <c r="B295" s="12" t="s">
        <v>1147</v>
      </c>
      <c r="C295" s="8" t="s">
        <v>858</v>
      </c>
      <c r="D295" s="6" t="s">
        <v>792</v>
      </c>
      <c r="E295" s="4" t="s">
        <v>14</v>
      </c>
      <c r="F295" s="3" t="s">
        <v>784</v>
      </c>
      <c r="G295" s="3" t="s">
        <v>5</v>
      </c>
      <c r="H295" s="4" t="s">
        <v>1108</v>
      </c>
      <c r="I295" s="7">
        <v>8</v>
      </c>
      <c r="J295" s="7">
        <v>25512663</v>
      </c>
      <c r="K295" s="7">
        <v>25518531</v>
      </c>
      <c r="L295" s="7" t="s">
        <v>1109</v>
      </c>
    </row>
    <row r="296" spans="1:12" ht="17" x14ac:dyDescent="0.2">
      <c r="A296" s="12">
        <v>294</v>
      </c>
      <c r="B296" s="12" t="s">
        <v>1147</v>
      </c>
      <c r="C296" s="8" t="s">
        <v>858</v>
      </c>
      <c r="D296" s="6" t="s">
        <v>792</v>
      </c>
      <c r="E296" s="4" t="s">
        <v>14</v>
      </c>
      <c r="F296" s="3" t="s">
        <v>784</v>
      </c>
      <c r="G296" s="3" t="s">
        <v>5</v>
      </c>
      <c r="H296" s="4" t="s">
        <v>1110</v>
      </c>
      <c r="I296" s="7">
        <v>8</v>
      </c>
      <c r="J296" s="7">
        <v>25534766</v>
      </c>
      <c r="K296" s="7">
        <v>25535846</v>
      </c>
      <c r="L296" s="7" t="s">
        <v>56</v>
      </c>
    </row>
    <row r="297" spans="1:12" ht="17" x14ac:dyDescent="0.2">
      <c r="A297" s="12">
        <v>295</v>
      </c>
      <c r="B297" s="12" t="s">
        <v>1147</v>
      </c>
      <c r="C297" s="8" t="s">
        <v>858</v>
      </c>
      <c r="D297" s="6" t="s">
        <v>781</v>
      </c>
      <c r="E297" s="4" t="s">
        <v>14</v>
      </c>
      <c r="F297" s="3" t="s">
        <v>784</v>
      </c>
      <c r="G297" s="3" t="s">
        <v>5</v>
      </c>
      <c r="H297" s="4" t="s">
        <v>1111</v>
      </c>
      <c r="I297" s="7">
        <v>11</v>
      </c>
      <c r="J297" s="7">
        <v>1071224</v>
      </c>
      <c r="K297" s="7">
        <v>1076788</v>
      </c>
      <c r="L297" s="7" t="s">
        <v>111</v>
      </c>
    </row>
    <row r="298" spans="1:12" ht="17" x14ac:dyDescent="0.2">
      <c r="A298" s="12">
        <v>296</v>
      </c>
      <c r="B298" s="12" t="s">
        <v>1147</v>
      </c>
      <c r="C298" s="1" t="s">
        <v>47</v>
      </c>
      <c r="D298" s="3" t="s">
        <v>283</v>
      </c>
      <c r="E298" s="4" t="s">
        <v>288</v>
      </c>
      <c r="F298" s="3" t="s">
        <v>9</v>
      </c>
      <c r="G298" s="3" t="s">
        <v>7</v>
      </c>
      <c r="H298" s="3" t="s">
        <v>647</v>
      </c>
      <c r="I298" s="7">
        <v>1</v>
      </c>
      <c r="J298" s="7">
        <v>6612386</v>
      </c>
      <c r="K298" s="7">
        <v>6613717</v>
      </c>
      <c r="L298" s="7" t="s">
        <v>63</v>
      </c>
    </row>
    <row r="299" spans="1:12" ht="17" x14ac:dyDescent="0.2">
      <c r="A299" s="12">
        <v>297</v>
      </c>
      <c r="B299" s="12" t="s">
        <v>1147</v>
      </c>
      <c r="C299" s="1" t="s">
        <v>47</v>
      </c>
      <c r="D299" s="3" t="s">
        <v>283</v>
      </c>
      <c r="E299" s="4" t="s">
        <v>288</v>
      </c>
      <c r="F299" s="3" t="s">
        <v>9</v>
      </c>
      <c r="G299" s="3" t="s">
        <v>7</v>
      </c>
      <c r="H299" s="3" t="s">
        <v>648</v>
      </c>
      <c r="I299" s="7">
        <v>1</v>
      </c>
      <c r="J299" s="7">
        <v>6617011</v>
      </c>
      <c r="K299" s="7">
        <v>6618001</v>
      </c>
      <c r="L299" s="7" t="s">
        <v>60</v>
      </c>
    </row>
    <row r="300" spans="1:12" ht="17" x14ac:dyDescent="0.2">
      <c r="A300" s="12">
        <v>298</v>
      </c>
      <c r="B300" s="12" t="s">
        <v>1147</v>
      </c>
      <c r="C300" s="1" t="s">
        <v>47</v>
      </c>
      <c r="D300" s="3" t="s">
        <v>283</v>
      </c>
      <c r="E300" s="4" t="s">
        <v>288</v>
      </c>
      <c r="F300" s="3" t="s">
        <v>9</v>
      </c>
      <c r="G300" s="3" t="s">
        <v>7</v>
      </c>
      <c r="H300" s="3" t="s">
        <v>523</v>
      </c>
      <c r="I300" s="7">
        <v>1</v>
      </c>
      <c r="J300" s="7">
        <v>6617173</v>
      </c>
      <c r="K300" s="7">
        <v>6621786</v>
      </c>
      <c r="L300" s="7" t="s">
        <v>56</v>
      </c>
    </row>
    <row r="301" spans="1:12" ht="17" x14ac:dyDescent="0.2">
      <c r="A301" s="12">
        <v>299</v>
      </c>
      <c r="B301" s="12" t="s">
        <v>1147</v>
      </c>
      <c r="C301" s="1" t="s">
        <v>47</v>
      </c>
      <c r="D301" s="3" t="s">
        <v>283</v>
      </c>
      <c r="E301" s="4" t="s">
        <v>288</v>
      </c>
      <c r="F301" s="3" t="s">
        <v>9</v>
      </c>
      <c r="G301" s="3" t="s">
        <v>7</v>
      </c>
      <c r="H301" s="3" t="s">
        <v>649</v>
      </c>
      <c r="I301" s="7">
        <v>1</v>
      </c>
      <c r="J301" s="7">
        <v>6625041</v>
      </c>
      <c r="K301" s="7">
        <v>6625522</v>
      </c>
      <c r="L301" s="7" t="s">
        <v>60</v>
      </c>
    </row>
    <row r="302" spans="1:12" ht="17" x14ac:dyDescent="0.2">
      <c r="A302" s="12">
        <v>300</v>
      </c>
      <c r="B302" s="12" t="s">
        <v>1147</v>
      </c>
      <c r="C302" s="1" t="s">
        <v>47</v>
      </c>
      <c r="D302" s="3" t="s">
        <v>283</v>
      </c>
      <c r="E302" s="4" t="s">
        <v>288</v>
      </c>
      <c r="F302" s="3" t="s">
        <v>9</v>
      </c>
      <c r="G302" s="3" t="s">
        <v>7</v>
      </c>
      <c r="H302" s="3" t="s">
        <v>524</v>
      </c>
      <c r="I302" s="7">
        <v>1</v>
      </c>
      <c r="J302" s="7">
        <v>6627308</v>
      </c>
      <c r="K302" s="7">
        <v>6630462</v>
      </c>
      <c r="L302" s="7" t="s">
        <v>410</v>
      </c>
    </row>
    <row r="303" spans="1:12" ht="17" x14ac:dyDescent="0.2">
      <c r="A303" s="12">
        <v>301</v>
      </c>
      <c r="B303" s="12" t="s">
        <v>1147</v>
      </c>
      <c r="C303" s="1" t="s">
        <v>47</v>
      </c>
      <c r="D303" s="3" t="s">
        <v>283</v>
      </c>
      <c r="E303" s="4" t="s">
        <v>288</v>
      </c>
      <c r="F303" s="3" t="s">
        <v>9</v>
      </c>
      <c r="G303" s="3" t="s">
        <v>7</v>
      </c>
      <c r="H303" s="3" t="s">
        <v>525</v>
      </c>
      <c r="I303" s="7">
        <v>1</v>
      </c>
      <c r="J303" s="7">
        <v>6642665</v>
      </c>
      <c r="K303" s="7">
        <v>6645159</v>
      </c>
      <c r="L303" s="7" t="s">
        <v>62</v>
      </c>
    </row>
    <row r="304" spans="1:12" ht="17" x14ac:dyDescent="0.2">
      <c r="A304" s="12">
        <v>302</v>
      </c>
      <c r="B304" s="12" t="s">
        <v>1147</v>
      </c>
      <c r="C304" s="1" t="s">
        <v>47</v>
      </c>
      <c r="D304" s="3" t="s">
        <v>283</v>
      </c>
      <c r="E304" s="4" t="s">
        <v>288</v>
      </c>
      <c r="F304" s="3" t="s">
        <v>9</v>
      </c>
      <c r="G304" s="3" t="s">
        <v>7</v>
      </c>
      <c r="H304" s="3" t="s">
        <v>650</v>
      </c>
      <c r="I304" s="7">
        <v>1</v>
      </c>
      <c r="J304" s="7">
        <v>6649853</v>
      </c>
      <c r="K304" s="7">
        <v>6650092</v>
      </c>
      <c r="L304" s="7" t="s">
        <v>62</v>
      </c>
    </row>
    <row r="305" spans="1:12" ht="17" x14ac:dyDescent="0.2">
      <c r="A305" s="12">
        <v>303</v>
      </c>
      <c r="B305" s="12" t="s">
        <v>1147</v>
      </c>
      <c r="C305" s="1" t="s">
        <v>47</v>
      </c>
      <c r="D305" s="3" t="s">
        <v>283</v>
      </c>
      <c r="E305" s="4" t="s">
        <v>288</v>
      </c>
      <c r="F305" s="3" t="s">
        <v>9</v>
      </c>
      <c r="G305" s="3" t="s">
        <v>7</v>
      </c>
      <c r="H305" s="3" t="s">
        <v>526</v>
      </c>
      <c r="I305" s="7">
        <v>1</v>
      </c>
      <c r="J305" s="7">
        <v>6653148</v>
      </c>
      <c r="K305" s="7">
        <v>6655290</v>
      </c>
      <c r="L305" s="7" t="s">
        <v>411</v>
      </c>
    </row>
    <row r="306" spans="1:12" ht="17" x14ac:dyDescent="0.2">
      <c r="A306" s="12">
        <v>304</v>
      </c>
      <c r="B306" s="12" t="s">
        <v>1147</v>
      </c>
      <c r="C306" s="1" t="s">
        <v>47</v>
      </c>
      <c r="D306" s="3" t="s">
        <v>283</v>
      </c>
      <c r="E306" s="4" t="s">
        <v>288</v>
      </c>
      <c r="F306" s="3" t="s">
        <v>9</v>
      </c>
      <c r="G306" s="3" t="s">
        <v>7</v>
      </c>
      <c r="H306" s="3" t="s">
        <v>527</v>
      </c>
      <c r="I306" s="7">
        <v>1</v>
      </c>
      <c r="J306" s="7">
        <v>6659237</v>
      </c>
      <c r="K306" s="7">
        <v>6662320</v>
      </c>
      <c r="L306" s="7" t="s">
        <v>412</v>
      </c>
    </row>
    <row r="307" spans="1:12" ht="17" x14ac:dyDescent="0.2">
      <c r="A307" s="12">
        <v>305</v>
      </c>
      <c r="B307" s="12" t="s">
        <v>1147</v>
      </c>
      <c r="C307" s="1" t="s">
        <v>47</v>
      </c>
      <c r="D307" s="3" t="s">
        <v>283</v>
      </c>
      <c r="E307" s="4" t="s">
        <v>288</v>
      </c>
      <c r="F307" s="3" t="s">
        <v>9</v>
      </c>
      <c r="G307" s="3" t="s">
        <v>7</v>
      </c>
      <c r="H307" s="3" t="s">
        <v>651</v>
      </c>
      <c r="I307" s="7">
        <v>1</v>
      </c>
      <c r="J307" s="7">
        <v>6663533</v>
      </c>
      <c r="K307" s="7">
        <v>6666725</v>
      </c>
      <c r="L307" s="7" t="s">
        <v>413</v>
      </c>
    </row>
    <row r="308" spans="1:12" ht="17" x14ac:dyDescent="0.2">
      <c r="A308" s="12">
        <v>306</v>
      </c>
      <c r="B308" s="12" t="s">
        <v>1147</v>
      </c>
      <c r="C308" s="1" t="s">
        <v>47</v>
      </c>
      <c r="D308" s="3" t="s">
        <v>283</v>
      </c>
      <c r="E308" s="4" t="s">
        <v>288</v>
      </c>
      <c r="F308" s="3" t="s">
        <v>9</v>
      </c>
      <c r="G308" s="3" t="s">
        <v>7</v>
      </c>
      <c r="H308" s="3" t="s">
        <v>528</v>
      </c>
      <c r="I308" s="7">
        <v>1</v>
      </c>
      <c r="J308" s="7">
        <v>6667187</v>
      </c>
      <c r="K308" s="7">
        <v>6667623</v>
      </c>
      <c r="L308" s="7" t="s">
        <v>111</v>
      </c>
    </row>
    <row r="309" spans="1:12" ht="17" x14ac:dyDescent="0.2">
      <c r="A309" s="12">
        <v>307</v>
      </c>
      <c r="B309" s="12" t="s">
        <v>1147</v>
      </c>
      <c r="C309" s="1" t="s">
        <v>47</v>
      </c>
      <c r="D309" s="3" t="s">
        <v>283</v>
      </c>
      <c r="E309" s="4" t="s">
        <v>288</v>
      </c>
      <c r="F309" s="3" t="s">
        <v>9</v>
      </c>
      <c r="G309" s="3" t="s">
        <v>7</v>
      </c>
      <c r="H309" s="3" t="s">
        <v>529</v>
      </c>
      <c r="I309" s="7">
        <v>1</v>
      </c>
      <c r="J309" s="7">
        <v>6667724</v>
      </c>
      <c r="K309" s="7">
        <v>6670479</v>
      </c>
      <c r="L309" s="7" t="s">
        <v>414</v>
      </c>
    </row>
    <row r="310" spans="1:12" ht="17" x14ac:dyDescent="0.2">
      <c r="A310" s="12">
        <v>308</v>
      </c>
      <c r="B310" s="12" t="s">
        <v>1147</v>
      </c>
      <c r="C310" s="1" t="s">
        <v>47</v>
      </c>
      <c r="D310" s="3" t="s">
        <v>283</v>
      </c>
      <c r="E310" s="4" t="s">
        <v>288</v>
      </c>
      <c r="F310" s="3" t="s">
        <v>9</v>
      </c>
      <c r="G310" s="3" t="s">
        <v>7</v>
      </c>
      <c r="H310" s="3" t="s">
        <v>530</v>
      </c>
      <c r="I310" s="7">
        <v>1</v>
      </c>
      <c r="J310" s="7">
        <v>6676522</v>
      </c>
      <c r="K310" s="7">
        <v>6678026</v>
      </c>
      <c r="L310" s="7" t="s">
        <v>56</v>
      </c>
    </row>
    <row r="311" spans="1:12" ht="17" x14ac:dyDescent="0.2">
      <c r="A311" s="12">
        <v>309</v>
      </c>
      <c r="B311" s="12" t="s">
        <v>1147</v>
      </c>
      <c r="C311" s="1" t="s">
        <v>47</v>
      </c>
      <c r="D311" s="3" t="s">
        <v>283</v>
      </c>
      <c r="E311" s="4" t="s">
        <v>288</v>
      </c>
      <c r="F311" s="3" t="s">
        <v>9</v>
      </c>
      <c r="G311" s="3" t="s">
        <v>7</v>
      </c>
      <c r="H311" s="3" t="s">
        <v>531</v>
      </c>
      <c r="I311" s="7">
        <v>1</v>
      </c>
      <c r="J311" s="7">
        <v>6694030</v>
      </c>
      <c r="K311" s="7">
        <v>6696795</v>
      </c>
      <c r="L311" s="7" t="s">
        <v>62</v>
      </c>
    </row>
    <row r="312" spans="1:12" ht="17" x14ac:dyDescent="0.2">
      <c r="A312" s="12">
        <v>310</v>
      </c>
      <c r="B312" s="12" t="s">
        <v>1147</v>
      </c>
      <c r="C312" s="1" t="s">
        <v>47</v>
      </c>
      <c r="D312" s="3" t="s">
        <v>283</v>
      </c>
      <c r="E312" s="4" t="s">
        <v>288</v>
      </c>
      <c r="F312" s="3" t="s">
        <v>9</v>
      </c>
      <c r="G312" s="3" t="s">
        <v>7</v>
      </c>
      <c r="H312" s="3" t="s">
        <v>532</v>
      </c>
      <c r="I312" s="7">
        <v>1</v>
      </c>
      <c r="J312" s="7">
        <v>6699636</v>
      </c>
      <c r="K312" s="7">
        <v>6703371</v>
      </c>
      <c r="L312" s="7" t="s">
        <v>415</v>
      </c>
    </row>
    <row r="313" spans="1:12" ht="17" x14ac:dyDescent="0.2">
      <c r="A313" s="12">
        <v>311</v>
      </c>
      <c r="B313" s="12" t="s">
        <v>1147</v>
      </c>
      <c r="C313" s="1" t="s">
        <v>48</v>
      </c>
      <c r="D313" s="3" t="s">
        <v>284</v>
      </c>
      <c r="E313" s="4" t="s">
        <v>288</v>
      </c>
      <c r="F313" s="3" t="s">
        <v>9</v>
      </c>
      <c r="G313" s="3" t="s">
        <v>7</v>
      </c>
      <c r="H313" s="3" t="s">
        <v>680</v>
      </c>
      <c r="I313" s="7">
        <v>4</v>
      </c>
      <c r="J313" s="7">
        <v>15904657</v>
      </c>
      <c r="K313" s="7">
        <v>15911580</v>
      </c>
      <c r="L313" s="7" t="s">
        <v>471</v>
      </c>
    </row>
    <row r="314" spans="1:12" ht="17" x14ac:dyDescent="0.2">
      <c r="A314" s="12">
        <v>312</v>
      </c>
      <c r="B314" s="12" t="s">
        <v>1147</v>
      </c>
      <c r="C314" s="1" t="s">
        <v>48</v>
      </c>
      <c r="D314" s="3" t="s">
        <v>284</v>
      </c>
      <c r="E314" s="4" t="s">
        <v>288</v>
      </c>
      <c r="F314" s="3" t="s">
        <v>9</v>
      </c>
      <c r="G314" s="3" t="s">
        <v>7</v>
      </c>
      <c r="H314" s="3" t="s">
        <v>605</v>
      </c>
      <c r="I314" s="7">
        <v>4</v>
      </c>
      <c r="J314" s="7">
        <v>15915699</v>
      </c>
      <c r="K314" s="7">
        <v>15918901</v>
      </c>
      <c r="L314" s="7" t="s">
        <v>471</v>
      </c>
    </row>
    <row r="315" spans="1:12" ht="17" x14ac:dyDescent="0.2">
      <c r="A315" s="12">
        <v>313</v>
      </c>
      <c r="B315" s="12" t="s">
        <v>1147</v>
      </c>
      <c r="C315" s="1" t="s">
        <v>48</v>
      </c>
      <c r="D315" s="3" t="s">
        <v>284</v>
      </c>
      <c r="E315" s="4" t="s">
        <v>288</v>
      </c>
      <c r="F315" s="3" t="s">
        <v>9</v>
      </c>
      <c r="G315" s="3" t="s">
        <v>7</v>
      </c>
      <c r="H315" s="3" t="s">
        <v>606</v>
      </c>
      <c r="I315" s="7">
        <v>4</v>
      </c>
      <c r="J315" s="7">
        <v>15924375</v>
      </c>
      <c r="K315" s="7">
        <v>15928109</v>
      </c>
      <c r="L315" s="7" t="s">
        <v>471</v>
      </c>
    </row>
    <row r="316" spans="1:12" ht="17" x14ac:dyDescent="0.2">
      <c r="A316" s="12">
        <v>314</v>
      </c>
      <c r="B316" s="12" t="s">
        <v>1147</v>
      </c>
      <c r="C316" s="1" t="s">
        <v>48</v>
      </c>
      <c r="D316" s="3" t="s">
        <v>284</v>
      </c>
      <c r="E316" s="4" t="s">
        <v>288</v>
      </c>
      <c r="F316" s="3" t="s">
        <v>9</v>
      </c>
      <c r="G316" s="3" t="s">
        <v>7</v>
      </c>
      <c r="H316" s="3" t="s">
        <v>681</v>
      </c>
      <c r="I316" s="7">
        <v>4</v>
      </c>
      <c r="J316" s="7">
        <v>15986497</v>
      </c>
      <c r="K316" s="7">
        <v>15989460</v>
      </c>
      <c r="L316" s="7" t="s">
        <v>60</v>
      </c>
    </row>
    <row r="317" spans="1:12" ht="17" x14ac:dyDescent="0.2">
      <c r="A317" s="12">
        <v>315</v>
      </c>
      <c r="B317" s="12" t="s">
        <v>1147</v>
      </c>
      <c r="C317" s="1" t="s">
        <v>49</v>
      </c>
      <c r="D317" s="3" t="s">
        <v>276</v>
      </c>
      <c r="E317" s="4" t="s">
        <v>288</v>
      </c>
      <c r="F317" s="3" t="s">
        <v>9</v>
      </c>
      <c r="G317" s="3" t="s">
        <v>5</v>
      </c>
      <c r="H317" s="3" t="s">
        <v>652</v>
      </c>
      <c r="I317" s="7">
        <v>1</v>
      </c>
      <c r="J317" s="7">
        <v>29431941</v>
      </c>
      <c r="K317" s="7">
        <v>29434694</v>
      </c>
      <c r="L317" s="7" t="s">
        <v>111</v>
      </c>
    </row>
    <row r="318" spans="1:12" ht="17" x14ac:dyDescent="0.2">
      <c r="A318" s="12">
        <v>316</v>
      </c>
      <c r="B318" s="12" t="s">
        <v>1147</v>
      </c>
      <c r="C318" s="1" t="s">
        <v>49</v>
      </c>
      <c r="D318" s="3" t="s">
        <v>276</v>
      </c>
      <c r="E318" s="4" t="s">
        <v>288</v>
      </c>
      <c r="F318" s="3" t="s">
        <v>9</v>
      </c>
      <c r="G318" s="3" t="s">
        <v>5</v>
      </c>
      <c r="H318" s="3" t="s">
        <v>533</v>
      </c>
      <c r="I318" s="7">
        <v>1</v>
      </c>
      <c r="J318" s="7">
        <v>29436121</v>
      </c>
      <c r="K318" s="7">
        <v>29436450</v>
      </c>
      <c r="L318" s="7" t="s">
        <v>111</v>
      </c>
    </row>
    <row r="319" spans="1:12" ht="17" x14ac:dyDescent="0.2">
      <c r="A319" s="12">
        <v>317</v>
      </c>
      <c r="B319" s="12" t="s">
        <v>1147</v>
      </c>
      <c r="C319" s="1" t="s">
        <v>49</v>
      </c>
      <c r="D319" s="3" t="s">
        <v>276</v>
      </c>
      <c r="E319" s="4" t="s">
        <v>288</v>
      </c>
      <c r="F319" s="3" t="s">
        <v>9</v>
      </c>
      <c r="G319" s="3" t="s">
        <v>5</v>
      </c>
      <c r="H319" s="3" t="s">
        <v>534</v>
      </c>
      <c r="I319" s="7">
        <v>1</v>
      </c>
      <c r="J319" s="7">
        <v>29437410</v>
      </c>
      <c r="K319" s="7">
        <v>29439551</v>
      </c>
      <c r="L319" s="7" t="s">
        <v>416</v>
      </c>
    </row>
    <row r="320" spans="1:12" ht="17" x14ac:dyDescent="0.2">
      <c r="A320" s="12">
        <v>318</v>
      </c>
      <c r="B320" s="12" t="s">
        <v>1147</v>
      </c>
      <c r="C320" s="1" t="s">
        <v>49</v>
      </c>
      <c r="D320" s="3" t="s">
        <v>276</v>
      </c>
      <c r="E320" s="4" t="s">
        <v>288</v>
      </c>
      <c r="F320" s="3" t="s">
        <v>9</v>
      </c>
      <c r="G320" s="3" t="s">
        <v>5</v>
      </c>
      <c r="H320" s="3" t="s">
        <v>535</v>
      </c>
      <c r="I320" s="7">
        <v>1</v>
      </c>
      <c r="J320" s="7">
        <v>29442652</v>
      </c>
      <c r="K320" s="7">
        <v>29447102</v>
      </c>
      <c r="L320" s="7" t="s">
        <v>417</v>
      </c>
    </row>
    <row r="321" spans="1:12" ht="17" x14ac:dyDescent="0.2">
      <c r="A321" s="12">
        <v>319</v>
      </c>
      <c r="B321" s="12" t="s">
        <v>1147</v>
      </c>
      <c r="C321" s="1" t="s">
        <v>49</v>
      </c>
      <c r="D321" s="3" t="s">
        <v>276</v>
      </c>
      <c r="E321" s="4" t="s">
        <v>288</v>
      </c>
      <c r="F321" s="3" t="s">
        <v>9</v>
      </c>
      <c r="G321" s="3" t="s">
        <v>5</v>
      </c>
      <c r="H321" s="3" t="s">
        <v>536</v>
      </c>
      <c r="I321" s="7">
        <v>1</v>
      </c>
      <c r="J321" s="7">
        <v>29448081</v>
      </c>
      <c r="K321" s="7">
        <v>29450454</v>
      </c>
      <c r="L321" s="7" t="s">
        <v>418</v>
      </c>
    </row>
    <row r="322" spans="1:12" ht="17" x14ac:dyDescent="0.2">
      <c r="A322" s="12">
        <v>320</v>
      </c>
      <c r="B322" s="12" t="s">
        <v>1147</v>
      </c>
      <c r="C322" s="1" t="s">
        <v>49</v>
      </c>
      <c r="D322" s="3" t="s">
        <v>276</v>
      </c>
      <c r="E322" s="4" t="s">
        <v>288</v>
      </c>
      <c r="F322" s="3" t="s">
        <v>9</v>
      </c>
      <c r="G322" s="3" t="s">
        <v>5</v>
      </c>
      <c r="H322" s="3" t="s">
        <v>537</v>
      </c>
      <c r="I322" s="7">
        <v>1</v>
      </c>
      <c r="J322" s="7">
        <v>29458644</v>
      </c>
      <c r="K322" s="7">
        <v>29462865</v>
      </c>
      <c r="L322" s="7" t="s">
        <v>419</v>
      </c>
    </row>
    <row r="323" spans="1:12" ht="17" x14ac:dyDescent="0.2">
      <c r="A323" s="12">
        <v>321</v>
      </c>
      <c r="B323" s="12" t="s">
        <v>1147</v>
      </c>
      <c r="C323" s="1" t="s">
        <v>49</v>
      </c>
      <c r="D323" s="3" t="s">
        <v>276</v>
      </c>
      <c r="E323" s="4" t="s">
        <v>288</v>
      </c>
      <c r="F323" s="3" t="s">
        <v>9</v>
      </c>
      <c r="G323" s="3" t="s">
        <v>5</v>
      </c>
      <c r="H323" s="3" t="s">
        <v>538</v>
      </c>
      <c r="I323" s="7">
        <v>1</v>
      </c>
      <c r="J323" s="7">
        <v>29469565</v>
      </c>
      <c r="K323" s="7">
        <v>29471507</v>
      </c>
      <c r="L323" s="7" t="s">
        <v>420</v>
      </c>
    </row>
    <row r="324" spans="1:12" ht="17" x14ac:dyDescent="0.2">
      <c r="A324" s="12">
        <v>322</v>
      </c>
      <c r="B324" s="12" t="s">
        <v>1147</v>
      </c>
      <c r="C324" s="1" t="s">
        <v>49</v>
      </c>
      <c r="D324" s="3" t="s">
        <v>276</v>
      </c>
      <c r="E324" s="4" t="s">
        <v>288</v>
      </c>
      <c r="F324" s="3" t="s">
        <v>9</v>
      </c>
      <c r="G324" s="3" t="s">
        <v>5</v>
      </c>
      <c r="H324" s="3" t="s">
        <v>539</v>
      </c>
      <c r="I324" s="7">
        <v>1</v>
      </c>
      <c r="J324" s="7">
        <v>29470589</v>
      </c>
      <c r="K324" s="7">
        <v>29473233</v>
      </c>
      <c r="L324" s="7" t="s">
        <v>60</v>
      </c>
    </row>
    <row r="325" spans="1:12" ht="17" x14ac:dyDescent="0.2">
      <c r="A325" s="12">
        <v>323</v>
      </c>
      <c r="B325" s="12" t="s">
        <v>1147</v>
      </c>
      <c r="C325" s="1" t="s">
        <v>49</v>
      </c>
      <c r="D325" s="3" t="s">
        <v>276</v>
      </c>
      <c r="E325" s="4" t="s">
        <v>288</v>
      </c>
      <c r="F325" s="3" t="s">
        <v>9</v>
      </c>
      <c r="G325" s="3" t="s">
        <v>5</v>
      </c>
      <c r="H325" s="3" t="s">
        <v>540</v>
      </c>
      <c r="I325" s="7">
        <v>1</v>
      </c>
      <c r="J325" s="7">
        <v>29479108</v>
      </c>
      <c r="K325" s="7">
        <v>29482865</v>
      </c>
      <c r="L325" s="7" t="s">
        <v>421</v>
      </c>
    </row>
    <row r="326" spans="1:12" ht="17" x14ac:dyDescent="0.2">
      <c r="A326" s="12">
        <v>324</v>
      </c>
      <c r="B326" s="12" t="s">
        <v>1147</v>
      </c>
      <c r="C326" s="1" t="s">
        <v>49</v>
      </c>
      <c r="D326" s="3" t="s">
        <v>276</v>
      </c>
      <c r="E326" s="4" t="s">
        <v>288</v>
      </c>
      <c r="F326" s="3" t="s">
        <v>9</v>
      </c>
      <c r="G326" s="3" t="s">
        <v>5</v>
      </c>
      <c r="H326" s="3" t="s">
        <v>542</v>
      </c>
      <c r="I326" s="7">
        <v>1</v>
      </c>
      <c r="J326" s="7">
        <v>29483273</v>
      </c>
      <c r="K326" s="7">
        <v>29488397</v>
      </c>
      <c r="L326" s="7" t="s">
        <v>422</v>
      </c>
    </row>
    <row r="327" spans="1:12" ht="17" x14ac:dyDescent="0.2">
      <c r="A327" s="12">
        <v>325</v>
      </c>
      <c r="B327" s="12" t="s">
        <v>1147</v>
      </c>
      <c r="C327" s="1" t="s">
        <v>49</v>
      </c>
      <c r="D327" s="3" t="s">
        <v>276</v>
      </c>
      <c r="E327" s="4" t="s">
        <v>288</v>
      </c>
      <c r="F327" s="3" t="s">
        <v>9</v>
      </c>
      <c r="G327" s="3" t="s">
        <v>5</v>
      </c>
      <c r="H327" s="3" t="s">
        <v>541</v>
      </c>
      <c r="I327" s="7">
        <v>1</v>
      </c>
      <c r="J327" s="7">
        <v>29484876</v>
      </c>
      <c r="K327" s="7">
        <v>29488093</v>
      </c>
      <c r="L327" s="7" t="s">
        <v>64</v>
      </c>
    </row>
    <row r="328" spans="1:12" ht="17" x14ac:dyDescent="0.2">
      <c r="A328" s="12">
        <v>326</v>
      </c>
      <c r="B328" s="12" t="s">
        <v>1147</v>
      </c>
      <c r="C328" s="1" t="s">
        <v>49</v>
      </c>
      <c r="D328" s="3" t="s">
        <v>276</v>
      </c>
      <c r="E328" s="4" t="s">
        <v>288</v>
      </c>
      <c r="F328" s="3" t="s">
        <v>9</v>
      </c>
      <c r="G328" s="3" t="s">
        <v>5</v>
      </c>
      <c r="H328" s="3" t="s">
        <v>543</v>
      </c>
      <c r="I328" s="7">
        <v>1</v>
      </c>
      <c r="J328" s="7">
        <v>29501122</v>
      </c>
      <c r="K328" s="7">
        <v>29506948</v>
      </c>
      <c r="L328" s="7" t="s">
        <v>423</v>
      </c>
    </row>
    <row r="329" spans="1:12" ht="17" x14ac:dyDescent="0.2">
      <c r="A329" s="12">
        <v>327</v>
      </c>
      <c r="B329" s="12" t="s">
        <v>1147</v>
      </c>
      <c r="C329" s="1" t="s">
        <v>49</v>
      </c>
      <c r="D329" s="3" t="s">
        <v>276</v>
      </c>
      <c r="E329" s="4" t="s">
        <v>288</v>
      </c>
      <c r="F329" s="3" t="s">
        <v>9</v>
      </c>
      <c r="G329" s="3" t="s">
        <v>5</v>
      </c>
      <c r="H329" s="3" t="s">
        <v>653</v>
      </c>
      <c r="I329" s="7">
        <v>1</v>
      </c>
      <c r="J329" s="7">
        <v>29508034</v>
      </c>
      <c r="K329" s="7">
        <v>29509147</v>
      </c>
      <c r="L329" s="7" t="s">
        <v>56</v>
      </c>
    </row>
    <row r="330" spans="1:12" ht="17" x14ac:dyDescent="0.2">
      <c r="A330" s="12">
        <v>328</v>
      </c>
      <c r="B330" s="12" t="s">
        <v>1147</v>
      </c>
      <c r="C330" s="1" t="s">
        <v>49</v>
      </c>
      <c r="D330" s="3" t="s">
        <v>276</v>
      </c>
      <c r="E330" s="4" t="s">
        <v>288</v>
      </c>
      <c r="F330" s="3" t="s">
        <v>9</v>
      </c>
      <c r="G330" s="3" t="s">
        <v>5</v>
      </c>
      <c r="H330" s="3" t="s">
        <v>544</v>
      </c>
      <c r="I330" s="7">
        <v>1</v>
      </c>
      <c r="J330" s="7">
        <v>29513380</v>
      </c>
      <c r="K330" s="7">
        <v>29514941</v>
      </c>
      <c r="L330" s="7" t="s">
        <v>424</v>
      </c>
    </row>
    <row r="331" spans="1:12" ht="17" x14ac:dyDescent="0.2">
      <c r="A331" s="12">
        <v>329</v>
      </c>
      <c r="B331" s="12" t="s">
        <v>1147</v>
      </c>
      <c r="C331" s="1" t="s">
        <v>49</v>
      </c>
      <c r="D331" s="3" t="s">
        <v>276</v>
      </c>
      <c r="E331" s="4" t="s">
        <v>288</v>
      </c>
      <c r="F331" s="3" t="s">
        <v>9</v>
      </c>
      <c r="G331" s="3" t="s">
        <v>5</v>
      </c>
      <c r="H331" s="3" t="s">
        <v>545</v>
      </c>
      <c r="I331" s="7">
        <v>1</v>
      </c>
      <c r="J331" s="7">
        <v>29521077</v>
      </c>
      <c r="K331" s="7">
        <v>29523276</v>
      </c>
      <c r="L331" s="7" t="s">
        <v>56</v>
      </c>
    </row>
    <row r="332" spans="1:12" ht="17" x14ac:dyDescent="0.2">
      <c r="A332" s="12">
        <v>330</v>
      </c>
      <c r="B332" s="12" t="s">
        <v>1147</v>
      </c>
      <c r="C332" s="1" t="s">
        <v>49</v>
      </c>
      <c r="D332" s="3" t="s">
        <v>276</v>
      </c>
      <c r="E332" s="4" t="s">
        <v>288</v>
      </c>
      <c r="F332" s="3" t="s">
        <v>9</v>
      </c>
      <c r="G332" s="3" t="s">
        <v>5</v>
      </c>
      <c r="H332" s="3" t="s">
        <v>654</v>
      </c>
      <c r="I332" s="7">
        <v>1</v>
      </c>
      <c r="J332" s="7">
        <v>29521879</v>
      </c>
      <c r="K332" s="7">
        <v>29522961</v>
      </c>
      <c r="L332" s="7" t="s">
        <v>62</v>
      </c>
    </row>
    <row r="333" spans="1:12" ht="17" x14ac:dyDescent="0.2">
      <c r="A333" s="12">
        <v>331</v>
      </c>
      <c r="B333" s="12" t="s">
        <v>1147</v>
      </c>
      <c r="C333" s="1" t="s">
        <v>49</v>
      </c>
      <c r="D333" s="3" t="s">
        <v>276</v>
      </c>
      <c r="E333" s="4" t="s">
        <v>288</v>
      </c>
      <c r="F333" s="3" t="s">
        <v>9</v>
      </c>
      <c r="G333" s="3" t="s">
        <v>5</v>
      </c>
      <c r="H333" s="3" t="s">
        <v>546</v>
      </c>
      <c r="I333" s="7">
        <v>1</v>
      </c>
      <c r="J333" s="7">
        <v>29529874</v>
      </c>
      <c r="K333" s="7">
        <v>29532765</v>
      </c>
      <c r="L333" s="7" t="s">
        <v>425</v>
      </c>
    </row>
    <row r="334" spans="1:12" ht="17" x14ac:dyDescent="0.2">
      <c r="A334" s="12">
        <v>332</v>
      </c>
      <c r="B334" s="12" t="s">
        <v>1147</v>
      </c>
      <c r="C334" s="1" t="s">
        <v>50</v>
      </c>
      <c r="D334" s="3" t="s">
        <v>279</v>
      </c>
      <c r="E334" s="4" t="s">
        <v>288</v>
      </c>
      <c r="F334" s="3" t="s">
        <v>9</v>
      </c>
      <c r="G334" s="3" t="s">
        <v>5</v>
      </c>
      <c r="H334" s="3" t="s">
        <v>655</v>
      </c>
      <c r="I334" s="7">
        <v>1</v>
      </c>
      <c r="J334" s="7">
        <v>30011021</v>
      </c>
      <c r="K334" s="7">
        <v>30011903</v>
      </c>
      <c r="L334" s="7" t="s">
        <v>426</v>
      </c>
    </row>
    <row r="335" spans="1:12" ht="17" x14ac:dyDescent="0.2">
      <c r="A335" s="12">
        <v>333</v>
      </c>
      <c r="B335" s="12" t="s">
        <v>1147</v>
      </c>
      <c r="C335" s="1" t="s">
        <v>50</v>
      </c>
      <c r="D335" s="3" t="s">
        <v>279</v>
      </c>
      <c r="E335" s="4" t="s">
        <v>288</v>
      </c>
      <c r="F335" s="3" t="s">
        <v>9</v>
      </c>
      <c r="G335" s="3" t="s">
        <v>5</v>
      </c>
      <c r="H335" s="3" t="s">
        <v>547</v>
      </c>
      <c r="I335" s="7">
        <v>1</v>
      </c>
      <c r="J335" s="7">
        <v>30010144</v>
      </c>
      <c r="K335" s="7">
        <v>30015371</v>
      </c>
      <c r="L335" s="7" t="s">
        <v>60</v>
      </c>
    </row>
    <row r="336" spans="1:12" ht="17" x14ac:dyDescent="0.2">
      <c r="A336" s="12">
        <v>334</v>
      </c>
      <c r="B336" s="12" t="s">
        <v>1147</v>
      </c>
      <c r="C336" s="1" t="s">
        <v>50</v>
      </c>
      <c r="D336" s="3" t="s">
        <v>279</v>
      </c>
      <c r="E336" s="4" t="s">
        <v>288</v>
      </c>
      <c r="F336" s="3" t="s">
        <v>9</v>
      </c>
      <c r="G336" s="3" t="s">
        <v>5</v>
      </c>
      <c r="H336" s="3" t="s">
        <v>656</v>
      </c>
      <c r="I336" s="7">
        <v>1</v>
      </c>
      <c r="J336" s="7">
        <v>30013746</v>
      </c>
      <c r="K336" s="7">
        <v>30015148</v>
      </c>
      <c r="L336" s="7" t="s">
        <v>63</v>
      </c>
    </row>
    <row r="337" spans="1:12" ht="17" x14ac:dyDescent="0.2">
      <c r="A337" s="12">
        <v>335</v>
      </c>
      <c r="B337" s="12" t="s">
        <v>1147</v>
      </c>
      <c r="C337" s="1" t="s">
        <v>50</v>
      </c>
      <c r="D337" s="3" t="s">
        <v>279</v>
      </c>
      <c r="E337" s="4" t="s">
        <v>288</v>
      </c>
      <c r="F337" s="3" t="s">
        <v>9</v>
      </c>
      <c r="G337" s="3" t="s">
        <v>5</v>
      </c>
      <c r="H337" s="3" t="s">
        <v>657</v>
      </c>
      <c r="I337" s="7">
        <v>1</v>
      </c>
      <c r="J337" s="7">
        <v>30015934</v>
      </c>
      <c r="K337" s="7">
        <v>30017339</v>
      </c>
      <c r="L337" s="7" t="s">
        <v>427</v>
      </c>
    </row>
    <row r="338" spans="1:12" ht="17" x14ac:dyDescent="0.2">
      <c r="A338" s="12">
        <v>336</v>
      </c>
      <c r="B338" s="12" t="s">
        <v>1147</v>
      </c>
      <c r="C338" s="1" t="s">
        <v>50</v>
      </c>
      <c r="D338" s="3" t="s">
        <v>279</v>
      </c>
      <c r="E338" s="4" t="s">
        <v>288</v>
      </c>
      <c r="F338" s="3" t="s">
        <v>9</v>
      </c>
      <c r="G338" s="3" t="s">
        <v>5</v>
      </c>
      <c r="H338" s="3" t="s">
        <v>548</v>
      </c>
      <c r="I338" s="7">
        <v>1</v>
      </c>
      <c r="J338" s="7">
        <v>30020954</v>
      </c>
      <c r="K338" s="7">
        <v>30021230</v>
      </c>
      <c r="L338" s="7" t="s">
        <v>111</v>
      </c>
    </row>
    <row r="339" spans="1:12" ht="17" x14ac:dyDescent="0.2">
      <c r="A339" s="12">
        <v>337</v>
      </c>
      <c r="B339" s="12" t="s">
        <v>1147</v>
      </c>
      <c r="C339" s="1" t="s">
        <v>50</v>
      </c>
      <c r="D339" s="3" t="s">
        <v>279</v>
      </c>
      <c r="E339" s="4" t="s">
        <v>288</v>
      </c>
      <c r="F339" s="3" t="s">
        <v>9</v>
      </c>
      <c r="G339" s="3" t="s">
        <v>5</v>
      </c>
      <c r="H339" s="3" t="s">
        <v>658</v>
      </c>
      <c r="I339" s="7">
        <v>1</v>
      </c>
      <c r="J339" s="7">
        <v>30021240</v>
      </c>
      <c r="K339" s="7">
        <v>30023716</v>
      </c>
      <c r="L339" s="7" t="s">
        <v>428</v>
      </c>
    </row>
    <row r="340" spans="1:12" ht="17" x14ac:dyDescent="0.2">
      <c r="A340" s="12">
        <v>338</v>
      </c>
      <c r="B340" s="12" t="s">
        <v>1147</v>
      </c>
      <c r="C340" s="1" t="s">
        <v>50</v>
      </c>
      <c r="D340" s="3" t="s">
        <v>279</v>
      </c>
      <c r="E340" s="4" t="s">
        <v>288</v>
      </c>
      <c r="F340" s="3" t="s">
        <v>9</v>
      </c>
      <c r="G340" s="3" t="s">
        <v>5</v>
      </c>
      <c r="H340" s="3" t="s">
        <v>549</v>
      </c>
      <c r="I340" s="7">
        <v>1</v>
      </c>
      <c r="J340" s="7">
        <v>30025366</v>
      </c>
      <c r="K340" s="7">
        <v>30026465</v>
      </c>
      <c r="L340" s="7" t="s">
        <v>429</v>
      </c>
    </row>
    <row r="341" spans="1:12" ht="17" x14ac:dyDescent="0.2">
      <c r="A341" s="12">
        <v>339</v>
      </c>
      <c r="B341" s="12" t="s">
        <v>1147</v>
      </c>
      <c r="C341" s="1" t="s">
        <v>50</v>
      </c>
      <c r="D341" s="3" t="s">
        <v>279</v>
      </c>
      <c r="E341" s="4" t="s">
        <v>288</v>
      </c>
      <c r="F341" s="3" t="s">
        <v>9</v>
      </c>
      <c r="G341" s="3" t="s">
        <v>5</v>
      </c>
      <c r="H341" s="3" t="s">
        <v>550</v>
      </c>
      <c r="I341" s="7">
        <v>1</v>
      </c>
      <c r="J341" s="7">
        <v>30030998</v>
      </c>
      <c r="K341" s="7">
        <v>30032054</v>
      </c>
      <c r="L341" s="7" t="s">
        <v>430</v>
      </c>
    </row>
    <row r="342" spans="1:12" ht="17" x14ac:dyDescent="0.2">
      <c r="A342" s="12">
        <v>340</v>
      </c>
      <c r="B342" s="12" t="s">
        <v>1147</v>
      </c>
      <c r="C342" s="1" t="s">
        <v>50</v>
      </c>
      <c r="D342" s="3" t="s">
        <v>279</v>
      </c>
      <c r="E342" s="4" t="s">
        <v>288</v>
      </c>
      <c r="F342" s="3" t="s">
        <v>9</v>
      </c>
      <c r="G342" s="3" t="s">
        <v>5</v>
      </c>
      <c r="H342" s="3" t="s">
        <v>551</v>
      </c>
      <c r="I342" s="7">
        <v>1</v>
      </c>
      <c r="J342" s="7">
        <v>30032433</v>
      </c>
      <c r="K342" s="7">
        <v>30041425</v>
      </c>
      <c r="L342" s="7" t="s">
        <v>431</v>
      </c>
    </row>
    <row r="343" spans="1:12" ht="17" x14ac:dyDescent="0.2">
      <c r="A343" s="12">
        <v>341</v>
      </c>
      <c r="B343" s="12" t="s">
        <v>1147</v>
      </c>
      <c r="C343" s="1" t="s">
        <v>50</v>
      </c>
      <c r="D343" s="3" t="s">
        <v>279</v>
      </c>
      <c r="E343" s="4" t="s">
        <v>288</v>
      </c>
      <c r="F343" s="3" t="s">
        <v>9</v>
      </c>
      <c r="G343" s="3" t="s">
        <v>5</v>
      </c>
      <c r="H343" s="3" t="s">
        <v>659</v>
      </c>
      <c r="I343" s="7">
        <v>1</v>
      </c>
      <c r="J343" s="7">
        <v>30043446</v>
      </c>
      <c r="K343" s="7">
        <v>30043783</v>
      </c>
      <c r="L343" s="7" t="s">
        <v>432</v>
      </c>
    </row>
    <row r="344" spans="1:12" ht="17" x14ac:dyDescent="0.2">
      <c r="A344" s="12">
        <v>342</v>
      </c>
      <c r="B344" s="12" t="s">
        <v>1147</v>
      </c>
      <c r="C344" s="1" t="s">
        <v>50</v>
      </c>
      <c r="D344" s="3" t="s">
        <v>279</v>
      </c>
      <c r="E344" s="4" t="s">
        <v>288</v>
      </c>
      <c r="F344" s="3" t="s">
        <v>9</v>
      </c>
      <c r="G344" s="3" t="s">
        <v>5</v>
      </c>
      <c r="H344" s="3" t="s">
        <v>552</v>
      </c>
      <c r="I344" s="7">
        <v>1</v>
      </c>
      <c r="J344" s="7">
        <v>30048381</v>
      </c>
      <c r="K344" s="7">
        <v>30049982</v>
      </c>
      <c r="L344" s="7" t="s">
        <v>56</v>
      </c>
    </row>
    <row r="345" spans="1:12" ht="17" x14ac:dyDescent="0.2">
      <c r="A345" s="12">
        <v>343</v>
      </c>
      <c r="B345" s="12" t="s">
        <v>1147</v>
      </c>
      <c r="C345" s="1" t="s">
        <v>50</v>
      </c>
      <c r="D345" s="3" t="s">
        <v>279</v>
      </c>
      <c r="E345" s="4" t="s">
        <v>288</v>
      </c>
      <c r="F345" s="3" t="s">
        <v>9</v>
      </c>
      <c r="G345" s="3" t="s">
        <v>5</v>
      </c>
      <c r="H345" s="3" t="s">
        <v>553</v>
      </c>
      <c r="I345" s="7">
        <v>1</v>
      </c>
      <c r="J345" s="7">
        <v>30055456</v>
      </c>
      <c r="K345" s="7">
        <v>30057472</v>
      </c>
      <c r="L345" s="7" t="s">
        <v>64</v>
      </c>
    </row>
    <row r="346" spans="1:12" ht="17" x14ac:dyDescent="0.2">
      <c r="A346" s="12">
        <v>344</v>
      </c>
      <c r="B346" s="12" t="s">
        <v>1147</v>
      </c>
      <c r="C346" s="1" t="s">
        <v>50</v>
      </c>
      <c r="D346" s="3" t="s">
        <v>279</v>
      </c>
      <c r="E346" s="4" t="s">
        <v>288</v>
      </c>
      <c r="F346" s="3" t="s">
        <v>9</v>
      </c>
      <c r="G346" s="3" t="s">
        <v>5</v>
      </c>
      <c r="H346" s="3" t="s">
        <v>660</v>
      </c>
      <c r="I346" s="7">
        <v>1</v>
      </c>
      <c r="J346" s="7">
        <v>30055567</v>
      </c>
      <c r="K346" s="7">
        <v>30057039</v>
      </c>
      <c r="L346" s="7" t="s">
        <v>56</v>
      </c>
    </row>
    <row r="347" spans="1:12" ht="17" x14ac:dyDescent="0.2">
      <c r="A347" s="12">
        <v>345</v>
      </c>
      <c r="B347" s="12" t="s">
        <v>1147</v>
      </c>
      <c r="C347" s="1" t="s">
        <v>50</v>
      </c>
      <c r="D347" s="3" t="s">
        <v>279</v>
      </c>
      <c r="E347" s="4" t="s">
        <v>288</v>
      </c>
      <c r="F347" s="3" t="s">
        <v>9</v>
      </c>
      <c r="G347" s="3" t="s">
        <v>5</v>
      </c>
      <c r="H347" s="3" t="s">
        <v>554</v>
      </c>
      <c r="I347" s="7">
        <v>1</v>
      </c>
      <c r="J347" s="7">
        <v>30059264</v>
      </c>
      <c r="K347" s="7">
        <v>30060869</v>
      </c>
      <c r="L347" s="7" t="s">
        <v>251</v>
      </c>
    </row>
    <row r="348" spans="1:12" ht="17" x14ac:dyDescent="0.2">
      <c r="A348" s="12">
        <v>346</v>
      </c>
      <c r="B348" s="12" t="s">
        <v>1147</v>
      </c>
      <c r="C348" s="1" t="s">
        <v>50</v>
      </c>
      <c r="D348" s="3" t="s">
        <v>279</v>
      </c>
      <c r="E348" s="4" t="s">
        <v>288</v>
      </c>
      <c r="F348" s="3" t="s">
        <v>9</v>
      </c>
      <c r="G348" s="3" t="s">
        <v>5</v>
      </c>
      <c r="H348" s="3" t="s">
        <v>555</v>
      </c>
      <c r="I348" s="7">
        <v>1</v>
      </c>
      <c r="J348" s="7">
        <v>30062758</v>
      </c>
      <c r="K348" s="7">
        <v>30066302</v>
      </c>
      <c r="L348" s="7" t="s">
        <v>62</v>
      </c>
    </row>
    <row r="349" spans="1:12" ht="17" x14ac:dyDescent="0.2">
      <c r="A349" s="12">
        <v>347</v>
      </c>
      <c r="B349" s="12" t="s">
        <v>1147</v>
      </c>
      <c r="C349" s="1" t="s">
        <v>50</v>
      </c>
      <c r="D349" s="3" t="s">
        <v>279</v>
      </c>
      <c r="E349" s="4" t="s">
        <v>288</v>
      </c>
      <c r="F349" s="3" t="s">
        <v>9</v>
      </c>
      <c r="G349" s="3" t="s">
        <v>5</v>
      </c>
      <c r="H349" s="3" t="s">
        <v>661</v>
      </c>
      <c r="I349" s="7">
        <v>1</v>
      </c>
      <c r="J349" s="7">
        <v>30068602</v>
      </c>
      <c r="K349" s="7">
        <v>30070131</v>
      </c>
      <c r="L349" s="7" t="s">
        <v>433</v>
      </c>
    </row>
    <row r="350" spans="1:12" ht="17" x14ac:dyDescent="0.2">
      <c r="A350" s="12">
        <v>348</v>
      </c>
      <c r="B350" s="12" t="s">
        <v>1147</v>
      </c>
      <c r="C350" s="1" t="s">
        <v>50</v>
      </c>
      <c r="D350" s="3" t="s">
        <v>279</v>
      </c>
      <c r="E350" s="4" t="s">
        <v>288</v>
      </c>
      <c r="F350" s="3" t="s">
        <v>9</v>
      </c>
      <c r="G350" s="3" t="s">
        <v>5</v>
      </c>
      <c r="H350" s="3" t="s">
        <v>662</v>
      </c>
      <c r="I350" s="7">
        <v>1</v>
      </c>
      <c r="J350" s="7">
        <v>30075624</v>
      </c>
      <c r="K350" s="7">
        <v>30077126</v>
      </c>
      <c r="L350" s="7" t="s">
        <v>433</v>
      </c>
    </row>
    <row r="351" spans="1:12" ht="17" x14ac:dyDescent="0.2">
      <c r="A351" s="12">
        <v>349</v>
      </c>
      <c r="B351" s="12" t="s">
        <v>1147</v>
      </c>
      <c r="C351" s="1" t="s">
        <v>50</v>
      </c>
      <c r="D351" s="3" t="s">
        <v>279</v>
      </c>
      <c r="E351" s="4" t="s">
        <v>288</v>
      </c>
      <c r="F351" s="3" t="s">
        <v>9</v>
      </c>
      <c r="G351" s="3" t="s">
        <v>5</v>
      </c>
      <c r="H351" s="3" t="s">
        <v>556</v>
      </c>
      <c r="I351" s="7">
        <v>1</v>
      </c>
      <c r="J351" s="7">
        <v>30079674</v>
      </c>
      <c r="K351" s="7">
        <v>30081481</v>
      </c>
      <c r="L351" s="7" t="s">
        <v>251</v>
      </c>
    </row>
    <row r="352" spans="1:12" ht="17" x14ac:dyDescent="0.2">
      <c r="A352" s="12">
        <v>350</v>
      </c>
      <c r="B352" s="12" t="s">
        <v>1147</v>
      </c>
      <c r="C352" s="1" t="s">
        <v>50</v>
      </c>
      <c r="D352" s="3" t="s">
        <v>279</v>
      </c>
      <c r="E352" s="4" t="s">
        <v>288</v>
      </c>
      <c r="F352" s="3" t="s">
        <v>9</v>
      </c>
      <c r="G352" s="3" t="s">
        <v>5</v>
      </c>
      <c r="H352" s="3" t="s">
        <v>557</v>
      </c>
      <c r="I352" s="7">
        <v>1</v>
      </c>
      <c r="J352" s="7">
        <v>30082783</v>
      </c>
      <c r="K352" s="7">
        <v>30085762</v>
      </c>
      <c r="L352" s="7" t="s">
        <v>251</v>
      </c>
    </row>
    <row r="353" spans="1:12" ht="17" x14ac:dyDescent="0.2">
      <c r="A353" s="12">
        <v>351</v>
      </c>
      <c r="B353" s="12" t="s">
        <v>1147</v>
      </c>
      <c r="C353" s="1" t="s">
        <v>50</v>
      </c>
      <c r="D353" s="3" t="s">
        <v>279</v>
      </c>
      <c r="E353" s="4" t="s">
        <v>288</v>
      </c>
      <c r="F353" s="3" t="s">
        <v>9</v>
      </c>
      <c r="G353" s="3" t="s">
        <v>5</v>
      </c>
      <c r="H353" s="3" t="s">
        <v>663</v>
      </c>
      <c r="I353" s="7">
        <v>1</v>
      </c>
      <c r="J353" s="7">
        <v>30088521</v>
      </c>
      <c r="K353" s="7">
        <v>30088871</v>
      </c>
      <c r="L353" s="7" t="s">
        <v>434</v>
      </c>
    </row>
    <row r="354" spans="1:12" ht="17" x14ac:dyDescent="0.2">
      <c r="A354" s="12">
        <v>352</v>
      </c>
      <c r="B354" s="12" t="s">
        <v>1147</v>
      </c>
      <c r="C354" s="1" t="s">
        <v>50</v>
      </c>
      <c r="D354" s="3" t="s">
        <v>279</v>
      </c>
      <c r="E354" s="4" t="s">
        <v>288</v>
      </c>
      <c r="F354" s="3" t="s">
        <v>9</v>
      </c>
      <c r="G354" s="3" t="s">
        <v>5</v>
      </c>
      <c r="H354" s="3" t="s">
        <v>558</v>
      </c>
      <c r="I354" s="7">
        <v>1</v>
      </c>
      <c r="J354" s="7">
        <v>30091365</v>
      </c>
      <c r="K354" s="7">
        <v>30093186</v>
      </c>
      <c r="L354" s="7" t="s">
        <v>252</v>
      </c>
    </row>
    <row r="355" spans="1:12" ht="17" x14ac:dyDescent="0.2">
      <c r="A355" s="12">
        <v>353</v>
      </c>
      <c r="B355" s="12" t="s">
        <v>1147</v>
      </c>
      <c r="C355" s="1" t="s">
        <v>50</v>
      </c>
      <c r="D355" s="3" t="s">
        <v>279</v>
      </c>
      <c r="E355" s="4" t="s">
        <v>288</v>
      </c>
      <c r="F355" s="3" t="s">
        <v>9</v>
      </c>
      <c r="G355" s="3" t="s">
        <v>5</v>
      </c>
      <c r="H355" s="3" t="s">
        <v>559</v>
      </c>
      <c r="I355" s="7">
        <v>1</v>
      </c>
      <c r="J355" s="7">
        <v>30095511</v>
      </c>
      <c r="K355" s="7">
        <v>30096409</v>
      </c>
      <c r="L355" s="7" t="s">
        <v>435</v>
      </c>
    </row>
    <row r="356" spans="1:12" ht="17" x14ac:dyDescent="0.2">
      <c r="A356" s="12">
        <v>354</v>
      </c>
      <c r="B356" s="12" t="s">
        <v>1147</v>
      </c>
      <c r="C356" s="1" t="s">
        <v>50</v>
      </c>
      <c r="D356" s="3" t="s">
        <v>279</v>
      </c>
      <c r="E356" s="4" t="s">
        <v>288</v>
      </c>
      <c r="F356" s="3" t="s">
        <v>9</v>
      </c>
      <c r="G356" s="3" t="s">
        <v>5</v>
      </c>
      <c r="H356" s="3" t="s">
        <v>560</v>
      </c>
      <c r="I356" s="7">
        <v>1</v>
      </c>
      <c r="J356" s="7">
        <v>30102985</v>
      </c>
      <c r="K356" s="7">
        <v>30107341</v>
      </c>
      <c r="L356" s="7" t="s">
        <v>436</v>
      </c>
    </row>
    <row r="357" spans="1:12" ht="17" x14ac:dyDescent="0.2">
      <c r="A357" s="12">
        <v>355</v>
      </c>
      <c r="B357" s="12" t="s">
        <v>1147</v>
      </c>
      <c r="C357" s="1" t="s">
        <v>290</v>
      </c>
      <c r="D357" s="3" t="s">
        <v>277</v>
      </c>
      <c r="E357" s="4" t="s">
        <v>288</v>
      </c>
      <c r="F357" s="3" t="s">
        <v>9</v>
      </c>
      <c r="G357" s="3" t="s">
        <v>5</v>
      </c>
      <c r="H357" s="3" t="s">
        <v>637</v>
      </c>
      <c r="I357" s="7">
        <v>11</v>
      </c>
      <c r="J357" s="7">
        <v>23852063</v>
      </c>
      <c r="K357" s="7">
        <v>23853995</v>
      </c>
      <c r="L357" s="7" t="s">
        <v>503</v>
      </c>
    </row>
    <row r="358" spans="1:12" ht="17" x14ac:dyDescent="0.2">
      <c r="A358" s="12">
        <v>356</v>
      </c>
      <c r="B358" s="12" t="s">
        <v>1147</v>
      </c>
      <c r="C358" s="1" t="s">
        <v>290</v>
      </c>
      <c r="D358" s="3" t="s">
        <v>277</v>
      </c>
      <c r="E358" s="4" t="s">
        <v>288</v>
      </c>
      <c r="F358" s="3" t="s">
        <v>9</v>
      </c>
      <c r="G358" s="3" t="s">
        <v>5</v>
      </c>
      <c r="H358" s="3" t="s">
        <v>697</v>
      </c>
      <c r="I358" s="7">
        <v>11</v>
      </c>
      <c r="J358" s="7">
        <v>23866045</v>
      </c>
      <c r="K358" s="7">
        <v>23867666</v>
      </c>
      <c r="L358" s="7" t="s">
        <v>504</v>
      </c>
    </row>
    <row r="359" spans="1:12" ht="17" x14ac:dyDescent="0.2">
      <c r="A359" s="12">
        <v>357</v>
      </c>
      <c r="B359" s="12" t="s">
        <v>1147</v>
      </c>
      <c r="C359" s="1" t="s">
        <v>291</v>
      </c>
      <c r="D359" s="3" t="s">
        <v>278</v>
      </c>
      <c r="E359" s="4" t="s">
        <v>288</v>
      </c>
      <c r="F359" s="3" t="s">
        <v>9</v>
      </c>
      <c r="G359" s="3" t="s">
        <v>5</v>
      </c>
      <c r="H359" s="3" t="s">
        <v>638</v>
      </c>
      <c r="I359" s="7">
        <v>11</v>
      </c>
      <c r="J359" s="7">
        <v>24192139</v>
      </c>
      <c r="K359" s="7">
        <v>24195237</v>
      </c>
      <c r="L359" s="7" t="s">
        <v>301</v>
      </c>
    </row>
    <row r="360" spans="1:12" ht="17" x14ac:dyDescent="0.2">
      <c r="A360" s="12">
        <v>358</v>
      </c>
      <c r="B360" s="12" t="s">
        <v>1147</v>
      </c>
      <c r="C360" s="1" t="s">
        <v>291</v>
      </c>
      <c r="D360" s="3" t="s">
        <v>278</v>
      </c>
      <c r="E360" s="4" t="s">
        <v>288</v>
      </c>
      <c r="F360" s="3" t="s">
        <v>9</v>
      </c>
      <c r="G360" s="3" t="s">
        <v>5</v>
      </c>
      <c r="H360" s="3" t="s">
        <v>698</v>
      </c>
      <c r="I360" s="7">
        <v>11</v>
      </c>
      <c r="J360" s="7">
        <v>24203624</v>
      </c>
      <c r="K360" s="7">
        <v>24204382</v>
      </c>
      <c r="L360" s="7" t="s">
        <v>56</v>
      </c>
    </row>
    <row r="361" spans="1:12" ht="17" x14ac:dyDescent="0.2">
      <c r="A361" s="12">
        <v>359</v>
      </c>
      <c r="B361" s="12" t="s">
        <v>1147</v>
      </c>
      <c r="C361" s="1" t="s">
        <v>291</v>
      </c>
      <c r="D361" s="3" t="s">
        <v>278</v>
      </c>
      <c r="E361" s="4" t="s">
        <v>288</v>
      </c>
      <c r="F361" s="3" t="s">
        <v>9</v>
      </c>
      <c r="G361" s="3" t="s">
        <v>5</v>
      </c>
      <c r="H361" s="3" t="s">
        <v>639</v>
      </c>
      <c r="I361" s="7">
        <v>11</v>
      </c>
      <c r="J361" s="7">
        <v>24210824</v>
      </c>
      <c r="K361" s="7">
        <v>24214593</v>
      </c>
      <c r="L361" s="7" t="s">
        <v>505</v>
      </c>
    </row>
    <row r="362" spans="1:12" ht="17" x14ac:dyDescent="0.2">
      <c r="A362" s="12">
        <v>360</v>
      </c>
      <c r="B362" s="12" t="s">
        <v>1147</v>
      </c>
      <c r="C362" s="1" t="s">
        <v>291</v>
      </c>
      <c r="D362" s="3" t="s">
        <v>278</v>
      </c>
      <c r="E362" s="4" t="s">
        <v>288</v>
      </c>
      <c r="F362" s="3" t="s">
        <v>9</v>
      </c>
      <c r="G362" s="3" t="s">
        <v>5</v>
      </c>
      <c r="H362" s="3" t="s">
        <v>699</v>
      </c>
      <c r="I362" s="7">
        <v>11</v>
      </c>
      <c r="J362" s="7">
        <v>24218226</v>
      </c>
      <c r="K362" s="7">
        <v>24218772</v>
      </c>
      <c r="L362" s="7" t="s">
        <v>506</v>
      </c>
    </row>
    <row r="363" spans="1:12" ht="17" x14ac:dyDescent="0.2">
      <c r="A363" s="12">
        <v>361</v>
      </c>
      <c r="B363" s="12" t="s">
        <v>1147</v>
      </c>
      <c r="C363" s="1" t="s">
        <v>291</v>
      </c>
      <c r="D363" s="3" t="s">
        <v>278</v>
      </c>
      <c r="E363" s="4" t="s">
        <v>288</v>
      </c>
      <c r="F363" s="3" t="s">
        <v>9</v>
      </c>
      <c r="G363" s="3" t="s">
        <v>5</v>
      </c>
      <c r="H363" s="3" t="s">
        <v>700</v>
      </c>
      <c r="I363" s="7">
        <v>11</v>
      </c>
      <c r="J363" s="7">
        <v>24219144</v>
      </c>
      <c r="K363" s="7">
        <v>24224045</v>
      </c>
      <c r="L363" s="7" t="s">
        <v>507</v>
      </c>
    </row>
    <row r="364" spans="1:12" ht="17" x14ac:dyDescent="0.2">
      <c r="A364" s="12">
        <v>362</v>
      </c>
      <c r="B364" s="12" t="s">
        <v>1147</v>
      </c>
      <c r="C364" s="1" t="s">
        <v>291</v>
      </c>
      <c r="D364" s="3" t="s">
        <v>278</v>
      </c>
      <c r="E364" s="4" t="s">
        <v>288</v>
      </c>
      <c r="F364" s="3" t="s">
        <v>9</v>
      </c>
      <c r="G364" s="3" t="s">
        <v>5</v>
      </c>
      <c r="H364" s="3" t="s">
        <v>640</v>
      </c>
      <c r="I364" s="7">
        <v>11</v>
      </c>
      <c r="J364" s="7">
        <v>24226400</v>
      </c>
      <c r="K364" s="7">
        <v>24227678</v>
      </c>
      <c r="L364" s="7" t="s">
        <v>62</v>
      </c>
    </row>
    <row r="365" spans="1:12" ht="17" x14ac:dyDescent="0.2">
      <c r="A365" s="12">
        <v>363</v>
      </c>
      <c r="B365" s="12" t="s">
        <v>1147</v>
      </c>
      <c r="C365" s="1" t="s">
        <v>291</v>
      </c>
      <c r="D365" s="3" t="s">
        <v>278</v>
      </c>
      <c r="E365" s="4" t="s">
        <v>288</v>
      </c>
      <c r="F365" s="3" t="s">
        <v>9</v>
      </c>
      <c r="G365" s="3" t="s">
        <v>5</v>
      </c>
      <c r="H365" s="3" t="s">
        <v>641</v>
      </c>
      <c r="I365" s="7">
        <v>11</v>
      </c>
      <c r="J365" s="7">
        <v>24230431</v>
      </c>
      <c r="K365" s="7">
        <v>24233404</v>
      </c>
      <c r="L365" s="7" t="s">
        <v>508</v>
      </c>
    </row>
    <row r="366" spans="1:12" ht="17" x14ac:dyDescent="0.2">
      <c r="A366" s="12">
        <v>364</v>
      </c>
      <c r="B366" s="12" t="s">
        <v>1147</v>
      </c>
      <c r="C366" s="1" t="s">
        <v>291</v>
      </c>
      <c r="D366" s="3" t="s">
        <v>278</v>
      </c>
      <c r="E366" s="4" t="s">
        <v>288</v>
      </c>
      <c r="F366" s="3" t="s">
        <v>9</v>
      </c>
      <c r="G366" s="3" t="s">
        <v>5</v>
      </c>
      <c r="H366" s="3" t="s">
        <v>701</v>
      </c>
      <c r="I366" s="7">
        <v>11</v>
      </c>
      <c r="J366" s="7">
        <v>24267570</v>
      </c>
      <c r="K366" s="7">
        <v>24268145</v>
      </c>
      <c r="L366" s="7" t="s">
        <v>509</v>
      </c>
    </row>
    <row r="367" spans="1:12" ht="17" x14ac:dyDescent="0.2">
      <c r="A367" s="12">
        <v>365</v>
      </c>
      <c r="B367" s="12" t="s">
        <v>1147</v>
      </c>
      <c r="C367" s="1" t="s">
        <v>291</v>
      </c>
      <c r="D367" s="3" t="s">
        <v>278</v>
      </c>
      <c r="E367" s="4" t="s">
        <v>288</v>
      </c>
      <c r="F367" s="3" t="s">
        <v>9</v>
      </c>
      <c r="G367" s="3" t="s">
        <v>5</v>
      </c>
      <c r="H367" s="3" t="s">
        <v>702</v>
      </c>
      <c r="I367" s="7">
        <v>11</v>
      </c>
      <c r="J367" s="7">
        <v>24270938</v>
      </c>
      <c r="K367" s="7">
        <v>24271428</v>
      </c>
      <c r="L367" s="7" t="s">
        <v>56</v>
      </c>
    </row>
    <row r="368" spans="1:12" ht="17" x14ac:dyDescent="0.2">
      <c r="A368" s="12">
        <v>366</v>
      </c>
      <c r="B368" s="12" t="s">
        <v>1147</v>
      </c>
      <c r="C368" s="1" t="s">
        <v>291</v>
      </c>
      <c r="D368" s="3" t="s">
        <v>278</v>
      </c>
      <c r="E368" s="4" t="s">
        <v>288</v>
      </c>
      <c r="F368" s="3" t="s">
        <v>9</v>
      </c>
      <c r="G368" s="3" t="s">
        <v>5</v>
      </c>
      <c r="H368" s="3" t="s">
        <v>642</v>
      </c>
      <c r="I368" s="7">
        <v>11</v>
      </c>
      <c r="J368" s="7">
        <v>24273616</v>
      </c>
      <c r="K368" s="7">
        <v>24274255</v>
      </c>
      <c r="L368" s="7" t="s">
        <v>60</v>
      </c>
    </row>
    <row r="369" spans="1:12" ht="17" x14ac:dyDescent="0.2">
      <c r="A369" s="12">
        <v>367</v>
      </c>
      <c r="B369" s="12" t="s">
        <v>1147</v>
      </c>
      <c r="C369" s="1" t="s">
        <v>291</v>
      </c>
      <c r="D369" s="3" t="s">
        <v>278</v>
      </c>
      <c r="E369" s="4" t="s">
        <v>288</v>
      </c>
      <c r="F369" s="3" t="s">
        <v>9</v>
      </c>
      <c r="G369" s="3" t="s">
        <v>5</v>
      </c>
      <c r="H369" s="3" t="s">
        <v>703</v>
      </c>
      <c r="I369" s="7">
        <v>11</v>
      </c>
      <c r="J369" s="7">
        <v>24279005</v>
      </c>
      <c r="K369" s="7">
        <v>24280117</v>
      </c>
      <c r="L369" s="7" t="s">
        <v>510</v>
      </c>
    </row>
    <row r="370" spans="1:12" ht="17" x14ac:dyDescent="0.2">
      <c r="A370" s="12">
        <v>368</v>
      </c>
      <c r="B370" s="12" t="s">
        <v>1147</v>
      </c>
      <c r="C370" s="1" t="s">
        <v>292</v>
      </c>
      <c r="D370" s="3" t="s">
        <v>285</v>
      </c>
      <c r="E370" s="4" t="s">
        <v>288</v>
      </c>
      <c r="F370" s="3" t="s">
        <v>6</v>
      </c>
      <c r="G370" s="3" t="s">
        <v>7</v>
      </c>
      <c r="H370" s="3" t="s">
        <v>339</v>
      </c>
      <c r="I370" s="7">
        <v>2</v>
      </c>
      <c r="J370" s="7">
        <v>25480704</v>
      </c>
      <c r="K370" s="7">
        <v>25480964</v>
      </c>
      <c r="L370" s="7" t="s">
        <v>111</v>
      </c>
    </row>
    <row r="371" spans="1:12" ht="17" x14ac:dyDescent="0.2">
      <c r="A371" s="12">
        <v>369</v>
      </c>
      <c r="B371" s="12" t="s">
        <v>1147</v>
      </c>
      <c r="C371" s="1" t="s">
        <v>292</v>
      </c>
      <c r="D371" s="3" t="s">
        <v>285</v>
      </c>
      <c r="E371" s="4" t="s">
        <v>288</v>
      </c>
      <c r="F371" s="3" t="s">
        <v>6</v>
      </c>
      <c r="G371" s="3" t="s">
        <v>7</v>
      </c>
      <c r="H371" s="3" t="s">
        <v>358</v>
      </c>
      <c r="I371" s="7">
        <v>2</v>
      </c>
      <c r="J371" s="7">
        <v>25488084</v>
      </c>
      <c r="K371" s="7">
        <v>25491732</v>
      </c>
      <c r="L371" s="7" t="s">
        <v>301</v>
      </c>
    </row>
    <row r="372" spans="1:12" ht="17" x14ac:dyDescent="0.2">
      <c r="A372" s="12">
        <v>370</v>
      </c>
      <c r="B372" s="12" t="s">
        <v>1147</v>
      </c>
      <c r="C372" s="1" t="s">
        <v>292</v>
      </c>
      <c r="D372" s="3" t="s">
        <v>285</v>
      </c>
      <c r="E372" s="4" t="s">
        <v>288</v>
      </c>
      <c r="F372" s="3" t="s">
        <v>6</v>
      </c>
      <c r="G372" s="3" t="s">
        <v>7</v>
      </c>
      <c r="H372" s="3" t="s">
        <v>359</v>
      </c>
      <c r="I372" s="7">
        <v>2</v>
      </c>
      <c r="J372" s="7">
        <v>25491958</v>
      </c>
      <c r="K372" s="7">
        <v>25493981</v>
      </c>
      <c r="L372" s="7" t="s">
        <v>302</v>
      </c>
    </row>
    <row r="373" spans="1:12" ht="17" x14ac:dyDescent="0.2">
      <c r="A373" s="12">
        <v>371</v>
      </c>
      <c r="B373" s="12" t="s">
        <v>1147</v>
      </c>
      <c r="C373" s="1" t="s">
        <v>292</v>
      </c>
      <c r="D373" s="3" t="s">
        <v>285</v>
      </c>
      <c r="E373" s="4" t="s">
        <v>288</v>
      </c>
      <c r="F373" s="3" t="s">
        <v>6</v>
      </c>
      <c r="G373" s="3" t="s">
        <v>7</v>
      </c>
      <c r="H373" s="3" t="s">
        <v>360</v>
      </c>
      <c r="I373" s="7">
        <v>2</v>
      </c>
      <c r="J373" s="7">
        <v>25497325</v>
      </c>
      <c r="K373" s="7">
        <v>25498429</v>
      </c>
      <c r="L373" s="7" t="s">
        <v>303</v>
      </c>
    </row>
    <row r="374" spans="1:12" ht="17" x14ac:dyDescent="0.2">
      <c r="A374" s="12">
        <v>372</v>
      </c>
      <c r="B374" s="12" t="s">
        <v>1147</v>
      </c>
      <c r="C374" s="1" t="s">
        <v>292</v>
      </c>
      <c r="D374" s="3" t="s">
        <v>285</v>
      </c>
      <c r="E374" s="4" t="s">
        <v>288</v>
      </c>
      <c r="F374" s="3" t="s">
        <v>6</v>
      </c>
      <c r="G374" s="3" t="s">
        <v>7</v>
      </c>
      <c r="H374" s="3" t="s">
        <v>340</v>
      </c>
      <c r="I374" s="7">
        <v>2</v>
      </c>
      <c r="J374" s="7">
        <v>25506322</v>
      </c>
      <c r="K374" s="7">
        <v>25506394</v>
      </c>
      <c r="L374" s="7" t="s">
        <v>111</v>
      </c>
    </row>
    <row r="375" spans="1:12" ht="17" x14ac:dyDescent="0.2">
      <c r="A375" s="12">
        <v>373</v>
      </c>
      <c r="B375" s="12" t="s">
        <v>1147</v>
      </c>
      <c r="C375" s="1" t="s">
        <v>292</v>
      </c>
      <c r="D375" s="3" t="s">
        <v>285</v>
      </c>
      <c r="E375" s="4" t="s">
        <v>288</v>
      </c>
      <c r="F375" s="3" t="s">
        <v>6</v>
      </c>
      <c r="G375" s="3" t="s">
        <v>7</v>
      </c>
      <c r="H375" s="3" t="s">
        <v>361</v>
      </c>
      <c r="I375" s="7">
        <v>2</v>
      </c>
      <c r="J375" s="7">
        <v>25510882</v>
      </c>
      <c r="K375" s="7">
        <v>25513587</v>
      </c>
      <c r="L375" s="7" t="s">
        <v>304</v>
      </c>
    </row>
    <row r="376" spans="1:12" ht="17" x14ac:dyDescent="0.2">
      <c r="A376" s="12">
        <v>374</v>
      </c>
      <c r="B376" s="12" t="s">
        <v>1147</v>
      </c>
      <c r="C376" s="1" t="s">
        <v>292</v>
      </c>
      <c r="D376" s="3" t="s">
        <v>285</v>
      </c>
      <c r="E376" s="4" t="s">
        <v>288</v>
      </c>
      <c r="F376" s="3" t="s">
        <v>6</v>
      </c>
      <c r="G376" s="3" t="s">
        <v>7</v>
      </c>
      <c r="H376" s="3" t="s">
        <v>362</v>
      </c>
      <c r="I376" s="7">
        <v>2</v>
      </c>
      <c r="J376" s="7">
        <v>25514509</v>
      </c>
      <c r="K376" s="7">
        <v>25515465</v>
      </c>
      <c r="L376" s="7" t="s">
        <v>305</v>
      </c>
    </row>
    <row r="377" spans="1:12" ht="17" x14ac:dyDescent="0.2">
      <c r="A377" s="12">
        <v>375</v>
      </c>
      <c r="B377" s="12" t="s">
        <v>1147</v>
      </c>
      <c r="C377" s="1" t="s">
        <v>292</v>
      </c>
      <c r="D377" s="3" t="s">
        <v>285</v>
      </c>
      <c r="E377" s="4" t="s">
        <v>288</v>
      </c>
      <c r="F377" s="3" t="s">
        <v>6</v>
      </c>
      <c r="G377" s="3" t="s">
        <v>7</v>
      </c>
      <c r="H377" s="3" t="s">
        <v>341</v>
      </c>
      <c r="I377" s="7">
        <v>2</v>
      </c>
      <c r="J377" s="7">
        <v>25523466</v>
      </c>
      <c r="K377" s="7">
        <v>25524380</v>
      </c>
      <c r="L377" s="7" t="s">
        <v>306</v>
      </c>
    </row>
    <row r="378" spans="1:12" ht="17" x14ac:dyDescent="0.2">
      <c r="A378" s="12">
        <v>376</v>
      </c>
      <c r="B378" s="12" t="s">
        <v>1147</v>
      </c>
      <c r="C378" s="1" t="s">
        <v>292</v>
      </c>
      <c r="D378" s="3" t="s">
        <v>285</v>
      </c>
      <c r="E378" s="4" t="s">
        <v>288</v>
      </c>
      <c r="F378" s="3" t="s">
        <v>6</v>
      </c>
      <c r="G378" s="3" t="s">
        <v>7</v>
      </c>
      <c r="H378" s="3" t="s">
        <v>363</v>
      </c>
      <c r="I378" s="7">
        <v>2</v>
      </c>
      <c r="J378" s="7">
        <v>25527702</v>
      </c>
      <c r="K378" s="7">
        <v>25529056</v>
      </c>
      <c r="L378" s="7" t="s">
        <v>306</v>
      </c>
    </row>
    <row r="379" spans="1:12" ht="17" x14ac:dyDescent="0.2">
      <c r="A379" s="12">
        <v>377</v>
      </c>
      <c r="B379" s="12" t="s">
        <v>1147</v>
      </c>
      <c r="C379" s="1" t="s">
        <v>292</v>
      </c>
      <c r="D379" s="3" t="s">
        <v>285</v>
      </c>
      <c r="E379" s="4" t="s">
        <v>288</v>
      </c>
      <c r="F379" s="3" t="s">
        <v>6</v>
      </c>
      <c r="G379" s="3" t="s">
        <v>7</v>
      </c>
      <c r="H379" s="3" t="s">
        <v>364</v>
      </c>
      <c r="I379" s="7">
        <v>2</v>
      </c>
      <c r="J379" s="7">
        <v>25539579</v>
      </c>
      <c r="K379" s="7">
        <v>25540404</v>
      </c>
      <c r="L379" s="7" t="s">
        <v>307</v>
      </c>
    </row>
    <row r="380" spans="1:12" ht="17" x14ac:dyDescent="0.2">
      <c r="A380" s="12">
        <v>378</v>
      </c>
      <c r="B380" s="12" t="s">
        <v>1147</v>
      </c>
      <c r="C380" s="1" t="s">
        <v>292</v>
      </c>
      <c r="D380" s="3" t="s">
        <v>285</v>
      </c>
      <c r="E380" s="4" t="s">
        <v>288</v>
      </c>
      <c r="F380" s="3" t="s">
        <v>6</v>
      </c>
      <c r="G380" s="3" t="s">
        <v>7</v>
      </c>
      <c r="H380" s="3" t="s">
        <v>365</v>
      </c>
      <c r="I380" s="7">
        <v>2</v>
      </c>
      <c r="J380" s="7">
        <v>25550305</v>
      </c>
      <c r="K380" s="7">
        <v>25550944</v>
      </c>
      <c r="L380" s="7" t="s">
        <v>62</v>
      </c>
    </row>
    <row r="381" spans="1:12" ht="17" x14ac:dyDescent="0.2">
      <c r="A381" s="12">
        <v>379</v>
      </c>
      <c r="B381" s="12" t="s">
        <v>1147</v>
      </c>
      <c r="C381" s="1" t="s">
        <v>292</v>
      </c>
      <c r="D381" s="3" t="s">
        <v>285</v>
      </c>
      <c r="E381" s="4" t="s">
        <v>288</v>
      </c>
      <c r="F381" s="3" t="s">
        <v>6</v>
      </c>
      <c r="G381" s="3" t="s">
        <v>7</v>
      </c>
      <c r="H381" s="3" t="s">
        <v>366</v>
      </c>
      <c r="I381" s="7">
        <v>2</v>
      </c>
      <c r="J381" s="7">
        <v>25565865</v>
      </c>
      <c r="K381" s="7">
        <v>25569036</v>
      </c>
      <c r="L381" s="7" t="s">
        <v>308</v>
      </c>
    </row>
    <row r="382" spans="1:12" ht="17" x14ac:dyDescent="0.2">
      <c r="A382" s="12">
        <v>380</v>
      </c>
      <c r="B382" s="12" t="s">
        <v>1147</v>
      </c>
      <c r="C382" s="1" t="s">
        <v>292</v>
      </c>
      <c r="D382" s="3" t="s">
        <v>285</v>
      </c>
      <c r="E382" s="4" t="s">
        <v>288</v>
      </c>
      <c r="F382" s="3" t="s">
        <v>6</v>
      </c>
      <c r="G382" s="3" t="s">
        <v>7</v>
      </c>
      <c r="H382" s="3" t="s">
        <v>367</v>
      </c>
      <c r="I382" s="7">
        <v>2</v>
      </c>
      <c r="J382" s="7">
        <v>25569174</v>
      </c>
      <c r="K382" s="7">
        <v>25574848</v>
      </c>
      <c r="L382" s="7" t="s">
        <v>309</v>
      </c>
    </row>
    <row r="383" spans="1:12" ht="17" x14ac:dyDescent="0.2">
      <c r="A383" s="12">
        <v>381</v>
      </c>
      <c r="B383" s="12" t="s">
        <v>1147</v>
      </c>
      <c r="C383" s="1" t="s">
        <v>292</v>
      </c>
      <c r="D383" s="3" t="s">
        <v>285</v>
      </c>
      <c r="E383" s="4" t="s">
        <v>288</v>
      </c>
      <c r="F383" s="3" t="s">
        <v>6</v>
      </c>
      <c r="G383" s="3" t="s">
        <v>7</v>
      </c>
      <c r="H383" s="3" t="s">
        <v>368</v>
      </c>
      <c r="I383" s="7">
        <v>2</v>
      </c>
      <c r="J383" s="7">
        <v>25576773</v>
      </c>
      <c r="K383" s="7">
        <v>25579160</v>
      </c>
      <c r="L383" s="7" t="s">
        <v>62</v>
      </c>
    </row>
    <row r="384" spans="1:12" ht="17" x14ac:dyDescent="0.2">
      <c r="A384" s="12">
        <v>382</v>
      </c>
      <c r="B384" s="12" t="s">
        <v>1147</v>
      </c>
      <c r="C384" s="1" t="s">
        <v>293</v>
      </c>
      <c r="D384" s="3" t="s">
        <v>286</v>
      </c>
      <c r="E384" s="4" t="s">
        <v>288</v>
      </c>
      <c r="F384" s="3" t="s">
        <v>6</v>
      </c>
      <c r="G384" s="3" t="s">
        <v>7</v>
      </c>
      <c r="H384" s="3" t="s">
        <v>369</v>
      </c>
      <c r="I384" s="7">
        <v>4</v>
      </c>
      <c r="J384" s="7">
        <v>27984142</v>
      </c>
      <c r="K384" s="7">
        <v>27990550</v>
      </c>
      <c r="L384" s="7" t="s">
        <v>128</v>
      </c>
    </row>
    <row r="385" spans="1:12" ht="17" x14ac:dyDescent="0.2">
      <c r="A385" s="12">
        <v>383</v>
      </c>
      <c r="B385" s="12" t="s">
        <v>1147</v>
      </c>
      <c r="C385" s="1" t="s">
        <v>293</v>
      </c>
      <c r="D385" s="3" t="s">
        <v>286</v>
      </c>
      <c r="E385" s="4" t="s">
        <v>288</v>
      </c>
      <c r="F385" s="3" t="s">
        <v>6</v>
      </c>
      <c r="G385" s="3" t="s">
        <v>7</v>
      </c>
      <c r="H385" s="3" t="s">
        <v>370</v>
      </c>
      <c r="I385" s="7">
        <v>4</v>
      </c>
      <c r="J385" s="7">
        <v>27990856</v>
      </c>
      <c r="K385" s="7">
        <v>27992378</v>
      </c>
      <c r="L385" s="7" t="s">
        <v>56</v>
      </c>
    </row>
    <row r="386" spans="1:12" ht="17" x14ac:dyDescent="0.2">
      <c r="A386" s="12">
        <v>384</v>
      </c>
      <c r="B386" s="12" t="s">
        <v>1147</v>
      </c>
      <c r="C386" s="1" t="s">
        <v>293</v>
      </c>
      <c r="D386" s="3" t="s">
        <v>286</v>
      </c>
      <c r="E386" s="4" t="s">
        <v>288</v>
      </c>
      <c r="F386" s="3" t="s">
        <v>6</v>
      </c>
      <c r="G386" s="3" t="s">
        <v>7</v>
      </c>
      <c r="H386" s="3" t="s">
        <v>371</v>
      </c>
      <c r="I386" s="7">
        <v>4</v>
      </c>
      <c r="J386" s="7">
        <v>27994902</v>
      </c>
      <c r="K386" s="7">
        <v>27995820</v>
      </c>
      <c r="L386" s="7" t="s">
        <v>62</v>
      </c>
    </row>
    <row r="387" spans="1:12" ht="17" x14ac:dyDescent="0.2">
      <c r="A387" s="12">
        <v>385</v>
      </c>
      <c r="B387" s="12" t="s">
        <v>1147</v>
      </c>
      <c r="C387" s="1" t="s">
        <v>293</v>
      </c>
      <c r="D387" s="3" t="s">
        <v>286</v>
      </c>
      <c r="E387" s="4" t="s">
        <v>288</v>
      </c>
      <c r="F387" s="3" t="s">
        <v>6</v>
      </c>
      <c r="G387" s="3" t="s">
        <v>7</v>
      </c>
      <c r="H387" s="3" t="s">
        <v>372</v>
      </c>
      <c r="I387" s="7">
        <v>4</v>
      </c>
      <c r="J387" s="7">
        <v>27997197</v>
      </c>
      <c r="K387" s="7">
        <v>27999958</v>
      </c>
      <c r="L387" s="7" t="s">
        <v>310</v>
      </c>
    </row>
    <row r="388" spans="1:12" ht="17" x14ac:dyDescent="0.2">
      <c r="A388" s="12">
        <v>386</v>
      </c>
      <c r="B388" s="12" t="s">
        <v>1147</v>
      </c>
      <c r="C388" s="1" t="s">
        <v>293</v>
      </c>
      <c r="D388" s="3" t="s">
        <v>286</v>
      </c>
      <c r="E388" s="4" t="s">
        <v>288</v>
      </c>
      <c r="F388" s="3" t="s">
        <v>6</v>
      </c>
      <c r="G388" s="3" t="s">
        <v>7</v>
      </c>
      <c r="H388" s="3" t="s">
        <v>342</v>
      </c>
      <c r="I388" s="7">
        <v>4</v>
      </c>
      <c r="J388" s="7">
        <v>28001629</v>
      </c>
      <c r="K388" s="7">
        <v>28003911</v>
      </c>
      <c r="L388" s="7" t="s">
        <v>311</v>
      </c>
    </row>
    <row r="389" spans="1:12" ht="17" x14ac:dyDescent="0.2">
      <c r="A389" s="12">
        <v>387</v>
      </c>
      <c r="B389" s="12" t="s">
        <v>1147</v>
      </c>
      <c r="C389" s="1" t="s">
        <v>293</v>
      </c>
      <c r="D389" s="3" t="s">
        <v>286</v>
      </c>
      <c r="E389" s="4" t="s">
        <v>288</v>
      </c>
      <c r="F389" s="3" t="s">
        <v>6</v>
      </c>
      <c r="G389" s="3" t="s">
        <v>7</v>
      </c>
      <c r="H389" s="3" t="s">
        <v>343</v>
      </c>
      <c r="I389" s="7">
        <v>4</v>
      </c>
      <c r="J389" s="7">
        <v>28015166</v>
      </c>
      <c r="K389" s="7">
        <v>28015926</v>
      </c>
      <c r="L389" s="7" t="s">
        <v>312</v>
      </c>
    </row>
    <row r="390" spans="1:12" ht="17" x14ac:dyDescent="0.2">
      <c r="A390" s="12">
        <v>388</v>
      </c>
      <c r="B390" s="12" t="s">
        <v>1147</v>
      </c>
      <c r="C390" s="1" t="s">
        <v>293</v>
      </c>
      <c r="D390" s="3" t="s">
        <v>286</v>
      </c>
      <c r="E390" s="4" t="s">
        <v>288</v>
      </c>
      <c r="F390" s="3" t="s">
        <v>6</v>
      </c>
      <c r="G390" s="3" t="s">
        <v>7</v>
      </c>
      <c r="H390" s="3" t="s">
        <v>373</v>
      </c>
      <c r="I390" s="7">
        <v>4</v>
      </c>
      <c r="J390" s="7">
        <v>28016067</v>
      </c>
      <c r="K390" s="7">
        <v>28021961</v>
      </c>
      <c r="L390" s="7" t="s">
        <v>313</v>
      </c>
    </row>
    <row r="391" spans="1:12" ht="17" x14ac:dyDescent="0.2">
      <c r="A391" s="12">
        <v>389</v>
      </c>
      <c r="B391" s="12" t="s">
        <v>1147</v>
      </c>
      <c r="C391" s="1" t="s">
        <v>293</v>
      </c>
      <c r="D391" s="3" t="s">
        <v>286</v>
      </c>
      <c r="E391" s="4" t="s">
        <v>288</v>
      </c>
      <c r="F391" s="3" t="s">
        <v>6</v>
      </c>
      <c r="G391" s="3" t="s">
        <v>7</v>
      </c>
      <c r="H391" s="3" t="s">
        <v>374</v>
      </c>
      <c r="I391" s="7">
        <v>4</v>
      </c>
      <c r="J391" s="7">
        <v>28026561</v>
      </c>
      <c r="K391" s="7">
        <v>28027959</v>
      </c>
      <c r="L391" s="7" t="s">
        <v>314</v>
      </c>
    </row>
    <row r="392" spans="1:12" ht="17" x14ac:dyDescent="0.2">
      <c r="A392" s="12">
        <v>390</v>
      </c>
      <c r="B392" s="12" t="s">
        <v>1147</v>
      </c>
      <c r="C392" s="1" t="s">
        <v>293</v>
      </c>
      <c r="D392" s="3" t="s">
        <v>286</v>
      </c>
      <c r="E392" s="4" t="s">
        <v>288</v>
      </c>
      <c r="F392" s="3" t="s">
        <v>6</v>
      </c>
      <c r="G392" s="3" t="s">
        <v>7</v>
      </c>
      <c r="H392" s="3" t="s">
        <v>344</v>
      </c>
      <c r="I392" s="7">
        <v>4</v>
      </c>
      <c r="J392" s="7">
        <v>28033103</v>
      </c>
      <c r="K392" s="7">
        <v>28033357</v>
      </c>
      <c r="L392" s="7" t="s">
        <v>62</v>
      </c>
    </row>
    <row r="393" spans="1:12" ht="17" x14ac:dyDescent="0.2">
      <c r="A393" s="12">
        <v>391</v>
      </c>
      <c r="B393" s="12" t="s">
        <v>1147</v>
      </c>
      <c r="C393" s="1" t="s">
        <v>293</v>
      </c>
      <c r="D393" s="3" t="s">
        <v>286</v>
      </c>
      <c r="E393" s="4" t="s">
        <v>288</v>
      </c>
      <c r="F393" s="3" t="s">
        <v>6</v>
      </c>
      <c r="G393" s="3" t="s">
        <v>7</v>
      </c>
      <c r="H393" s="3" t="s">
        <v>375</v>
      </c>
      <c r="I393" s="7">
        <v>4</v>
      </c>
      <c r="J393" s="7">
        <v>28046582</v>
      </c>
      <c r="K393" s="7">
        <v>28048410</v>
      </c>
      <c r="L393" s="7" t="s">
        <v>315</v>
      </c>
    </row>
    <row r="394" spans="1:12" ht="17" x14ac:dyDescent="0.2">
      <c r="A394" s="12">
        <v>392</v>
      </c>
      <c r="B394" s="12" t="s">
        <v>1147</v>
      </c>
      <c r="C394" s="1" t="s">
        <v>293</v>
      </c>
      <c r="D394" s="3" t="s">
        <v>286</v>
      </c>
      <c r="E394" s="4" t="s">
        <v>288</v>
      </c>
      <c r="F394" s="3" t="s">
        <v>6</v>
      </c>
      <c r="G394" s="3" t="s">
        <v>7</v>
      </c>
      <c r="H394" s="3" t="s">
        <v>345</v>
      </c>
      <c r="I394" s="7">
        <v>4</v>
      </c>
      <c r="J394" s="7">
        <v>28046671</v>
      </c>
      <c r="K394" s="7">
        <v>28048148</v>
      </c>
      <c r="L394" s="7" t="s">
        <v>60</v>
      </c>
    </row>
    <row r="395" spans="1:12" ht="17" x14ac:dyDescent="0.2">
      <c r="A395" s="12">
        <v>393</v>
      </c>
      <c r="B395" s="12" t="s">
        <v>1147</v>
      </c>
      <c r="C395" s="1" t="s">
        <v>293</v>
      </c>
      <c r="D395" s="3" t="s">
        <v>286</v>
      </c>
      <c r="E395" s="4" t="s">
        <v>288</v>
      </c>
      <c r="F395" s="3" t="s">
        <v>6</v>
      </c>
      <c r="G395" s="3" t="s">
        <v>7</v>
      </c>
      <c r="H395" s="3" t="s">
        <v>376</v>
      </c>
      <c r="I395" s="7">
        <v>4</v>
      </c>
      <c r="J395" s="7">
        <v>28049246</v>
      </c>
      <c r="K395" s="7">
        <v>28056867</v>
      </c>
      <c r="L395" s="7" t="s">
        <v>316</v>
      </c>
    </row>
    <row r="396" spans="1:12" ht="17" x14ac:dyDescent="0.2">
      <c r="A396" s="12">
        <v>394</v>
      </c>
      <c r="B396" s="12" t="s">
        <v>1147</v>
      </c>
      <c r="C396" s="1" t="s">
        <v>293</v>
      </c>
      <c r="D396" s="3" t="s">
        <v>286</v>
      </c>
      <c r="E396" s="4" t="s">
        <v>288</v>
      </c>
      <c r="F396" s="3" t="s">
        <v>6</v>
      </c>
      <c r="G396" s="3" t="s">
        <v>7</v>
      </c>
      <c r="H396" s="3" t="s">
        <v>346</v>
      </c>
      <c r="I396" s="7">
        <v>4</v>
      </c>
      <c r="J396" s="7">
        <v>28055785</v>
      </c>
      <c r="K396" s="7">
        <v>28055881</v>
      </c>
      <c r="L396" s="7" t="s">
        <v>111</v>
      </c>
    </row>
    <row r="397" spans="1:12" ht="17" x14ac:dyDescent="0.2">
      <c r="A397" s="12">
        <v>395</v>
      </c>
      <c r="B397" s="12" t="s">
        <v>1147</v>
      </c>
      <c r="C397" s="1" t="s">
        <v>293</v>
      </c>
      <c r="D397" s="3" t="s">
        <v>286</v>
      </c>
      <c r="E397" s="4" t="s">
        <v>288</v>
      </c>
      <c r="F397" s="3" t="s">
        <v>6</v>
      </c>
      <c r="G397" s="3" t="s">
        <v>7</v>
      </c>
      <c r="H397" s="3" t="s">
        <v>377</v>
      </c>
      <c r="I397" s="7">
        <v>4</v>
      </c>
      <c r="J397" s="7">
        <v>28061538</v>
      </c>
      <c r="K397" s="7">
        <v>28063632</v>
      </c>
      <c r="L397" s="7" t="s">
        <v>77</v>
      </c>
    </row>
    <row r="398" spans="1:12" ht="17" x14ac:dyDescent="0.2">
      <c r="A398" s="12">
        <v>396</v>
      </c>
      <c r="B398" s="12" t="s">
        <v>1147</v>
      </c>
      <c r="C398" s="1" t="s">
        <v>293</v>
      </c>
      <c r="D398" s="3" t="s">
        <v>286</v>
      </c>
      <c r="E398" s="4" t="s">
        <v>288</v>
      </c>
      <c r="F398" s="3" t="s">
        <v>6</v>
      </c>
      <c r="G398" s="3" t="s">
        <v>7</v>
      </c>
      <c r="H398" s="3" t="s">
        <v>378</v>
      </c>
      <c r="I398" s="7">
        <v>4</v>
      </c>
      <c r="J398" s="7">
        <v>28065102</v>
      </c>
      <c r="K398" s="7">
        <v>28066907</v>
      </c>
      <c r="L398" s="7" t="s">
        <v>317</v>
      </c>
    </row>
    <row r="399" spans="1:12" ht="17" x14ac:dyDescent="0.2">
      <c r="A399" s="12">
        <v>397</v>
      </c>
      <c r="B399" s="12" t="s">
        <v>1147</v>
      </c>
      <c r="C399" s="1" t="s">
        <v>293</v>
      </c>
      <c r="D399" s="3" t="s">
        <v>286</v>
      </c>
      <c r="E399" s="4" t="s">
        <v>288</v>
      </c>
      <c r="F399" s="3" t="s">
        <v>6</v>
      </c>
      <c r="G399" s="3" t="s">
        <v>7</v>
      </c>
      <c r="H399" s="3" t="s">
        <v>379</v>
      </c>
      <c r="I399" s="7">
        <v>4</v>
      </c>
      <c r="J399" s="7">
        <v>28067392</v>
      </c>
      <c r="K399" s="7">
        <v>28070371</v>
      </c>
      <c r="L399" s="7" t="s">
        <v>318</v>
      </c>
    </row>
    <row r="400" spans="1:12" ht="17" x14ac:dyDescent="0.2">
      <c r="A400" s="12">
        <v>398</v>
      </c>
      <c r="B400" s="12" t="s">
        <v>1147</v>
      </c>
      <c r="C400" s="1" t="s">
        <v>293</v>
      </c>
      <c r="D400" s="3" t="s">
        <v>286</v>
      </c>
      <c r="E400" s="4" t="s">
        <v>288</v>
      </c>
      <c r="F400" s="3" t="s">
        <v>6</v>
      </c>
      <c r="G400" s="3" t="s">
        <v>7</v>
      </c>
      <c r="H400" s="3" t="s">
        <v>380</v>
      </c>
      <c r="I400" s="7">
        <v>4</v>
      </c>
      <c r="J400" s="7">
        <v>28071456</v>
      </c>
      <c r="K400" s="7">
        <v>28074593</v>
      </c>
      <c r="L400" s="7" t="s">
        <v>319</v>
      </c>
    </row>
    <row r="401" spans="1:12" ht="17" x14ac:dyDescent="0.2">
      <c r="A401" s="12">
        <v>399</v>
      </c>
      <c r="B401" s="12" t="s">
        <v>1147</v>
      </c>
      <c r="C401" s="1" t="s">
        <v>293</v>
      </c>
      <c r="D401" s="3" t="s">
        <v>286</v>
      </c>
      <c r="E401" s="4" t="s">
        <v>288</v>
      </c>
      <c r="F401" s="3" t="s">
        <v>6</v>
      </c>
      <c r="G401" s="3" t="s">
        <v>7</v>
      </c>
      <c r="H401" s="3" t="s">
        <v>347</v>
      </c>
      <c r="I401" s="7">
        <v>4</v>
      </c>
      <c r="J401" s="7">
        <v>28075550</v>
      </c>
      <c r="K401" s="7">
        <v>28081147</v>
      </c>
      <c r="L401" s="7" t="s">
        <v>320</v>
      </c>
    </row>
    <row r="402" spans="1:12" ht="17" x14ac:dyDescent="0.2">
      <c r="A402" s="12">
        <v>400</v>
      </c>
      <c r="B402" s="12" t="s">
        <v>1147</v>
      </c>
      <c r="C402" s="1" t="s">
        <v>293</v>
      </c>
      <c r="D402" s="3" t="s">
        <v>286</v>
      </c>
      <c r="E402" s="4" t="s">
        <v>288</v>
      </c>
      <c r="F402" s="3" t="s">
        <v>6</v>
      </c>
      <c r="G402" s="3" t="s">
        <v>7</v>
      </c>
      <c r="H402" s="3" t="s">
        <v>381</v>
      </c>
      <c r="I402" s="7">
        <v>4</v>
      </c>
      <c r="J402" s="7">
        <v>28079507</v>
      </c>
      <c r="K402" s="7">
        <v>28082320</v>
      </c>
      <c r="L402" s="7" t="s">
        <v>321</v>
      </c>
    </row>
    <row r="403" spans="1:12" ht="17" x14ac:dyDescent="0.2">
      <c r="A403" s="12">
        <v>401</v>
      </c>
      <c r="B403" s="12" t="s">
        <v>1148</v>
      </c>
      <c r="C403" s="1" t="s">
        <v>1142</v>
      </c>
      <c r="D403" s="3" t="s">
        <v>287</v>
      </c>
      <c r="E403" s="4" t="s">
        <v>288</v>
      </c>
      <c r="F403" s="3" t="s">
        <v>1145</v>
      </c>
      <c r="G403" s="3" t="s">
        <v>7</v>
      </c>
      <c r="H403" s="3" t="s">
        <v>382</v>
      </c>
      <c r="I403" s="7">
        <v>11</v>
      </c>
      <c r="J403" s="7">
        <v>3607019</v>
      </c>
      <c r="K403" s="7">
        <v>3608532</v>
      </c>
      <c r="L403" s="7" t="s">
        <v>111</v>
      </c>
    </row>
    <row r="404" spans="1:12" ht="17" x14ac:dyDescent="0.2">
      <c r="A404" s="12">
        <v>402</v>
      </c>
      <c r="B404" s="12" t="s">
        <v>1148</v>
      </c>
      <c r="C404" s="1" t="s">
        <v>1142</v>
      </c>
      <c r="D404" s="3" t="s">
        <v>287</v>
      </c>
      <c r="E404" s="4" t="s">
        <v>288</v>
      </c>
      <c r="F404" s="3" t="s">
        <v>1145</v>
      </c>
      <c r="G404" s="3" t="s">
        <v>7</v>
      </c>
      <c r="H404" s="3" t="s">
        <v>383</v>
      </c>
      <c r="I404" s="7">
        <v>11</v>
      </c>
      <c r="J404" s="7">
        <v>3617310</v>
      </c>
      <c r="K404" s="7">
        <v>3619647</v>
      </c>
      <c r="L404" s="7" t="s">
        <v>64</v>
      </c>
    </row>
    <row r="405" spans="1:12" ht="17" x14ac:dyDescent="0.2">
      <c r="A405" s="12">
        <v>403</v>
      </c>
      <c r="B405" s="12" t="s">
        <v>1148</v>
      </c>
      <c r="C405" s="1" t="s">
        <v>1142</v>
      </c>
      <c r="D405" s="3" t="s">
        <v>287</v>
      </c>
      <c r="E405" s="4" t="s">
        <v>288</v>
      </c>
      <c r="F405" s="3" t="s">
        <v>1145</v>
      </c>
      <c r="G405" s="3" t="s">
        <v>7</v>
      </c>
      <c r="H405" s="3" t="s">
        <v>348</v>
      </c>
      <c r="I405" s="7">
        <v>11</v>
      </c>
      <c r="J405" s="7">
        <v>3627548</v>
      </c>
      <c r="K405" s="7">
        <v>3631952</v>
      </c>
      <c r="L405" s="7" t="s">
        <v>322</v>
      </c>
    </row>
    <row r="406" spans="1:12" ht="17" x14ac:dyDescent="0.2">
      <c r="A406" s="12">
        <v>404</v>
      </c>
      <c r="B406" s="12" t="s">
        <v>1148</v>
      </c>
      <c r="C406" s="1" t="s">
        <v>1142</v>
      </c>
      <c r="D406" s="3" t="s">
        <v>287</v>
      </c>
      <c r="E406" s="4" t="s">
        <v>288</v>
      </c>
      <c r="F406" s="3" t="s">
        <v>1145</v>
      </c>
      <c r="G406" s="3" t="s">
        <v>7</v>
      </c>
      <c r="H406" s="3" t="s">
        <v>384</v>
      </c>
      <c r="I406" s="7">
        <v>11</v>
      </c>
      <c r="J406" s="7">
        <v>3633303</v>
      </c>
      <c r="K406" s="7">
        <v>3638002</v>
      </c>
      <c r="L406" s="7" t="s">
        <v>323</v>
      </c>
    </row>
    <row r="407" spans="1:12" ht="17" x14ac:dyDescent="0.2">
      <c r="A407" s="12">
        <v>405</v>
      </c>
      <c r="B407" s="12" t="s">
        <v>1148</v>
      </c>
      <c r="C407" s="1" t="s">
        <v>1142</v>
      </c>
      <c r="D407" s="3" t="s">
        <v>287</v>
      </c>
      <c r="E407" s="4" t="s">
        <v>288</v>
      </c>
      <c r="F407" s="3" t="s">
        <v>1145</v>
      </c>
      <c r="G407" s="3" t="s">
        <v>7</v>
      </c>
      <c r="H407" s="3" t="s">
        <v>385</v>
      </c>
      <c r="I407" s="7">
        <v>11</v>
      </c>
      <c r="J407" s="7">
        <v>3640348</v>
      </c>
      <c r="K407" s="7">
        <v>3644132</v>
      </c>
      <c r="L407" s="7" t="s">
        <v>56</v>
      </c>
    </row>
    <row r="408" spans="1:12" ht="17" x14ac:dyDescent="0.2">
      <c r="A408" s="12">
        <v>406</v>
      </c>
      <c r="B408" s="12" t="s">
        <v>1148</v>
      </c>
      <c r="C408" s="1" t="s">
        <v>1142</v>
      </c>
      <c r="D408" s="3" t="s">
        <v>287</v>
      </c>
      <c r="E408" s="4" t="s">
        <v>288</v>
      </c>
      <c r="F408" s="3" t="s">
        <v>1145</v>
      </c>
      <c r="G408" s="3" t="s">
        <v>7</v>
      </c>
      <c r="H408" s="3" t="s">
        <v>386</v>
      </c>
      <c r="I408" s="7">
        <v>11</v>
      </c>
      <c r="J408" s="7">
        <v>3649441</v>
      </c>
      <c r="K408" s="7">
        <v>3653629</v>
      </c>
      <c r="L408" s="7" t="s">
        <v>111</v>
      </c>
    </row>
    <row r="409" spans="1:12" ht="17" x14ac:dyDescent="0.2">
      <c r="A409" s="12">
        <v>407</v>
      </c>
      <c r="B409" s="12" t="s">
        <v>1148</v>
      </c>
      <c r="C409" s="1" t="s">
        <v>1142</v>
      </c>
      <c r="D409" s="3" t="s">
        <v>287</v>
      </c>
      <c r="E409" s="4" t="s">
        <v>288</v>
      </c>
      <c r="F409" s="3" t="s">
        <v>1145</v>
      </c>
      <c r="G409" s="3" t="s">
        <v>7</v>
      </c>
      <c r="H409" s="3" t="s">
        <v>349</v>
      </c>
      <c r="I409" s="7">
        <v>11</v>
      </c>
      <c r="J409" s="7">
        <v>3652355</v>
      </c>
      <c r="K409" s="7">
        <v>3652735</v>
      </c>
      <c r="L409" s="7" t="s">
        <v>324</v>
      </c>
    </row>
    <row r="410" spans="1:12" ht="17" x14ac:dyDescent="0.2">
      <c r="A410" s="12">
        <v>408</v>
      </c>
      <c r="B410" s="12" t="s">
        <v>1148</v>
      </c>
      <c r="C410" s="1" t="s">
        <v>1142</v>
      </c>
      <c r="D410" s="3" t="s">
        <v>287</v>
      </c>
      <c r="E410" s="4" t="s">
        <v>288</v>
      </c>
      <c r="F410" s="3" t="s">
        <v>1145</v>
      </c>
      <c r="G410" s="3" t="s">
        <v>7</v>
      </c>
      <c r="H410" s="3" t="s">
        <v>387</v>
      </c>
      <c r="I410" s="7">
        <v>11</v>
      </c>
      <c r="J410" s="7">
        <v>3656726</v>
      </c>
      <c r="K410" s="7">
        <v>3661466</v>
      </c>
      <c r="L410" s="7" t="s">
        <v>61</v>
      </c>
    </row>
    <row r="411" spans="1:12" ht="17" x14ac:dyDescent="0.2">
      <c r="A411" s="12">
        <v>409</v>
      </c>
      <c r="B411" s="12" t="s">
        <v>1148</v>
      </c>
      <c r="C411" s="1" t="s">
        <v>1142</v>
      </c>
      <c r="D411" s="3" t="s">
        <v>287</v>
      </c>
      <c r="E411" s="4" t="s">
        <v>288</v>
      </c>
      <c r="F411" s="3" t="s">
        <v>1145</v>
      </c>
      <c r="G411" s="3" t="s">
        <v>7</v>
      </c>
      <c r="H411" s="3" t="s">
        <v>350</v>
      </c>
      <c r="I411" s="7">
        <v>11</v>
      </c>
      <c r="J411" s="7">
        <v>3664612</v>
      </c>
      <c r="K411" s="7">
        <v>3667770</v>
      </c>
      <c r="L411" s="7" t="s">
        <v>324</v>
      </c>
    </row>
    <row r="412" spans="1:12" ht="17" x14ac:dyDescent="0.2">
      <c r="A412" s="12">
        <v>410</v>
      </c>
      <c r="B412" s="12" t="s">
        <v>1148</v>
      </c>
      <c r="C412" s="1" t="s">
        <v>1142</v>
      </c>
      <c r="D412" s="3" t="s">
        <v>287</v>
      </c>
      <c r="E412" s="4" t="s">
        <v>288</v>
      </c>
      <c r="F412" s="3" t="s">
        <v>1145</v>
      </c>
      <c r="G412" s="3" t="s">
        <v>7</v>
      </c>
      <c r="H412" s="3" t="s">
        <v>388</v>
      </c>
      <c r="I412" s="7">
        <v>11</v>
      </c>
      <c r="J412" s="7">
        <v>3668116</v>
      </c>
      <c r="K412" s="7">
        <v>3673502</v>
      </c>
      <c r="L412" s="7" t="s">
        <v>325</v>
      </c>
    </row>
    <row r="413" spans="1:12" ht="17" x14ac:dyDescent="0.2">
      <c r="A413" s="12">
        <v>411</v>
      </c>
      <c r="B413" s="12" t="s">
        <v>1147</v>
      </c>
      <c r="C413" s="1" t="s">
        <v>289</v>
      </c>
      <c r="D413" s="3" t="s">
        <v>280</v>
      </c>
      <c r="E413" s="4" t="s">
        <v>288</v>
      </c>
      <c r="F413" s="3" t="s">
        <v>6</v>
      </c>
      <c r="G413" s="3" t="s">
        <v>5</v>
      </c>
      <c r="H413" s="3" t="s">
        <v>392</v>
      </c>
      <c r="I413" s="7">
        <v>1</v>
      </c>
      <c r="J413" s="7">
        <v>4264247</v>
      </c>
      <c r="K413" s="7">
        <v>4270356</v>
      </c>
      <c r="L413" s="7" t="s">
        <v>331</v>
      </c>
    </row>
    <row r="414" spans="1:12" ht="17" x14ac:dyDescent="0.2">
      <c r="A414" s="12">
        <v>412</v>
      </c>
      <c r="B414" s="12" t="s">
        <v>1147</v>
      </c>
      <c r="C414" s="1" t="s">
        <v>289</v>
      </c>
      <c r="D414" s="3" t="s">
        <v>280</v>
      </c>
      <c r="E414" s="4" t="s">
        <v>288</v>
      </c>
      <c r="F414" s="3" t="s">
        <v>6</v>
      </c>
      <c r="G414" s="3" t="s">
        <v>5</v>
      </c>
      <c r="H414" s="3" t="s">
        <v>353</v>
      </c>
      <c r="I414" s="7">
        <v>1</v>
      </c>
      <c r="J414" s="7">
        <v>4272846</v>
      </c>
      <c r="K414" s="7">
        <v>4276299</v>
      </c>
      <c r="L414" s="7" t="s">
        <v>332</v>
      </c>
    </row>
    <row r="415" spans="1:12" ht="17" x14ac:dyDescent="0.2">
      <c r="A415" s="12">
        <v>413</v>
      </c>
      <c r="B415" s="12" t="s">
        <v>1147</v>
      </c>
      <c r="C415" s="1" t="s">
        <v>289</v>
      </c>
      <c r="D415" s="3" t="s">
        <v>280</v>
      </c>
      <c r="E415" s="4" t="s">
        <v>288</v>
      </c>
      <c r="F415" s="3" t="s">
        <v>6</v>
      </c>
      <c r="G415" s="3" t="s">
        <v>5</v>
      </c>
      <c r="H415" s="3" t="s">
        <v>354</v>
      </c>
      <c r="I415" s="7">
        <v>1</v>
      </c>
      <c r="J415" s="7">
        <v>4274611</v>
      </c>
      <c r="K415" s="7">
        <v>4274976</v>
      </c>
      <c r="L415" s="7" t="s">
        <v>333</v>
      </c>
    </row>
    <row r="416" spans="1:12" ht="17" x14ac:dyDescent="0.2">
      <c r="A416" s="12">
        <v>414</v>
      </c>
      <c r="B416" s="12" t="s">
        <v>1147</v>
      </c>
      <c r="C416" s="1" t="s">
        <v>289</v>
      </c>
      <c r="D416" s="3" t="s">
        <v>280</v>
      </c>
      <c r="E416" s="4" t="s">
        <v>288</v>
      </c>
      <c r="F416" s="3" t="s">
        <v>6</v>
      </c>
      <c r="G416" s="3" t="s">
        <v>5</v>
      </c>
      <c r="H416" s="3" t="s">
        <v>355</v>
      </c>
      <c r="I416" s="7">
        <v>1</v>
      </c>
      <c r="J416" s="7">
        <v>4277958</v>
      </c>
      <c r="K416" s="7">
        <v>4278517</v>
      </c>
      <c r="L416" s="7" t="s">
        <v>64</v>
      </c>
    </row>
    <row r="417" spans="1:12" ht="17" x14ac:dyDescent="0.2">
      <c r="A417" s="12">
        <v>415</v>
      </c>
      <c r="B417" s="12" t="s">
        <v>1147</v>
      </c>
      <c r="C417" s="1" t="s">
        <v>289</v>
      </c>
      <c r="D417" s="3" t="s">
        <v>280</v>
      </c>
      <c r="E417" s="4" t="s">
        <v>288</v>
      </c>
      <c r="F417" s="3" t="s">
        <v>6</v>
      </c>
      <c r="G417" s="3" t="s">
        <v>5</v>
      </c>
      <c r="H417" s="3" t="s">
        <v>356</v>
      </c>
      <c r="I417" s="7">
        <v>1</v>
      </c>
      <c r="J417" s="7">
        <v>4281715</v>
      </c>
      <c r="K417" s="7">
        <v>4283625</v>
      </c>
      <c r="L417" s="7" t="s">
        <v>60</v>
      </c>
    </row>
    <row r="418" spans="1:12" ht="17" x14ac:dyDescent="0.2">
      <c r="A418" s="12">
        <v>416</v>
      </c>
      <c r="B418" s="12" t="s">
        <v>1147</v>
      </c>
      <c r="C418" s="1" t="s">
        <v>289</v>
      </c>
      <c r="D418" s="3" t="s">
        <v>280</v>
      </c>
      <c r="E418" s="4" t="s">
        <v>288</v>
      </c>
      <c r="F418" s="3" t="s">
        <v>6</v>
      </c>
      <c r="G418" s="3" t="s">
        <v>5</v>
      </c>
      <c r="H418" s="3" t="s">
        <v>393</v>
      </c>
      <c r="I418" s="7">
        <v>1</v>
      </c>
      <c r="J418" s="7">
        <v>4306924</v>
      </c>
      <c r="K418" s="7">
        <v>4309933</v>
      </c>
      <c r="L418" s="7" t="s">
        <v>334</v>
      </c>
    </row>
    <row r="419" spans="1:12" ht="17" x14ac:dyDescent="0.2">
      <c r="A419" s="12">
        <v>417</v>
      </c>
      <c r="B419" s="12" t="s">
        <v>1147</v>
      </c>
      <c r="C419" s="1" t="s">
        <v>289</v>
      </c>
      <c r="D419" s="3" t="s">
        <v>280</v>
      </c>
      <c r="E419" s="4" t="s">
        <v>288</v>
      </c>
      <c r="F419" s="3" t="s">
        <v>6</v>
      </c>
      <c r="G419" s="3" t="s">
        <v>5</v>
      </c>
      <c r="H419" s="3" t="s">
        <v>394</v>
      </c>
      <c r="I419" s="7">
        <v>1</v>
      </c>
      <c r="J419" s="7">
        <v>4313699</v>
      </c>
      <c r="K419" s="7">
        <v>4315812</v>
      </c>
      <c r="L419" s="7" t="s">
        <v>335</v>
      </c>
    </row>
    <row r="420" spans="1:12" ht="17" x14ac:dyDescent="0.2">
      <c r="A420" s="12">
        <v>418</v>
      </c>
      <c r="B420" s="12" t="s">
        <v>1147</v>
      </c>
      <c r="C420" s="1" t="s">
        <v>289</v>
      </c>
      <c r="D420" s="3" t="s">
        <v>280</v>
      </c>
      <c r="E420" s="4" t="s">
        <v>288</v>
      </c>
      <c r="F420" s="3" t="s">
        <v>6</v>
      </c>
      <c r="G420" s="3" t="s">
        <v>5</v>
      </c>
      <c r="H420" s="3" t="s">
        <v>395</v>
      </c>
      <c r="I420" s="7">
        <v>1</v>
      </c>
      <c r="J420" s="7">
        <v>4318039</v>
      </c>
      <c r="K420" s="7">
        <v>4318780</v>
      </c>
      <c r="L420" s="7" t="s">
        <v>336</v>
      </c>
    </row>
    <row r="421" spans="1:12" ht="17" x14ac:dyDescent="0.2">
      <c r="A421" s="12">
        <v>419</v>
      </c>
      <c r="B421" s="12" t="s">
        <v>1147</v>
      </c>
      <c r="C421" s="1" t="s">
        <v>289</v>
      </c>
      <c r="D421" s="3" t="s">
        <v>280</v>
      </c>
      <c r="E421" s="4" t="s">
        <v>288</v>
      </c>
      <c r="F421" s="3" t="s">
        <v>6</v>
      </c>
      <c r="G421" s="3" t="s">
        <v>5</v>
      </c>
      <c r="H421" s="3" t="s">
        <v>396</v>
      </c>
      <c r="I421" s="7">
        <v>1</v>
      </c>
      <c r="J421" s="7">
        <v>4322736</v>
      </c>
      <c r="K421" s="7">
        <v>4326342</v>
      </c>
      <c r="L421" s="7" t="s">
        <v>62</v>
      </c>
    </row>
    <row r="422" spans="1:12" ht="17" x14ac:dyDescent="0.2">
      <c r="A422" s="12">
        <v>420</v>
      </c>
      <c r="B422" s="12" t="s">
        <v>1147</v>
      </c>
      <c r="C422" s="1" t="s">
        <v>289</v>
      </c>
      <c r="D422" s="3" t="s">
        <v>280</v>
      </c>
      <c r="E422" s="4" t="s">
        <v>288</v>
      </c>
      <c r="F422" s="3" t="s">
        <v>6</v>
      </c>
      <c r="G422" s="3" t="s">
        <v>5</v>
      </c>
      <c r="H422" s="3" t="s">
        <v>357</v>
      </c>
      <c r="I422" s="7">
        <v>1</v>
      </c>
      <c r="J422" s="7">
        <v>4326675</v>
      </c>
      <c r="K422" s="7">
        <v>4328688</v>
      </c>
      <c r="L422" s="7" t="s">
        <v>56</v>
      </c>
    </row>
    <row r="423" spans="1:12" ht="17" x14ac:dyDescent="0.2">
      <c r="A423" s="12">
        <v>421</v>
      </c>
      <c r="B423" s="12" t="s">
        <v>1147</v>
      </c>
      <c r="C423" s="1" t="s">
        <v>289</v>
      </c>
      <c r="D423" s="3" t="s">
        <v>280</v>
      </c>
      <c r="E423" s="4" t="s">
        <v>288</v>
      </c>
      <c r="F423" s="3" t="s">
        <v>6</v>
      </c>
      <c r="G423" s="3" t="s">
        <v>5</v>
      </c>
      <c r="H423" s="3" t="s">
        <v>397</v>
      </c>
      <c r="I423" s="7">
        <v>1</v>
      </c>
      <c r="J423" s="7">
        <v>4329461</v>
      </c>
      <c r="K423" s="7">
        <v>4338486</v>
      </c>
      <c r="L423" s="7" t="s">
        <v>337</v>
      </c>
    </row>
    <row r="424" spans="1:12" ht="17" x14ac:dyDescent="0.2">
      <c r="A424" s="12">
        <v>422</v>
      </c>
      <c r="B424" s="12" t="s">
        <v>1147</v>
      </c>
      <c r="C424" s="1" t="s">
        <v>289</v>
      </c>
      <c r="D424" s="3" t="s">
        <v>280</v>
      </c>
      <c r="E424" s="4" t="s">
        <v>288</v>
      </c>
      <c r="F424" s="3" t="s">
        <v>6</v>
      </c>
      <c r="G424" s="3" t="s">
        <v>5</v>
      </c>
      <c r="H424" s="3" t="s">
        <v>398</v>
      </c>
      <c r="I424" s="7">
        <v>1</v>
      </c>
      <c r="J424" s="7">
        <v>4347188</v>
      </c>
      <c r="K424" s="7">
        <v>4356468</v>
      </c>
      <c r="L424" s="7" t="s">
        <v>338</v>
      </c>
    </row>
    <row r="425" spans="1:12" ht="17" x14ac:dyDescent="0.2">
      <c r="A425" s="12">
        <v>423</v>
      </c>
      <c r="B425" s="12" t="s">
        <v>1147</v>
      </c>
      <c r="C425" s="1" t="s">
        <v>294</v>
      </c>
      <c r="D425" s="3" t="s">
        <v>282</v>
      </c>
      <c r="E425" s="4" t="s">
        <v>288</v>
      </c>
      <c r="F425" s="3" t="s">
        <v>6</v>
      </c>
      <c r="G425" s="3" t="s">
        <v>5</v>
      </c>
      <c r="H425" s="3" t="s">
        <v>389</v>
      </c>
      <c r="I425" s="7">
        <v>11</v>
      </c>
      <c r="J425" s="7">
        <v>17722080</v>
      </c>
      <c r="K425" s="7">
        <v>17725438</v>
      </c>
      <c r="L425" s="7" t="s">
        <v>326</v>
      </c>
    </row>
    <row r="426" spans="1:12" ht="17" x14ac:dyDescent="0.2">
      <c r="A426" s="12">
        <v>424</v>
      </c>
      <c r="B426" s="12" t="s">
        <v>1147</v>
      </c>
      <c r="C426" s="1" t="s">
        <v>294</v>
      </c>
      <c r="D426" s="3" t="s">
        <v>282</v>
      </c>
      <c r="E426" s="4" t="s">
        <v>288</v>
      </c>
      <c r="F426" s="3" t="s">
        <v>6</v>
      </c>
      <c r="G426" s="3" t="s">
        <v>5</v>
      </c>
      <c r="H426" s="3" t="s">
        <v>390</v>
      </c>
      <c r="I426" s="7">
        <v>11</v>
      </c>
      <c r="J426" s="7">
        <v>17729083</v>
      </c>
      <c r="K426" s="7">
        <v>17730337</v>
      </c>
      <c r="L426" s="7" t="s">
        <v>327</v>
      </c>
    </row>
    <row r="427" spans="1:12" ht="17" x14ac:dyDescent="0.2">
      <c r="A427" s="12">
        <v>425</v>
      </c>
      <c r="B427" s="12" t="s">
        <v>1147</v>
      </c>
      <c r="C427" s="1" t="s">
        <v>294</v>
      </c>
      <c r="D427" s="3" t="s">
        <v>282</v>
      </c>
      <c r="E427" s="4" t="s">
        <v>288</v>
      </c>
      <c r="F427" s="3" t="s">
        <v>6</v>
      </c>
      <c r="G427" s="3" t="s">
        <v>5</v>
      </c>
      <c r="H427" s="3" t="s">
        <v>391</v>
      </c>
      <c r="I427" s="7">
        <v>11</v>
      </c>
      <c r="J427" s="7">
        <v>17785138</v>
      </c>
      <c r="K427" s="7">
        <v>17792386</v>
      </c>
      <c r="L427" s="7" t="s">
        <v>328</v>
      </c>
    </row>
    <row r="428" spans="1:12" ht="17" x14ac:dyDescent="0.2">
      <c r="A428" s="12">
        <v>426</v>
      </c>
      <c r="B428" s="12" t="s">
        <v>1147</v>
      </c>
      <c r="C428" s="1" t="s">
        <v>294</v>
      </c>
      <c r="D428" s="3" t="s">
        <v>282</v>
      </c>
      <c r="E428" s="4" t="s">
        <v>288</v>
      </c>
      <c r="F428" s="3" t="s">
        <v>6</v>
      </c>
      <c r="G428" s="3" t="s">
        <v>5</v>
      </c>
      <c r="H428" s="3" t="s">
        <v>351</v>
      </c>
      <c r="I428" s="7">
        <v>11</v>
      </c>
      <c r="J428" s="7">
        <v>17807490</v>
      </c>
      <c r="K428" s="7">
        <v>17807907</v>
      </c>
      <c r="L428" s="7" t="s">
        <v>329</v>
      </c>
    </row>
    <row r="429" spans="1:12" ht="17" x14ac:dyDescent="0.2">
      <c r="A429" s="12">
        <v>427</v>
      </c>
      <c r="B429" s="12" t="s">
        <v>1147</v>
      </c>
      <c r="C429" s="1" t="s">
        <v>294</v>
      </c>
      <c r="D429" s="3" t="s">
        <v>282</v>
      </c>
      <c r="E429" s="4" t="s">
        <v>288</v>
      </c>
      <c r="F429" s="3" t="s">
        <v>6</v>
      </c>
      <c r="G429" s="3" t="s">
        <v>5</v>
      </c>
      <c r="H429" s="3" t="s">
        <v>352</v>
      </c>
      <c r="I429" s="7">
        <v>11</v>
      </c>
      <c r="J429" s="7">
        <v>17808526</v>
      </c>
      <c r="K429" s="7">
        <v>17811943</v>
      </c>
      <c r="L429" s="7" t="s">
        <v>330</v>
      </c>
    </row>
    <row r="430" spans="1:12" ht="17" x14ac:dyDescent="0.2">
      <c r="A430" s="12">
        <v>428</v>
      </c>
      <c r="B430" s="12" t="s">
        <v>1147</v>
      </c>
      <c r="C430" s="8" t="s">
        <v>831</v>
      </c>
      <c r="D430" s="6" t="s">
        <v>785</v>
      </c>
      <c r="E430" s="4" t="s">
        <v>288</v>
      </c>
      <c r="F430" s="3" t="s">
        <v>784</v>
      </c>
      <c r="G430" s="3" t="s">
        <v>7</v>
      </c>
      <c r="H430" s="4" t="s">
        <v>832</v>
      </c>
      <c r="I430" s="7">
        <v>2</v>
      </c>
      <c r="J430" s="7">
        <v>23745236</v>
      </c>
      <c r="K430" s="7">
        <v>23748951</v>
      </c>
      <c r="L430" s="7" t="s">
        <v>833</v>
      </c>
    </row>
    <row r="431" spans="1:12" ht="17" x14ac:dyDescent="0.2">
      <c r="A431" s="12">
        <v>429</v>
      </c>
      <c r="B431" s="12" t="s">
        <v>1147</v>
      </c>
      <c r="C431" s="8" t="s">
        <v>831</v>
      </c>
      <c r="D431" s="6" t="s">
        <v>785</v>
      </c>
      <c r="E431" s="4" t="s">
        <v>288</v>
      </c>
      <c r="F431" s="3" t="s">
        <v>784</v>
      </c>
      <c r="G431" s="3" t="s">
        <v>7</v>
      </c>
      <c r="H431" s="4" t="s">
        <v>834</v>
      </c>
      <c r="I431" s="7">
        <v>2</v>
      </c>
      <c r="J431" s="7">
        <v>23749148</v>
      </c>
      <c r="K431" s="7">
        <v>23750278</v>
      </c>
      <c r="L431" s="7" t="s">
        <v>835</v>
      </c>
    </row>
    <row r="432" spans="1:12" ht="17" x14ac:dyDescent="0.2">
      <c r="A432" s="12">
        <v>430</v>
      </c>
      <c r="B432" s="12" t="s">
        <v>1147</v>
      </c>
      <c r="C432" s="8" t="s">
        <v>831</v>
      </c>
      <c r="D432" s="6" t="s">
        <v>785</v>
      </c>
      <c r="E432" s="4" t="s">
        <v>288</v>
      </c>
      <c r="F432" s="3" t="s">
        <v>784</v>
      </c>
      <c r="G432" s="3" t="s">
        <v>7</v>
      </c>
      <c r="H432" s="4" t="s">
        <v>836</v>
      </c>
      <c r="I432" s="7">
        <v>2</v>
      </c>
      <c r="J432" s="7">
        <v>23759252</v>
      </c>
      <c r="K432" s="7">
        <v>23760433</v>
      </c>
      <c r="L432" s="7" t="s">
        <v>837</v>
      </c>
    </row>
    <row r="433" spans="1:12" ht="17" x14ac:dyDescent="0.2">
      <c r="A433" s="12">
        <v>431</v>
      </c>
      <c r="B433" s="12" t="s">
        <v>1147</v>
      </c>
      <c r="C433" s="8" t="s">
        <v>831</v>
      </c>
      <c r="D433" s="6" t="s">
        <v>785</v>
      </c>
      <c r="E433" s="4" t="s">
        <v>288</v>
      </c>
      <c r="F433" s="3" t="s">
        <v>784</v>
      </c>
      <c r="G433" s="3" t="s">
        <v>7</v>
      </c>
      <c r="H433" s="4" t="s">
        <v>838</v>
      </c>
      <c r="I433" s="7">
        <v>2</v>
      </c>
      <c r="J433" s="7">
        <v>23760964</v>
      </c>
      <c r="K433" s="7">
        <v>23766121</v>
      </c>
      <c r="L433" s="7" t="s">
        <v>839</v>
      </c>
    </row>
    <row r="434" spans="1:12" ht="17" x14ac:dyDescent="0.2">
      <c r="A434" s="12">
        <v>432</v>
      </c>
      <c r="B434" s="12" t="s">
        <v>1147</v>
      </c>
      <c r="C434" s="8" t="s">
        <v>831</v>
      </c>
      <c r="D434" s="6" t="s">
        <v>785</v>
      </c>
      <c r="E434" s="4" t="s">
        <v>288</v>
      </c>
      <c r="F434" s="3" t="s">
        <v>784</v>
      </c>
      <c r="G434" s="3" t="s">
        <v>7</v>
      </c>
      <c r="H434" s="4" t="s">
        <v>840</v>
      </c>
      <c r="I434" s="7">
        <v>2</v>
      </c>
      <c r="J434" s="7">
        <v>23766606</v>
      </c>
      <c r="K434" s="7">
        <v>23767446</v>
      </c>
      <c r="L434" s="7" t="s">
        <v>60</v>
      </c>
    </row>
    <row r="435" spans="1:12" ht="17" x14ac:dyDescent="0.2">
      <c r="A435" s="12">
        <v>433</v>
      </c>
      <c r="B435" s="12" t="s">
        <v>1147</v>
      </c>
      <c r="C435" s="8" t="s">
        <v>831</v>
      </c>
      <c r="D435" s="6" t="s">
        <v>785</v>
      </c>
      <c r="E435" s="4" t="s">
        <v>288</v>
      </c>
      <c r="F435" s="3" t="s">
        <v>784</v>
      </c>
      <c r="G435" s="3" t="s">
        <v>7</v>
      </c>
      <c r="H435" s="4" t="s">
        <v>841</v>
      </c>
      <c r="I435" s="7">
        <v>2</v>
      </c>
      <c r="J435" s="7">
        <v>23768429</v>
      </c>
      <c r="K435" s="7">
        <v>23769162</v>
      </c>
      <c r="L435" s="7" t="s">
        <v>56</v>
      </c>
    </row>
    <row r="436" spans="1:12" ht="17" x14ac:dyDescent="0.2">
      <c r="A436" s="12">
        <v>434</v>
      </c>
      <c r="B436" s="12" t="s">
        <v>1147</v>
      </c>
      <c r="C436" s="8" t="s">
        <v>831</v>
      </c>
      <c r="D436" s="6" t="s">
        <v>785</v>
      </c>
      <c r="E436" s="4" t="s">
        <v>288</v>
      </c>
      <c r="F436" s="3" t="s">
        <v>784</v>
      </c>
      <c r="G436" s="3" t="s">
        <v>7</v>
      </c>
      <c r="H436" s="4" t="s">
        <v>842</v>
      </c>
      <c r="I436" s="7">
        <v>2</v>
      </c>
      <c r="J436" s="7">
        <v>23769400</v>
      </c>
      <c r="K436" s="7">
        <v>23772793</v>
      </c>
      <c r="L436" s="7" t="s">
        <v>843</v>
      </c>
    </row>
    <row r="437" spans="1:12" ht="17" x14ac:dyDescent="0.2">
      <c r="A437" s="12">
        <v>435</v>
      </c>
      <c r="B437" s="12" t="s">
        <v>1147</v>
      </c>
      <c r="C437" s="8" t="s">
        <v>831</v>
      </c>
      <c r="D437" s="6" t="s">
        <v>785</v>
      </c>
      <c r="E437" s="4" t="s">
        <v>288</v>
      </c>
      <c r="F437" s="3" t="s">
        <v>784</v>
      </c>
      <c r="G437" s="3" t="s">
        <v>7</v>
      </c>
      <c r="H437" s="4" t="s">
        <v>844</v>
      </c>
      <c r="I437" s="7">
        <v>2</v>
      </c>
      <c r="J437" s="7">
        <v>23773136</v>
      </c>
      <c r="K437" s="7">
        <v>23775628</v>
      </c>
      <c r="L437" s="7" t="s">
        <v>845</v>
      </c>
    </row>
    <row r="438" spans="1:12" ht="17" x14ac:dyDescent="0.2">
      <c r="A438" s="12">
        <v>436</v>
      </c>
      <c r="B438" s="12" t="s">
        <v>1147</v>
      </c>
      <c r="C438" s="8" t="s">
        <v>831</v>
      </c>
      <c r="D438" s="6" t="s">
        <v>785</v>
      </c>
      <c r="E438" s="4" t="s">
        <v>288</v>
      </c>
      <c r="F438" s="3" t="s">
        <v>784</v>
      </c>
      <c r="G438" s="3" t="s">
        <v>7</v>
      </c>
      <c r="H438" s="4" t="s">
        <v>846</v>
      </c>
      <c r="I438" s="7">
        <v>2</v>
      </c>
      <c r="J438" s="7">
        <v>23776284</v>
      </c>
      <c r="K438" s="7">
        <v>23780985</v>
      </c>
      <c r="L438" s="7" t="s">
        <v>847</v>
      </c>
    </row>
    <row r="439" spans="1:12" ht="17" x14ac:dyDescent="0.2">
      <c r="A439" s="12">
        <v>437</v>
      </c>
      <c r="B439" s="12" t="s">
        <v>1147</v>
      </c>
      <c r="C439" s="8" t="s">
        <v>831</v>
      </c>
      <c r="D439" s="6" t="s">
        <v>785</v>
      </c>
      <c r="E439" s="4" t="s">
        <v>288</v>
      </c>
      <c r="F439" s="3" t="s">
        <v>784</v>
      </c>
      <c r="G439" s="3" t="s">
        <v>7</v>
      </c>
      <c r="H439" s="4" t="s">
        <v>848</v>
      </c>
      <c r="I439" s="7">
        <v>2</v>
      </c>
      <c r="J439" s="7">
        <v>23784761</v>
      </c>
      <c r="K439" s="7">
        <v>23785933</v>
      </c>
      <c r="L439" s="7" t="s">
        <v>849</v>
      </c>
    </row>
    <row r="440" spans="1:12" ht="17" x14ac:dyDescent="0.2">
      <c r="A440" s="12">
        <v>438</v>
      </c>
      <c r="B440" s="12" t="s">
        <v>1147</v>
      </c>
      <c r="C440" s="8" t="s">
        <v>831</v>
      </c>
      <c r="D440" s="6" t="s">
        <v>785</v>
      </c>
      <c r="E440" s="4" t="s">
        <v>288</v>
      </c>
      <c r="F440" s="3" t="s">
        <v>784</v>
      </c>
      <c r="G440" s="3" t="s">
        <v>7</v>
      </c>
      <c r="H440" s="4" t="s">
        <v>850</v>
      </c>
      <c r="I440" s="7">
        <v>2</v>
      </c>
      <c r="J440" s="7">
        <v>23788901</v>
      </c>
      <c r="K440" s="7">
        <v>23790044</v>
      </c>
      <c r="L440" s="7" t="s">
        <v>851</v>
      </c>
    </row>
    <row r="441" spans="1:12" ht="17" x14ac:dyDescent="0.2">
      <c r="A441" s="12">
        <v>439</v>
      </c>
      <c r="B441" s="12" t="s">
        <v>1147</v>
      </c>
      <c r="C441" s="8" t="s">
        <v>831</v>
      </c>
      <c r="D441" s="6" t="s">
        <v>785</v>
      </c>
      <c r="E441" s="4" t="s">
        <v>288</v>
      </c>
      <c r="F441" s="3" t="s">
        <v>784</v>
      </c>
      <c r="G441" s="3" t="s">
        <v>7</v>
      </c>
      <c r="H441" s="4" t="s">
        <v>852</v>
      </c>
      <c r="I441" s="7">
        <v>2</v>
      </c>
      <c r="J441" s="7">
        <v>23810292</v>
      </c>
      <c r="K441" s="7">
        <v>23812868</v>
      </c>
      <c r="L441" s="7" t="s">
        <v>853</v>
      </c>
    </row>
    <row r="442" spans="1:12" ht="17" x14ac:dyDescent="0.2">
      <c r="A442" s="12">
        <v>440</v>
      </c>
      <c r="B442" s="12" t="s">
        <v>1147</v>
      </c>
      <c r="C442" s="8" t="s">
        <v>831</v>
      </c>
      <c r="D442" s="6" t="s">
        <v>785</v>
      </c>
      <c r="E442" s="4" t="s">
        <v>288</v>
      </c>
      <c r="F442" s="3" t="s">
        <v>784</v>
      </c>
      <c r="G442" s="3" t="s">
        <v>7</v>
      </c>
      <c r="H442" s="4" t="s">
        <v>854</v>
      </c>
      <c r="I442" s="7">
        <v>2</v>
      </c>
      <c r="J442" s="7">
        <v>23821241</v>
      </c>
      <c r="K442" s="7">
        <v>23826110</v>
      </c>
      <c r="L442" s="7" t="s">
        <v>855</v>
      </c>
    </row>
    <row r="443" spans="1:12" ht="17" x14ac:dyDescent="0.2">
      <c r="A443" s="12">
        <v>441</v>
      </c>
      <c r="B443" s="12" t="s">
        <v>1147</v>
      </c>
      <c r="C443" s="8" t="s">
        <v>831</v>
      </c>
      <c r="D443" s="6" t="s">
        <v>791</v>
      </c>
      <c r="E443" s="4" t="s">
        <v>288</v>
      </c>
      <c r="F443" s="3" t="s">
        <v>784</v>
      </c>
      <c r="G443" s="3" t="s">
        <v>5</v>
      </c>
      <c r="H443" s="4" t="s">
        <v>1010</v>
      </c>
      <c r="I443" s="7">
        <v>6</v>
      </c>
      <c r="J443" s="7">
        <v>15724840</v>
      </c>
      <c r="K443" s="7">
        <v>15727430</v>
      </c>
      <c r="L443" s="7" t="s">
        <v>1011</v>
      </c>
    </row>
    <row r="444" spans="1:12" ht="17" x14ac:dyDescent="0.2">
      <c r="A444" s="12">
        <v>442</v>
      </c>
      <c r="B444" s="12" t="s">
        <v>1147</v>
      </c>
      <c r="C444" s="8" t="s">
        <v>831</v>
      </c>
      <c r="D444" s="6" t="s">
        <v>791</v>
      </c>
      <c r="E444" s="4" t="s">
        <v>288</v>
      </c>
      <c r="F444" s="3" t="s">
        <v>784</v>
      </c>
      <c r="G444" s="3" t="s">
        <v>5</v>
      </c>
      <c r="H444" s="4" t="s">
        <v>1012</v>
      </c>
      <c r="I444" s="7">
        <v>6</v>
      </c>
      <c r="J444" s="7">
        <v>15733745</v>
      </c>
      <c r="K444" s="7">
        <v>15737718</v>
      </c>
      <c r="L444" s="7" t="s">
        <v>194</v>
      </c>
    </row>
    <row r="445" spans="1:12" ht="17" x14ac:dyDescent="0.2">
      <c r="A445" s="12">
        <v>443</v>
      </c>
      <c r="B445" s="12" t="s">
        <v>1147</v>
      </c>
      <c r="C445" s="8" t="s">
        <v>831</v>
      </c>
      <c r="D445" s="6" t="s">
        <v>791</v>
      </c>
      <c r="E445" s="4" t="s">
        <v>288</v>
      </c>
      <c r="F445" s="3" t="s">
        <v>784</v>
      </c>
      <c r="G445" s="3" t="s">
        <v>5</v>
      </c>
      <c r="H445" s="4" t="s">
        <v>1013</v>
      </c>
      <c r="I445" s="7">
        <v>6</v>
      </c>
      <c r="J445" s="7">
        <v>15733947</v>
      </c>
      <c r="K445" s="7">
        <v>15735840</v>
      </c>
      <c r="L445" s="7" t="s">
        <v>60</v>
      </c>
    </row>
    <row r="446" spans="1:12" ht="17" x14ac:dyDescent="0.2">
      <c r="A446" s="12">
        <v>444</v>
      </c>
      <c r="B446" s="12" t="s">
        <v>1147</v>
      </c>
      <c r="C446" s="8" t="s">
        <v>831</v>
      </c>
      <c r="D446" s="6" t="s">
        <v>791</v>
      </c>
      <c r="E446" s="4" t="s">
        <v>288</v>
      </c>
      <c r="F446" s="3" t="s">
        <v>784</v>
      </c>
      <c r="G446" s="3" t="s">
        <v>5</v>
      </c>
      <c r="H446" s="4" t="s">
        <v>1014</v>
      </c>
      <c r="I446" s="7">
        <v>6</v>
      </c>
      <c r="J446" s="7">
        <v>15738394</v>
      </c>
      <c r="K446" s="7">
        <v>15744794</v>
      </c>
      <c r="L446" s="7" t="s">
        <v>1015</v>
      </c>
    </row>
    <row r="447" spans="1:12" ht="17" x14ac:dyDescent="0.2">
      <c r="A447" s="12">
        <v>445</v>
      </c>
      <c r="B447" s="12" t="s">
        <v>1147</v>
      </c>
      <c r="C447" s="8" t="s">
        <v>831</v>
      </c>
      <c r="D447" s="6" t="s">
        <v>791</v>
      </c>
      <c r="E447" s="4" t="s">
        <v>288</v>
      </c>
      <c r="F447" s="3" t="s">
        <v>784</v>
      </c>
      <c r="G447" s="3" t="s">
        <v>5</v>
      </c>
      <c r="H447" s="4" t="s">
        <v>1016</v>
      </c>
      <c r="I447" s="7">
        <v>6</v>
      </c>
      <c r="J447" s="7">
        <v>15755160</v>
      </c>
      <c r="K447" s="7">
        <v>15759210</v>
      </c>
      <c r="L447" s="7" t="s">
        <v>56</v>
      </c>
    </row>
    <row r="448" spans="1:12" ht="17" x14ac:dyDescent="0.2">
      <c r="A448" s="12">
        <v>446</v>
      </c>
      <c r="B448" s="12" t="s">
        <v>1147</v>
      </c>
      <c r="C448" s="8" t="s">
        <v>831</v>
      </c>
      <c r="D448" s="6" t="s">
        <v>791</v>
      </c>
      <c r="E448" s="4" t="s">
        <v>288</v>
      </c>
      <c r="F448" s="3" t="s">
        <v>784</v>
      </c>
      <c r="G448" s="3" t="s">
        <v>5</v>
      </c>
      <c r="H448" s="4" t="s">
        <v>1017</v>
      </c>
      <c r="I448" s="7">
        <v>6</v>
      </c>
      <c r="J448" s="7">
        <v>15761133</v>
      </c>
      <c r="K448" s="7">
        <v>15765624</v>
      </c>
      <c r="L448" s="7" t="s">
        <v>62</v>
      </c>
    </row>
    <row r="449" spans="1:12" ht="17" x14ac:dyDescent="0.2">
      <c r="A449" s="12">
        <v>447</v>
      </c>
      <c r="B449" s="12" t="s">
        <v>1147</v>
      </c>
      <c r="C449" s="8" t="s">
        <v>831</v>
      </c>
      <c r="D449" s="6" t="s">
        <v>791</v>
      </c>
      <c r="E449" s="4" t="s">
        <v>288</v>
      </c>
      <c r="F449" s="3" t="s">
        <v>784</v>
      </c>
      <c r="G449" s="3" t="s">
        <v>5</v>
      </c>
      <c r="H449" s="4" t="s">
        <v>1018</v>
      </c>
      <c r="I449" s="7">
        <v>6</v>
      </c>
      <c r="J449" s="7">
        <v>15776959</v>
      </c>
      <c r="K449" s="7">
        <v>15778474</v>
      </c>
      <c r="L449" s="7" t="s">
        <v>1019</v>
      </c>
    </row>
    <row r="450" spans="1:12" ht="17" x14ac:dyDescent="0.2">
      <c r="A450" s="12">
        <v>448</v>
      </c>
      <c r="B450" s="12" t="s">
        <v>1147</v>
      </c>
      <c r="C450" s="8" t="s">
        <v>831</v>
      </c>
      <c r="D450" s="6" t="s">
        <v>791</v>
      </c>
      <c r="E450" s="4" t="s">
        <v>288</v>
      </c>
      <c r="F450" s="3" t="s">
        <v>784</v>
      </c>
      <c r="G450" s="3" t="s">
        <v>5</v>
      </c>
      <c r="H450" s="4" t="s">
        <v>1020</v>
      </c>
      <c r="I450" s="7">
        <v>6</v>
      </c>
      <c r="J450" s="7">
        <v>15777139</v>
      </c>
      <c r="K450" s="7">
        <v>15777885</v>
      </c>
      <c r="L450" s="7" t="s">
        <v>60</v>
      </c>
    </row>
    <row r="451" spans="1:12" ht="17" x14ac:dyDescent="0.2">
      <c r="A451" s="12">
        <v>449</v>
      </c>
      <c r="B451" s="12" t="s">
        <v>1147</v>
      </c>
      <c r="C451" s="8" t="s">
        <v>831</v>
      </c>
      <c r="D451" s="6" t="s">
        <v>281</v>
      </c>
      <c r="E451" s="4" t="s">
        <v>288</v>
      </c>
      <c r="F451" s="3" t="s">
        <v>784</v>
      </c>
      <c r="G451" s="3" t="s">
        <v>5</v>
      </c>
      <c r="H451" s="4" t="s">
        <v>1021</v>
      </c>
      <c r="I451" s="7">
        <v>7</v>
      </c>
      <c r="J451" s="7">
        <v>6650301</v>
      </c>
      <c r="K451" s="7">
        <v>6650982</v>
      </c>
      <c r="L451" s="7" t="s">
        <v>1022</v>
      </c>
    </row>
    <row r="452" spans="1:12" ht="17" x14ac:dyDescent="0.2">
      <c r="A452" s="12">
        <v>450</v>
      </c>
      <c r="B452" s="12" t="s">
        <v>1147</v>
      </c>
      <c r="C452" s="8" t="s">
        <v>831</v>
      </c>
      <c r="D452" s="6" t="s">
        <v>281</v>
      </c>
      <c r="E452" s="4" t="s">
        <v>288</v>
      </c>
      <c r="F452" s="3" t="s">
        <v>784</v>
      </c>
      <c r="G452" s="3" t="s">
        <v>5</v>
      </c>
      <c r="H452" s="4" t="s">
        <v>1023</v>
      </c>
      <c r="I452" s="7">
        <v>7</v>
      </c>
      <c r="J452" s="7">
        <v>6661040</v>
      </c>
      <c r="K452" s="7">
        <v>6663408</v>
      </c>
      <c r="L452" s="7" t="s">
        <v>56</v>
      </c>
    </row>
    <row r="453" spans="1:12" ht="17" x14ac:dyDescent="0.2">
      <c r="A453" s="12">
        <v>451</v>
      </c>
      <c r="B453" s="12" t="s">
        <v>1147</v>
      </c>
      <c r="C453" s="8" t="s">
        <v>831</v>
      </c>
      <c r="D453" s="6" t="s">
        <v>281</v>
      </c>
      <c r="E453" s="4" t="s">
        <v>288</v>
      </c>
      <c r="F453" s="3" t="s">
        <v>784</v>
      </c>
      <c r="G453" s="3" t="s">
        <v>5</v>
      </c>
      <c r="H453" s="4" t="s">
        <v>1024</v>
      </c>
      <c r="I453" s="7">
        <v>7</v>
      </c>
      <c r="J453" s="7">
        <v>6695014</v>
      </c>
      <c r="K453" s="7">
        <v>6698622</v>
      </c>
      <c r="L453" s="7" t="s">
        <v>56</v>
      </c>
    </row>
    <row r="454" spans="1:12" ht="17" x14ac:dyDescent="0.2">
      <c r="A454" s="12">
        <v>452</v>
      </c>
      <c r="B454" s="12" t="s">
        <v>1147</v>
      </c>
      <c r="C454" s="8" t="s">
        <v>831</v>
      </c>
      <c r="D454" s="6" t="s">
        <v>795</v>
      </c>
      <c r="E454" s="4" t="s">
        <v>288</v>
      </c>
      <c r="F454" s="3" t="s">
        <v>784</v>
      </c>
      <c r="G454" s="3" t="s">
        <v>5</v>
      </c>
      <c r="H454" s="4" t="s">
        <v>1025</v>
      </c>
      <c r="I454" s="7">
        <v>7</v>
      </c>
      <c r="J454" s="7">
        <v>23047033</v>
      </c>
      <c r="K454" s="7">
        <v>23047670</v>
      </c>
      <c r="L454" s="7" t="s">
        <v>64</v>
      </c>
    </row>
    <row r="455" spans="1:12" ht="17" x14ac:dyDescent="0.2">
      <c r="A455" s="12">
        <v>453</v>
      </c>
      <c r="B455" s="12" t="s">
        <v>1148</v>
      </c>
      <c r="C455" s="1" t="s">
        <v>1143</v>
      </c>
      <c r="D455" s="4" t="s">
        <v>25</v>
      </c>
      <c r="E455" s="4" t="s">
        <v>11</v>
      </c>
      <c r="F455" s="3" t="s">
        <v>1144</v>
      </c>
      <c r="G455" s="3" t="s">
        <v>5</v>
      </c>
      <c r="H455" s="3" t="s">
        <v>597</v>
      </c>
      <c r="I455" s="7">
        <v>3</v>
      </c>
      <c r="J455" s="7">
        <v>15924075</v>
      </c>
      <c r="K455" s="7">
        <v>15927434</v>
      </c>
      <c r="L455" s="7" t="s">
        <v>466</v>
      </c>
    </row>
    <row r="456" spans="1:12" ht="17" x14ac:dyDescent="0.2">
      <c r="A456" s="12">
        <v>454</v>
      </c>
      <c r="B456" s="12" t="s">
        <v>1148</v>
      </c>
      <c r="C456" s="1" t="s">
        <v>1143</v>
      </c>
      <c r="D456" s="4" t="s">
        <v>25</v>
      </c>
      <c r="E456" s="4" t="s">
        <v>11</v>
      </c>
      <c r="F456" s="3" t="s">
        <v>1144</v>
      </c>
      <c r="G456" s="3" t="s">
        <v>5</v>
      </c>
      <c r="H456" s="3" t="s">
        <v>598</v>
      </c>
      <c r="I456" s="7">
        <v>3</v>
      </c>
      <c r="J456" s="7">
        <v>15932652</v>
      </c>
      <c r="K456" s="7">
        <v>15936773</v>
      </c>
      <c r="L456" s="7" t="s">
        <v>467</v>
      </c>
    </row>
    <row r="457" spans="1:12" ht="17" x14ac:dyDescent="0.2">
      <c r="A457" s="12">
        <v>455</v>
      </c>
      <c r="B457" s="12" t="s">
        <v>1148</v>
      </c>
      <c r="C457" s="1" t="s">
        <v>1143</v>
      </c>
      <c r="D457" s="4" t="s">
        <v>25</v>
      </c>
      <c r="E457" s="4" t="s">
        <v>11</v>
      </c>
      <c r="F457" s="3" t="s">
        <v>1144</v>
      </c>
      <c r="G457" s="3" t="s">
        <v>5</v>
      </c>
      <c r="H457" s="3" t="s">
        <v>676</v>
      </c>
      <c r="I457" s="7">
        <v>3</v>
      </c>
      <c r="J457" s="7">
        <v>15933016</v>
      </c>
      <c r="K457" s="7">
        <v>15936037</v>
      </c>
      <c r="L457" s="7" t="s">
        <v>111</v>
      </c>
    </row>
    <row r="458" spans="1:12" ht="17" x14ac:dyDescent="0.2">
      <c r="A458" s="12">
        <v>456</v>
      </c>
      <c r="B458" s="12" t="s">
        <v>1148</v>
      </c>
      <c r="C458" s="1" t="s">
        <v>1143</v>
      </c>
      <c r="D458" s="4" t="s">
        <v>25</v>
      </c>
      <c r="E458" s="4" t="s">
        <v>11</v>
      </c>
      <c r="F458" s="3" t="s">
        <v>1144</v>
      </c>
      <c r="G458" s="3" t="s">
        <v>5</v>
      </c>
      <c r="H458" s="3" t="s">
        <v>677</v>
      </c>
      <c r="I458" s="7">
        <v>3</v>
      </c>
      <c r="J458" s="7">
        <v>15937303</v>
      </c>
      <c r="K458" s="7">
        <v>15937584</v>
      </c>
      <c r="L458" s="7" t="s">
        <v>468</v>
      </c>
    </row>
    <row r="459" spans="1:12" ht="17" x14ac:dyDescent="0.2">
      <c r="A459" s="12">
        <v>457</v>
      </c>
      <c r="B459" s="12" t="s">
        <v>1148</v>
      </c>
      <c r="C459" s="1" t="s">
        <v>1143</v>
      </c>
      <c r="D459" s="4" t="s">
        <v>25</v>
      </c>
      <c r="E459" s="4" t="s">
        <v>11</v>
      </c>
      <c r="F459" s="3" t="s">
        <v>1144</v>
      </c>
      <c r="G459" s="3" t="s">
        <v>5</v>
      </c>
      <c r="H459" s="3" t="s">
        <v>599</v>
      </c>
      <c r="I459" s="7">
        <v>3</v>
      </c>
      <c r="J459" s="7">
        <v>15939151</v>
      </c>
      <c r="K459" s="7">
        <v>15943342</v>
      </c>
      <c r="L459" s="7" t="s">
        <v>469</v>
      </c>
    </row>
    <row r="460" spans="1:12" ht="17" x14ac:dyDescent="0.2">
      <c r="A460" s="12">
        <v>458</v>
      </c>
      <c r="B460" s="12" t="s">
        <v>1147</v>
      </c>
      <c r="C460" s="1" t="s">
        <v>295</v>
      </c>
      <c r="D460" s="4" t="s">
        <v>25</v>
      </c>
      <c r="E460" s="4" t="s">
        <v>11</v>
      </c>
      <c r="F460" s="3" t="s">
        <v>9</v>
      </c>
      <c r="G460" s="3" t="s">
        <v>5</v>
      </c>
      <c r="H460" s="3" t="s">
        <v>600</v>
      </c>
      <c r="I460" s="7">
        <v>3</v>
      </c>
      <c r="J460" s="7">
        <v>15961594</v>
      </c>
      <c r="K460" s="7">
        <v>15966591</v>
      </c>
      <c r="L460" s="7" t="s">
        <v>62</v>
      </c>
    </row>
    <row r="461" spans="1:12" ht="17" x14ac:dyDescent="0.2">
      <c r="A461" s="12">
        <v>459</v>
      </c>
      <c r="B461" s="12" t="s">
        <v>1147</v>
      </c>
      <c r="C461" s="1" t="s">
        <v>295</v>
      </c>
      <c r="D461" s="4" t="s">
        <v>25</v>
      </c>
      <c r="E461" s="4" t="s">
        <v>11</v>
      </c>
      <c r="F461" s="3" t="s">
        <v>9</v>
      </c>
      <c r="G461" s="3" t="s">
        <v>5</v>
      </c>
      <c r="H461" s="3" t="s">
        <v>601</v>
      </c>
      <c r="I461" s="7">
        <v>3</v>
      </c>
      <c r="J461" s="7">
        <v>15967010</v>
      </c>
      <c r="K461" s="7">
        <v>15969756</v>
      </c>
      <c r="L461" s="7" t="s">
        <v>62</v>
      </c>
    </row>
    <row r="462" spans="1:12" ht="17" x14ac:dyDescent="0.2">
      <c r="A462" s="12">
        <v>460</v>
      </c>
      <c r="B462" s="12" t="s">
        <v>1147</v>
      </c>
      <c r="C462" s="1" t="s">
        <v>295</v>
      </c>
      <c r="D462" s="4" t="s">
        <v>25</v>
      </c>
      <c r="E462" s="4" t="s">
        <v>11</v>
      </c>
      <c r="F462" s="3" t="s">
        <v>9</v>
      </c>
      <c r="G462" s="3" t="s">
        <v>5</v>
      </c>
      <c r="H462" s="3" t="s">
        <v>602</v>
      </c>
      <c r="I462" s="7">
        <v>3</v>
      </c>
      <c r="J462" s="7">
        <v>15968994</v>
      </c>
      <c r="K462" s="7">
        <v>15970303</v>
      </c>
      <c r="L462" s="7" t="s">
        <v>62</v>
      </c>
    </row>
    <row r="463" spans="1:12" ht="17" x14ac:dyDescent="0.2">
      <c r="A463" s="12">
        <v>461</v>
      </c>
      <c r="B463" s="12" t="s">
        <v>1147</v>
      </c>
      <c r="C463" s="1" t="s">
        <v>295</v>
      </c>
      <c r="D463" s="4" t="s">
        <v>25</v>
      </c>
      <c r="E463" s="4" t="s">
        <v>11</v>
      </c>
      <c r="F463" s="3" t="s">
        <v>9</v>
      </c>
      <c r="G463" s="3" t="s">
        <v>5</v>
      </c>
      <c r="H463" s="3" t="s">
        <v>603</v>
      </c>
      <c r="I463" s="7">
        <v>3</v>
      </c>
      <c r="J463" s="7">
        <v>15986448</v>
      </c>
      <c r="K463" s="7">
        <v>15992831</v>
      </c>
      <c r="L463" s="7" t="s">
        <v>470</v>
      </c>
    </row>
    <row r="464" spans="1:12" ht="17" x14ac:dyDescent="0.2">
      <c r="A464" s="12">
        <v>462</v>
      </c>
      <c r="B464" s="12" t="s">
        <v>1147</v>
      </c>
      <c r="C464" s="1" t="s">
        <v>295</v>
      </c>
      <c r="D464" s="4" t="s">
        <v>25</v>
      </c>
      <c r="E464" s="4" t="s">
        <v>11</v>
      </c>
      <c r="F464" s="3" t="s">
        <v>9</v>
      </c>
      <c r="G464" s="3" t="s">
        <v>5</v>
      </c>
      <c r="H464" s="3" t="s">
        <v>678</v>
      </c>
      <c r="I464" s="7">
        <v>3</v>
      </c>
      <c r="J464" s="7">
        <v>15999306</v>
      </c>
      <c r="K464" s="7">
        <v>16000543</v>
      </c>
      <c r="L464" s="7" t="s">
        <v>62</v>
      </c>
    </row>
    <row r="465" spans="1:12" ht="17" x14ac:dyDescent="0.2">
      <c r="A465" s="12">
        <v>463</v>
      </c>
      <c r="B465" s="12" t="s">
        <v>1147</v>
      </c>
      <c r="C465" s="1" t="s">
        <v>295</v>
      </c>
      <c r="D465" s="4" t="s">
        <v>25</v>
      </c>
      <c r="E465" s="4" t="s">
        <v>11</v>
      </c>
      <c r="F465" s="3" t="s">
        <v>9</v>
      </c>
      <c r="G465" s="3" t="s">
        <v>5</v>
      </c>
      <c r="H465" s="3" t="s">
        <v>679</v>
      </c>
      <c r="I465" s="7">
        <v>3</v>
      </c>
      <c r="J465" s="7">
        <v>16016475</v>
      </c>
      <c r="K465" s="7">
        <v>16018491</v>
      </c>
      <c r="L465" s="7" t="s">
        <v>60</v>
      </c>
    </row>
    <row r="466" spans="1:12" ht="17" x14ac:dyDescent="0.2">
      <c r="A466" s="12">
        <v>464</v>
      </c>
      <c r="B466" s="12" t="s">
        <v>1147</v>
      </c>
      <c r="C466" s="1" t="s">
        <v>295</v>
      </c>
      <c r="D466" s="4" t="s">
        <v>25</v>
      </c>
      <c r="E466" s="4" t="s">
        <v>11</v>
      </c>
      <c r="F466" s="3" t="s">
        <v>9</v>
      </c>
      <c r="G466" s="3" t="s">
        <v>5</v>
      </c>
      <c r="H466" s="3" t="s">
        <v>604</v>
      </c>
      <c r="I466" s="7">
        <v>3</v>
      </c>
      <c r="J466" s="7">
        <v>16016685</v>
      </c>
      <c r="K466" s="7">
        <v>16018787</v>
      </c>
      <c r="L466" s="7" t="s">
        <v>56</v>
      </c>
    </row>
    <row r="467" spans="1:12" ht="17" x14ac:dyDescent="0.2">
      <c r="A467" s="12">
        <v>465</v>
      </c>
      <c r="B467" s="12" t="s">
        <v>1147</v>
      </c>
      <c r="C467" s="1" t="s">
        <v>296</v>
      </c>
      <c r="D467" s="4" t="s">
        <v>31</v>
      </c>
      <c r="E467" s="4" t="s">
        <v>11</v>
      </c>
      <c r="F467" s="3" t="s">
        <v>9</v>
      </c>
      <c r="G467" s="3" t="s">
        <v>5</v>
      </c>
      <c r="H467" s="3" t="s">
        <v>629</v>
      </c>
      <c r="I467" s="7">
        <v>9</v>
      </c>
      <c r="J467" s="7">
        <v>14046728</v>
      </c>
      <c r="K467" s="7">
        <v>14050594</v>
      </c>
      <c r="L467" s="7" t="s">
        <v>496</v>
      </c>
    </row>
    <row r="468" spans="1:12" ht="17" x14ac:dyDescent="0.2">
      <c r="A468" s="12">
        <v>466</v>
      </c>
      <c r="B468" s="12" t="s">
        <v>1147</v>
      </c>
      <c r="C468" s="1" t="s">
        <v>296</v>
      </c>
      <c r="D468" s="4" t="s">
        <v>31</v>
      </c>
      <c r="E468" s="4" t="s">
        <v>11</v>
      </c>
      <c r="F468" s="3" t="s">
        <v>9</v>
      </c>
      <c r="G468" s="3" t="s">
        <v>5</v>
      </c>
      <c r="H468" s="3" t="s">
        <v>630</v>
      </c>
      <c r="I468" s="7">
        <v>9</v>
      </c>
      <c r="J468" s="7">
        <v>14048689</v>
      </c>
      <c r="K468" s="7">
        <v>14051283</v>
      </c>
      <c r="L468" s="7" t="s">
        <v>497</v>
      </c>
    </row>
    <row r="469" spans="1:12" ht="17" x14ac:dyDescent="0.2">
      <c r="A469" s="12">
        <v>467</v>
      </c>
      <c r="B469" s="12" t="s">
        <v>1147</v>
      </c>
      <c r="C469" s="1" t="s">
        <v>296</v>
      </c>
      <c r="D469" s="4" t="s">
        <v>31</v>
      </c>
      <c r="E469" s="4" t="s">
        <v>11</v>
      </c>
      <c r="F469" s="3" t="s">
        <v>9</v>
      </c>
      <c r="G469" s="3" t="s">
        <v>5</v>
      </c>
      <c r="H469" s="3" t="s">
        <v>631</v>
      </c>
      <c r="I469" s="7">
        <v>9</v>
      </c>
      <c r="J469" s="7">
        <v>14056118</v>
      </c>
      <c r="K469" s="7">
        <v>14059595</v>
      </c>
      <c r="L469" s="7" t="s">
        <v>498</v>
      </c>
    </row>
    <row r="470" spans="1:12" ht="17" x14ac:dyDescent="0.2">
      <c r="A470" s="12">
        <v>468</v>
      </c>
      <c r="B470" s="12" t="s">
        <v>1147</v>
      </c>
      <c r="C470" s="1" t="s">
        <v>296</v>
      </c>
      <c r="D470" s="4" t="s">
        <v>31</v>
      </c>
      <c r="E470" s="4" t="s">
        <v>11</v>
      </c>
      <c r="F470" s="3" t="s">
        <v>9</v>
      </c>
      <c r="G470" s="3" t="s">
        <v>5</v>
      </c>
      <c r="H470" s="3" t="s">
        <v>632</v>
      </c>
      <c r="I470" s="7">
        <v>9</v>
      </c>
      <c r="J470" s="7">
        <v>14083895</v>
      </c>
      <c r="K470" s="7">
        <v>14087562</v>
      </c>
      <c r="L470" s="7" t="s">
        <v>64</v>
      </c>
    </row>
    <row r="471" spans="1:12" ht="17" x14ac:dyDescent="0.2">
      <c r="A471" s="12">
        <v>469</v>
      </c>
      <c r="B471" s="12" t="s">
        <v>1147</v>
      </c>
      <c r="C471" s="1" t="s">
        <v>296</v>
      </c>
      <c r="D471" s="4" t="s">
        <v>31</v>
      </c>
      <c r="E471" s="4" t="s">
        <v>11</v>
      </c>
      <c r="F471" s="3" t="s">
        <v>9</v>
      </c>
      <c r="G471" s="3" t="s">
        <v>5</v>
      </c>
      <c r="H471" s="3" t="s">
        <v>695</v>
      </c>
      <c r="I471" s="7">
        <v>9</v>
      </c>
      <c r="J471" s="7">
        <v>14084216</v>
      </c>
      <c r="K471" s="7">
        <v>14086874</v>
      </c>
      <c r="L471" s="7" t="s">
        <v>499</v>
      </c>
    </row>
    <row r="472" spans="1:12" ht="17" x14ac:dyDescent="0.2">
      <c r="A472" s="12">
        <v>470</v>
      </c>
      <c r="B472" s="12" t="s">
        <v>1147</v>
      </c>
      <c r="C472" s="1" t="s">
        <v>296</v>
      </c>
      <c r="D472" s="4" t="s">
        <v>31</v>
      </c>
      <c r="E472" s="4" t="s">
        <v>11</v>
      </c>
      <c r="F472" s="3" t="s">
        <v>9</v>
      </c>
      <c r="G472" s="3" t="s">
        <v>5</v>
      </c>
      <c r="H472" s="3" t="s">
        <v>633</v>
      </c>
      <c r="I472" s="7">
        <v>9</v>
      </c>
      <c r="J472" s="7">
        <v>14095779</v>
      </c>
      <c r="K472" s="7">
        <v>14099857</v>
      </c>
      <c r="L472" s="7" t="s">
        <v>500</v>
      </c>
    </row>
    <row r="473" spans="1:12" ht="17" x14ac:dyDescent="0.2">
      <c r="A473" s="12">
        <v>471</v>
      </c>
      <c r="B473" s="12" t="s">
        <v>1147</v>
      </c>
      <c r="C473" s="1" t="s">
        <v>296</v>
      </c>
      <c r="D473" s="4" t="s">
        <v>31</v>
      </c>
      <c r="E473" s="4" t="s">
        <v>11</v>
      </c>
      <c r="F473" s="3" t="s">
        <v>9</v>
      </c>
      <c r="G473" s="3" t="s">
        <v>5</v>
      </c>
      <c r="H473" s="3" t="s">
        <v>634</v>
      </c>
      <c r="I473" s="7">
        <v>9</v>
      </c>
      <c r="J473" s="7">
        <v>14102039</v>
      </c>
      <c r="K473" s="7">
        <v>14103802</v>
      </c>
      <c r="L473" s="7" t="s">
        <v>56</v>
      </c>
    </row>
    <row r="474" spans="1:12" ht="17" x14ac:dyDescent="0.2">
      <c r="A474" s="12">
        <v>472</v>
      </c>
      <c r="B474" s="12" t="s">
        <v>1147</v>
      </c>
      <c r="C474" s="1" t="s">
        <v>296</v>
      </c>
      <c r="D474" s="4" t="s">
        <v>31</v>
      </c>
      <c r="E474" s="4" t="s">
        <v>11</v>
      </c>
      <c r="F474" s="3" t="s">
        <v>9</v>
      </c>
      <c r="G474" s="3" t="s">
        <v>5</v>
      </c>
      <c r="H474" s="3" t="s">
        <v>635</v>
      </c>
      <c r="I474" s="7">
        <v>9</v>
      </c>
      <c r="J474" s="7">
        <v>14106185</v>
      </c>
      <c r="K474" s="7">
        <v>14107309</v>
      </c>
      <c r="L474" s="7" t="s">
        <v>501</v>
      </c>
    </row>
    <row r="475" spans="1:12" ht="17" x14ac:dyDescent="0.2">
      <c r="A475" s="12">
        <v>473</v>
      </c>
      <c r="B475" s="12" t="s">
        <v>1147</v>
      </c>
      <c r="C475" s="1" t="s">
        <v>296</v>
      </c>
      <c r="D475" s="4" t="s">
        <v>31</v>
      </c>
      <c r="E475" s="4" t="s">
        <v>11</v>
      </c>
      <c r="F475" s="3" t="s">
        <v>9</v>
      </c>
      <c r="G475" s="3" t="s">
        <v>5</v>
      </c>
      <c r="H475" s="3" t="s">
        <v>636</v>
      </c>
      <c r="I475" s="7">
        <v>9</v>
      </c>
      <c r="J475" s="7">
        <v>14110047</v>
      </c>
      <c r="K475" s="7">
        <v>14112932</v>
      </c>
      <c r="L475" s="7" t="s">
        <v>502</v>
      </c>
    </row>
    <row r="476" spans="1:12" ht="17" x14ac:dyDescent="0.2">
      <c r="A476" s="12">
        <v>474</v>
      </c>
      <c r="B476" s="12" t="s">
        <v>1147</v>
      </c>
      <c r="C476" s="1" t="s">
        <v>296</v>
      </c>
      <c r="D476" s="4" t="s">
        <v>31</v>
      </c>
      <c r="E476" s="4" t="s">
        <v>11</v>
      </c>
      <c r="F476" s="3" t="s">
        <v>9</v>
      </c>
      <c r="G476" s="3" t="s">
        <v>5</v>
      </c>
      <c r="H476" s="3" t="s">
        <v>696</v>
      </c>
      <c r="I476" s="7">
        <v>9</v>
      </c>
      <c r="J476" s="7">
        <v>14132793</v>
      </c>
      <c r="K476" s="7">
        <v>14133166</v>
      </c>
      <c r="L476" s="7" t="s">
        <v>460</v>
      </c>
    </row>
    <row r="477" spans="1:12" ht="17" x14ac:dyDescent="0.2">
      <c r="A477" s="12">
        <v>475</v>
      </c>
      <c r="B477" s="12" t="s">
        <v>1147</v>
      </c>
      <c r="C477" s="1" t="s">
        <v>297</v>
      </c>
      <c r="D477" s="4" t="s">
        <v>13</v>
      </c>
      <c r="E477" s="4" t="s">
        <v>11</v>
      </c>
      <c r="F477" s="4" t="s">
        <v>6</v>
      </c>
      <c r="G477" s="4" t="s">
        <v>5</v>
      </c>
      <c r="H477" s="4" t="s">
        <v>706</v>
      </c>
      <c r="I477" s="7">
        <v>1</v>
      </c>
      <c r="J477" s="7">
        <v>39117079</v>
      </c>
      <c r="K477" s="7">
        <v>39117320</v>
      </c>
      <c r="L477" s="7" t="s">
        <v>62</v>
      </c>
    </row>
    <row r="478" spans="1:12" ht="17" x14ac:dyDescent="0.2">
      <c r="A478" s="12">
        <v>476</v>
      </c>
      <c r="B478" s="12" t="s">
        <v>1147</v>
      </c>
      <c r="C478" s="1" t="s">
        <v>297</v>
      </c>
      <c r="D478" s="4" t="s">
        <v>13</v>
      </c>
      <c r="E478" s="4" t="s">
        <v>11</v>
      </c>
      <c r="F478" s="4" t="s">
        <v>6</v>
      </c>
      <c r="G478" s="4" t="s">
        <v>5</v>
      </c>
      <c r="H478" s="4" t="s">
        <v>707</v>
      </c>
      <c r="I478" s="7">
        <v>1</v>
      </c>
      <c r="J478" s="7">
        <v>39121870</v>
      </c>
      <c r="K478" s="7">
        <v>39122187</v>
      </c>
      <c r="L478" s="7" t="s">
        <v>708</v>
      </c>
    </row>
    <row r="479" spans="1:12" ht="17" x14ac:dyDescent="0.2">
      <c r="A479" s="12">
        <v>477</v>
      </c>
      <c r="B479" s="12" t="s">
        <v>1147</v>
      </c>
      <c r="C479" s="1" t="s">
        <v>297</v>
      </c>
      <c r="D479" s="4" t="s">
        <v>13</v>
      </c>
      <c r="E479" s="4" t="s">
        <v>11</v>
      </c>
      <c r="F479" s="4" t="s">
        <v>6</v>
      </c>
      <c r="G479" s="4" t="s">
        <v>5</v>
      </c>
      <c r="H479" s="4" t="s">
        <v>709</v>
      </c>
      <c r="I479" s="7">
        <v>1</v>
      </c>
      <c r="J479" s="7">
        <v>39130113</v>
      </c>
      <c r="K479" s="7">
        <v>39134767</v>
      </c>
      <c r="L479" s="7" t="s">
        <v>710</v>
      </c>
    </row>
    <row r="480" spans="1:12" ht="17" x14ac:dyDescent="0.2">
      <c r="A480" s="12">
        <v>478</v>
      </c>
      <c r="B480" s="12" t="s">
        <v>1147</v>
      </c>
      <c r="C480" s="1" t="s">
        <v>297</v>
      </c>
      <c r="D480" s="4" t="s">
        <v>13</v>
      </c>
      <c r="E480" s="4" t="s">
        <v>11</v>
      </c>
      <c r="F480" s="4" t="s">
        <v>6</v>
      </c>
      <c r="G480" s="4" t="s">
        <v>5</v>
      </c>
      <c r="H480" s="4" t="s">
        <v>711</v>
      </c>
      <c r="I480" s="7">
        <v>1</v>
      </c>
      <c r="J480" s="7">
        <v>39136937</v>
      </c>
      <c r="K480" s="7">
        <v>39139380</v>
      </c>
      <c r="L480" s="7" t="s">
        <v>712</v>
      </c>
    </row>
    <row r="481" spans="1:12" ht="17" x14ac:dyDescent="0.2">
      <c r="A481" s="12">
        <v>479</v>
      </c>
      <c r="B481" s="12" t="s">
        <v>1147</v>
      </c>
      <c r="C481" s="1" t="s">
        <v>297</v>
      </c>
      <c r="D481" s="4" t="s">
        <v>13</v>
      </c>
      <c r="E481" s="4" t="s">
        <v>11</v>
      </c>
      <c r="F481" s="4" t="s">
        <v>6</v>
      </c>
      <c r="G481" s="4" t="s">
        <v>5</v>
      </c>
      <c r="H481" s="4" t="s">
        <v>713</v>
      </c>
      <c r="I481" s="7">
        <v>1</v>
      </c>
      <c r="J481" s="7">
        <v>39141130</v>
      </c>
      <c r="K481" s="7">
        <v>39145472</v>
      </c>
      <c r="L481" s="7" t="s">
        <v>714</v>
      </c>
    </row>
    <row r="482" spans="1:12" ht="17" x14ac:dyDescent="0.2">
      <c r="A482" s="12">
        <v>480</v>
      </c>
      <c r="B482" s="12" t="s">
        <v>1147</v>
      </c>
      <c r="C482" s="1" t="s">
        <v>297</v>
      </c>
      <c r="D482" s="4" t="s">
        <v>13</v>
      </c>
      <c r="E482" s="4" t="s">
        <v>11</v>
      </c>
      <c r="F482" s="4" t="s">
        <v>6</v>
      </c>
      <c r="G482" s="4" t="s">
        <v>5</v>
      </c>
      <c r="H482" s="4" t="s">
        <v>715</v>
      </c>
      <c r="I482" s="7">
        <v>1</v>
      </c>
      <c r="J482" s="7">
        <v>39162735</v>
      </c>
      <c r="K482" s="7">
        <v>39165727</v>
      </c>
      <c r="L482" s="7" t="s">
        <v>716</v>
      </c>
    </row>
    <row r="483" spans="1:12" ht="17" x14ac:dyDescent="0.2">
      <c r="A483" s="12">
        <v>481</v>
      </c>
      <c r="B483" s="12" t="s">
        <v>1147</v>
      </c>
      <c r="C483" s="1" t="s">
        <v>297</v>
      </c>
      <c r="D483" s="4" t="s">
        <v>13</v>
      </c>
      <c r="E483" s="4" t="s">
        <v>11</v>
      </c>
      <c r="F483" s="4" t="s">
        <v>6</v>
      </c>
      <c r="G483" s="4" t="s">
        <v>5</v>
      </c>
      <c r="H483" s="4" t="s">
        <v>719</v>
      </c>
      <c r="I483" s="7">
        <v>1</v>
      </c>
      <c r="J483" s="7">
        <v>39177279</v>
      </c>
      <c r="K483" s="7">
        <v>39178286</v>
      </c>
      <c r="L483" s="7" t="s">
        <v>60</v>
      </c>
    </row>
    <row r="484" spans="1:12" ht="17" x14ac:dyDescent="0.2">
      <c r="A484" s="12">
        <v>482</v>
      </c>
      <c r="B484" s="12" t="s">
        <v>1147</v>
      </c>
      <c r="C484" s="1" t="s">
        <v>297</v>
      </c>
      <c r="D484" s="4" t="s">
        <v>13</v>
      </c>
      <c r="E484" s="4" t="s">
        <v>11</v>
      </c>
      <c r="F484" s="4" t="s">
        <v>6</v>
      </c>
      <c r="G484" s="4" t="s">
        <v>5</v>
      </c>
      <c r="H484" s="4" t="s">
        <v>717</v>
      </c>
      <c r="I484" s="7">
        <v>1</v>
      </c>
      <c r="J484" s="7">
        <v>39177169</v>
      </c>
      <c r="K484" s="7">
        <v>39178676</v>
      </c>
      <c r="L484" s="7" t="s">
        <v>718</v>
      </c>
    </row>
    <row r="485" spans="1:12" ht="17" x14ac:dyDescent="0.2">
      <c r="A485" s="12">
        <v>483</v>
      </c>
      <c r="B485" s="12" t="s">
        <v>1147</v>
      </c>
      <c r="C485" s="1" t="s">
        <v>297</v>
      </c>
      <c r="D485" s="4" t="s">
        <v>13</v>
      </c>
      <c r="E485" s="4" t="s">
        <v>11</v>
      </c>
      <c r="F485" s="4" t="s">
        <v>6</v>
      </c>
      <c r="G485" s="4" t="s">
        <v>5</v>
      </c>
      <c r="H485" s="4" t="s">
        <v>720</v>
      </c>
      <c r="I485" s="7">
        <v>1</v>
      </c>
      <c r="J485" s="7">
        <v>39195620</v>
      </c>
      <c r="K485" s="7">
        <v>39196972</v>
      </c>
      <c r="L485" s="7" t="s">
        <v>63</v>
      </c>
    </row>
    <row r="486" spans="1:12" ht="17" x14ac:dyDescent="0.2">
      <c r="A486" s="12">
        <v>484</v>
      </c>
      <c r="B486" s="12" t="s">
        <v>1147</v>
      </c>
      <c r="C486" s="1" t="s">
        <v>297</v>
      </c>
      <c r="D486" s="4" t="s">
        <v>13</v>
      </c>
      <c r="E486" s="4" t="s">
        <v>11</v>
      </c>
      <c r="F486" s="4" t="s">
        <v>6</v>
      </c>
      <c r="G486" s="4" t="s">
        <v>5</v>
      </c>
      <c r="H486" s="4" t="s">
        <v>721</v>
      </c>
      <c r="I486" s="7">
        <v>1</v>
      </c>
      <c r="J486" s="7">
        <v>39200106</v>
      </c>
      <c r="K486" s="7">
        <v>39206627</v>
      </c>
      <c r="L486" s="7" t="s">
        <v>64</v>
      </c>
    </row>
    <row r="487" spans="1:12" ht="17" x14ac:dyDescent="0.2">
      <c r="A487" s="12">
        <v>485</v>
      </c>
      <c r="B487" s="12" t="s">
        <v>1147</v>
      </c>
      <c r="C487" s="1" t="s">
        <v>297</v>
      </c>
      <c r="D487" s="4" t="s">
        <v>13</v>
      </c>
      <c r="E487" s="4" t="s">
        <v>11</v>
      </c>
      <c r="F487" s="4" t="s">
        <v>6</v>
      </c>
      <c r="G487" s="4" t="s">
        <v>5</v>
      </c>
      <c r="H487" s="4" t="s">
        <v>722</v>
      </c>
      <c r="I487" s="7">
        <v>1</v>
      </c>
      <c r="J487" s="7">
        <v>39211307</v>
      </c>
      <c r="K487" s="7">
        <v>39216467</v>
      </c>
      <c r="L487" s="7" t="s">
        <v>59</v>
      </c>
    </row>
    <row r="488" spans="1:12" ht="17" x14ac:dyDescent="0.2">
      <c r="A488" s="12">
        <v>486</v>
      </c>
      <c r="B488" s="12" t="s">
        <v>1147</v>
      </c>
      <c r="C488" s="1" t="s">
        <v>298</v>
      </c>
      <c r="D488" s="4" t="s">
        <v>22</v>
      </c>
      <c r="E488" s="4" t="s">
        <v>11</v>
      </c>
      <c r="F488" s="4" t="s">
        <v>6</v>
      </c>
      <c r="G488" s="4" t="s">
        <v>5</v>
      </c>
      <c r="H488" s="4" t="s">
        <v>723</v>
      </c>
      <c r="I488" s="7">
        <v>2</v>
      </c>
      <c r="J488" s="7">
        <v>33372431</v>
      </c>
      <c r="K488" s="7">
        <v>33380829</v>
      </c>
      <c r="L488" s="7" t="s">
        <v>63</v>
      </c>
    </row>
    <row r="489" spans="1:12" ht="17" x14ac:dyDescent="0.2">
      <c r="A489" s="12">
        <v>487</v>
      </c>
      <c r="B489" s="12" t="s">
        <v>1147</v>
      </c>
      <c r="C489" s="1" t="s">
        <v>298</v>
      </c>
      <c r="D489" s="4" t="s">
        <v>22</v>
      </c>
      <c r="E489" s="4" t="s">
        <v>11</v>
      </c>
      <c r="F489" s="4" t="s">
        <v>6</v>
      </c>
      <c r="G489" s="4" t="s">
        <v>5</v>
      </c>
      <c r="H489" s="4" t="s">
        <v>724</v>
      </c>
      <c r="I489" s="7">
        <v>2</v>
      </c>
      <c r="J489" s="7">
        <v>33387811</v>
      </c>
      <c r="K489" s="7">
        <v>33392575</v>
      </c>
      <c r="L489" s="7" t="s">
        <v>725</v>
      </c>
    </row>
    <row r="490" spans="1:12" ht="17" x14ac:dyDescent="0.2">
      <c r="A490" s="12">
        <v>488</v>
      </c>
      <c r="B490" s="12" t="s">
        <v>1147</v>
      </c>
      <c r="C490" s="1" t="s">
        <v>298</v>
      </c>
      <c r="D490" s="4" t="s">
        <v>22</v>
      </c>
      <c r="E490" s="4" t="s">
        <v>11</v>
      </c>
      <c r="F490" s="4" t="s">
        <v>6</v>
      </c>
      <c r="G490" s="4" t="s">
        <v>5</v>
      </c>
      <c r="H490" s="4" t="s">
        <v>726</v>
      </c>
      <c r="I490" s="7">
        <v>2</v>
      </c>
      <c r="J490" s="7">
        <v>33400276</v>
      </c>
      <c r="K490" s="7">
        <v>33405605</v>
      </c>
      <c r="L490" s="7" t="s">
        <v>727</v>
      </c>
    </row>
    <row r="491" spans="1:12" ht="17" x14ac:dyDescent="0.2">
      <c r="A491" s="12">
        <v>489</v>
      </c>
      <c r="B491" s="12" t="s">
        <v>1147</v>
      </c>
      <c r="C491" s="1" t="s">
        <v>298</v>
      </c>
      <c r="D491" s="4" t="s">
        <v>22</v>
      </c>
      <c r="E491" s="4" t="s">
        <v>11</v>
      </c>
      <c r="F491" s="4" t="s">
        <v>6</v>
      </c>
      <c r="G491" s="4" t="s">
        <v>5</v>
      </c>
      <c r="H491" s="4" t="s">
        <v>728</v>
      </c>
      <c r="I491" s="7">
        <v>2</v>
      </c>
      <c r="J491" s="7">
        <v>33402016</v>
      </c>
      <c r="K491" s="7">
        <v>33402420</v>
      </c>
      <c r="L491" s="7" t="s">
        <v>60</v>
      </c>
    </row>
    <row r="492" spans="1:12" ht="17" x14ac:dyDescent="0.2">
      <c r="A492" s="12">
        <v>490</v>
      </c>
      <c r="B492" s="12" t="s">
        <v>1147</v>
      </c>
      <c r="C492" s="1" t="s">
        <v>298</v>
      </c>
      <c r="D492" s="4" t="s">
        <v>22</v>
      </c>
      <c r="E492" s="4" t="s">
        <v>11</v>
      </c>
      <c r="F492" s="4" t="s">
        <v>6</v>
      </c>
      <c r="G492" s="4" t="s">
        <v>5</v>
      </c>
      <c r="H492" s="4" t="s">
        <v>729</v>
      </c>
      <c r="I492" s="7">
        <v>2</v>
      </c>
      <c r="J492" s="7">
        <v>33408020</v>
      </c>
      <c r="K492" s="7">
        <v>33408939</v>
      </c>
      <c r="L492" s="7" t="s">
        <v>730</v>
      </c>
    </row>
    <row r="493" spans="1:12" ht="17" x14ac:dyDescent="0.2">
      <c r="A493" s="12">
        <v>491</v>
      </c>
      <c r="B493" s="12" t="s">
        <v>1147</v>
      </c>
      <c r="C493" s="1" t="s">
        <v>298</v>
      </c>
      <c r="D493" s="4" t="s">
        <v>22</v>
      </c>
      <c r="E493" s="4" t="s">
        <v>11</v>
      </c>
      <c r="F493" s="4" t="s">
        <v>6</v>
      </c>
      <c r="G493" s="4" t="s">
        <v>5</v>
      </c>
      <c r="H493" s="4" t="s">
        <v>731</v>
      </c>
      <c r="I493" s="7">
        <v>2</v>
      </c>
      <c r="J493" s="7">
        <v>33424949</v>
      </c>
      <c r="K493" s="7">
        <v>33426476</v>
      </c>
      <c r="L493" s="7" t="s">
        <v>732</v>
      </c>
    </row>
    <row r="494" spans="1:12" ht="17" x14ac:dyDescent="0.2">
      <c r="A494" s="12">
        <v>492</v>
      </c>
      <c r="B494" s="12" t="s">
        <v>1147</v>
      </c>
      <c r="C494" s="1" t="s">
        <v>298</v>
      </c>
      <c r="D494" s="4" t="s">
        <v>22</v>
      </c>
      <c r="E494" s="4" t="s">
        <v>11</v>
      </c>
      <c r="F494" s="4" t="s">
        <v>6</v>
      </c>
      <c r="G494" s="4" t="s">
        <v>5</v>
      </c>
      <c r="H494" s="4" t="s">
        <v>733</v>
      </c>
      <c r="I494" s="7">
        <v>2</v>
      </c>
      <c r="J494" s="7">
        <v>33427245</v>
      </c>
      <c r="K494" s="7">
        <v>33427781</v>
      </c>
      <c r="L494" s="7" t="s">
        <v>734</v>
      </c>
    </row>
    <row r="495" spans="1:12" ht="17" x14ac:dyDescent="0.2">
      <c r="A495" s="12">
        <v>493</v>
      </c>
      <c r="B495" s="12" t="s">
        <v>1147</v>
      </c>
      <c r="C495" s="1" t="s">
        <v>298</v>
      </c>
      <c r="D495" s="4" t="s">
        <v>22</v>
      </c>
      <c r="E495" s="4" t="s">
        <v>11</v>
      </c>
      <c r="F495" s="4" t="s">
        <v>6</v>
      </c>
      <c r="G495" s="4" t="s">
        <v>5</v>
      </c>
      <c r="H495" s="4" t="s">
        <v>735</v>
      </c>
      <c r="I495" s="7">
        <v>2</v>
      </c>
      <c r="J495" s="7">
        <v>33429949</v>
      </c>
      <c r="K495" s="7">
        <v>33433751</v>
      </c>
      <c r="L495" s="7" t="s">
        <v>736</v>
      </c>
    </row>
    <row r="496" spans="1:12" ht="17" x14ac:dyDescent="0.2">
      <c r="A496" s="12">
        <v>494</v>
      </c>
      <c r="B496" s="12" t="s">
        <v>1147</v>
      </c>
      <c r="C496" s="1" t="s">
        <v>298</v>
      </c>
      <c r="D496" s="4" t="s">
        <v>22</v>
      </c>
      <c r="E496" s="4" t="s">
        <v>11</v>
      </c>
      <c r="F496" s="4" t="s">
        <v>6</v>
      </c>
      <c r="G496" s="4" t="s">
        <v>5</v>
      </c>
      <c r="H496" s="4" t="s">
        <v>737</v>
      </c>
      <c r="I496" s="7">
        <v>2</v>
      </c>
      <c r="J496" s="7">
        <v>33434089</v>
      </c>
      <c r="K496" s="7">
        <v>33439102</v>
      </c>
      <c r="L496" s="7" t="s">
        <v>61</v>
      </c>
    </row>
    <row r="497" spans="1:12" ht="17" x14ac:dyDescent="0.2">
      <c r="A497" s="12">
        <v>495</v>
      </c>
      <c r="B497" s="12" t="s">
        <v>1147</v>
      </c>
      <c r="C497" s="1" t="s">
        <v>298</v>
      </c>
      <c r="D497" s="4" t="s">
        <v>22</v>
      </c>
      <c r="E497" s="4" t="s">
        <v>11</v>
      </c>
      <c r="F497" s="4" t="s">
        <v>6</v>
      </c>
      <c r="G497" s="4" t="s">
        <v>5</v>
      </c>
      <c r="H497" s="4" t="s">
        <v>738</v>
      </c>
      <c r="I497" s="7">
        <v>2</v>
      </c>
      <c r="J497" s="7">
        <v>33437315</v>
      </c>
      <c r="K497" s="7">
        <v>33439048</v>
      </c>
      <c r="L497" s="7" t="s">
        <v>62</v>
      </c>
    </row>
    <row r="498" spans="1:12" ht="17" x14ac:dyDescent="0.2">
      <c r="A498" s="12">
        <v>496</v>
      </c>
      <c r="B498" s="12" t="s">
        <v>1147</v>
      </c>
      <c r="C498" s="1" t="s">
        <v>298</v>
      </c>
      <c r="D498" s="4" t="s">
        <v>22</v>
      </c>
      <c r="E498" s="4" t="s">
        <v>11</v>
      </c>
      <c r="F498" s="4" t="s">
        <v>6</v>
      </c>
      <c r="G498" s="4" t="s">
        <v>5</v>
      </c>
      <c r="H498" s="4" t="s">
        <v>739</v>
      </c>
      <c r="I498" s="7">
        <v>2</v>
      </c>
      <c r="J498" s="7">
        <v>33442070</v>
      </c>
      <c r="K498" s="7">
        <v>33443948</v>
      </c>
      <c r="L498" s="7" t="s">
        <v>740</v>
      </c>
    </row>
    <row r="499" spans="1:12" ht="17" x14ac:dyDescent="0.2">
      <c r="A499" s="12">
        <v>497</v>
      </c>
      <c r="B499" s="12" t="s">
        <v>1147</v>
      </c>
      <c r="C499" s="1" t="s">
        <v>298</v>
      </c>
      <c r="D499" s="4" t="s">
        <v>22</v>
      </c>
      <c r="E499" s="4" t="s">
        <v>11</v>
      </c>
      <c r="F499" s="4" t="s">
        <v>6</v>
      </c>
      <c r="G499" s="4" t="s">
        <v>5</v>
      </c>
      <c r="H499" s="4" t="s">
        <v>741</v>
      </c>
      <c r="I499" s="7">
        <v>2</v>
      </c>
      <c r="J499" s="7">
        <v>33456998</v>
      </c>
      <c r="K499" s="7">
        <v>33457154</v>
      </c>
      <c r="L499" s="7" t="s">
        <v>111</v>
      </c>
    </row>
    <row r="500" spans="1:12" ht="17" x14ac:dyDescent="0.2">
      <c r="A500" s="12">
        <v>498</v>
      </c>
      <c r="B500" s="12" t="s">
        <v>1147</v>
      </c>
      <c r="C500" s="1" t="s">
        <v>298</v>
      </c>
      <c r="D500" s="4" t="s">
        <v>22</v>
      </c>
      <c r="E500" s="4" t="s">
        <v>11</v>
      </c>
      <c r="F500" s="4" t="s">
        <v>6</v>
      </c>
      <c r="G500" s="4" t="s">
        <v>5</v>
      </c>
      <c r="H500" s="4" t="s">
        <v>742</v>
      </c>
      <c r="I500" s="7">
        <v>2</v>
      </c>
      <c r="J500" s="7">
        <v>33459228</v>
      </c>
      <c r="K500" s="7">
        <v>33461205</v>
      </c>
      <c r="L500" s="7" t="s">
        <v>62</v>
      </c>
    </row>
    <row r="501" spans="1:12" ht="17" x14ac:dyDescent="0.2">
      <c r="A501" s="12">
        <v>499</v>
      </c>
      <c r="B501" s="12" t="s">
        <v>1147</v>
      </c>
      <c r="C501" s="1" t="s">
        <v>298</v>
      </c>
      <c r="D501" s="4" t="s">
        <v>22</v>
      </c>
      <c r="E501" s="4" t="s">
        <v>11</v>
      </c>
      <c r="F501" s="4" t="s">
        <v>6</v>
      </c>
      <c r="G501" s="4" t="s">
        <v>5</v>
      </c>
      <c r="H501" s="4" t="s">
        <v>743</v>
      </c>
      <c r="I501" s="7">
        <v>2</v>
      </c>
      <c r="J501" s="7">
        <v>33459490</v>
      </c>
      <c r="K501" s="7">
        <v>33460942</v>
      </c>
      <c r="L501" s="7" t="s">
        <v>60</v>
      </c>
    </row>
    <row r="502" spans="1:12" ht="17" x14ac:dyDescent="0.2">
      <c r="A502" s="12">
        <v>500</v>
      </c>
      <c r="B502" s="12" t="s">
        <v>1147</v>
      </c>
      <c r="C502" s="1" t="s">
        <v>298</v>
      </c>
      <c r="D502" s="4" t="s">
        <v>22</v>
      </c>
      <c r="E502" s="4" t="s">
        <v>11</v>
      </c>
      <c r="F502" s="4" t="s">
        <v>6</v>
      </c>
      <c r="G502" s="4" t="s">
        <v>5</v>
      </c>
      <c r="H502" s="4" t="s">
        <v>744</v>
      </c>
      <c r="I502" s="7">
        <v>2</v>
      </c>
      <c r="J502" s="7">
        <v>33469138</v>
      </c>
      <c r="K502" s="7">
        <v>33475992</v>
      </c>
      <c r="L502" s="7" t="s">
        <v>745</v>
      </c>
    </row>
    <row r="503" spans="1:12" ht="17" x14ac:dyDescent="0.2">
      <c r="A503" s="12">
        <v>501</v>
      </c>
      <c r="B503" s="12" t="s">
        <v>1147</v>
      </c>
      <c r="C503" s="1" t="s">
        <v>298</v>
      </c>
      <c r="D503" s="4" t="s">
        <v>22</v>
      </c>
      <c r="E503" s="4" t="s">
        <v>11</v>
      </c>
      <c r="F503" s="4" t="s">
        <v>6</v>
      </c>
      <c r="G503" s="4" t="s">
        <v>5</v>
      </c>
      <c r="H503" s="4" t="s">
        <v>746</v>
      </c>
      <c r="I503" s="7">
        <v>2</v>
      </c>
      <c r="J503" s="7">
        <v>33472101</v>
      </c>
      <c r="K503" s="7">
        <v>33474009</v>
      </c>
      <c r="L503" s="7" t="s">
        <v>60</v>
      </c>
    </row>
    <row r="504" spans="1:12" ht="17" x14ac:dyDescent="0.2">
      <c r="A504" s="12">
        <v>502</v>
      </c>
      <c r="B504" s="12" t="s">
        <v>1147</v>
      </c>
      <c r="C504" s="1" t="s">
        <v>298</v>
      </c>
      <c r="D504" s="4" t="s">
        <v>22</v>
      </c>
      <c r="E504" s="4" t="s">
        <v>11</v>
      </c>
      <c r="F504" s="4" t="s">
        <v>6</v>
      </c>
      <c r="G504" s="4" t="s">
        <v>5</v>
      </c>
      <c r="H504" s="4" t="s">
        <v>747</v>
      </c>
      <c r="I504" s="7">
        <v>2</v>
      </c>
      <c r="J504" s="7">
        <v>33476467</v>
      </c>
      <c r="K504" s="7">
        <v>33483947</v>
      </c>
      <c r="L504" s="7" t="s">
        <v>748</v>
      </c>
    </row>
    <row r="505" spans="1:12" ht="17" x14ac:dyDescent="0.2">
      <c r="A505" s="12">
        <v>503</v>
      </c>
      <c r="B505" s="12" t="s">
        <v>1147</v>
      </c>
      <c r="C505" s="1" t="s">
        <v>298</v>
      </c>
      <c r="D505" s="4" t="s">
        <v>22</v>
      </c>
      <c r="E505" s="4" t="s">
        <v>11</v>
      </c>
      <c r="F505" s="4" t="s">
        <v>6</v>
      </c>
      <c r="G505" s="4" t="s">
        <v>5</v>
      </c>
      <c r="H505" s="4" t="s">
        <v>749</v>
      </c>
      <c r="I505" s="7">
        <v>2</v>
      </c>
      <c r="J505" s="7">
        <v>33476521</v>
      </c>
      <c r="K505" s="7">
        <v>33483860</v>
      </c>
      <c r="L505" s="7" t="s">
        <v>60</v>
      </c>
    </row>
    <row r="506" spans="1:12" ht="17" x14ac:dyDescent="0.2">
      <c r="A506" s="12">
        <v>504</v>
      </c>
      <c r="B506" s="12" t="s">
        <v>1147</v>
      </c>
      <c r="C506" s="1" t="s">
        <v>299</v>
      </c>
      <c r="D506" s="4" t="s">
        <v>23</v>
      </c>
      <c r="E506" s="4" t="s">
        <v>11</v>
      </c>
      <c r="F506" s="3" t="s">
        <v>6</v>
      </c>
      <c r="G506" s="3" t="s">
        <v>5</v>
      </c>
      <c r="H506" s="3" t="s">
        <v>153</v>
      </c>
      <c r="I506" s="7">
        <v>3</v>
      </c>
      <c r="J506" s="7">
        <v>1612327</v>
      </c>
      <c r="K506" s="7">
        <v>1616443</v>
      </c>
      <c r="L506" s="7" t="s">
        <v>154</v>
      </c>
    </row>
    <row r="507" spans="1:12" ht="17" x14ac:dyDescent="0.2">
      <c r="A507" s="12">
        <v>505</v>
      </c>
      <c r="B507" s="12" t="s">
        <v>1147</v>
      </c>
      <c r="C507" s="1" t="s">
        <v>299</v>
      </c>
      <c r="D507" s="4" t="s">
        <v>23</v>
      </c>
      <c r="E507" s="4" t="s">
        <v>11</v>
      </c>
      <c r="F507" s="3" t="s">
        <v>6</v>
      </c>
      <c r="G507" s="3" t="s">
        <v>5</v>
      </c>
      <c r="H507" s="3" t="s">
        <v>155</v>
      </c>
      <c r="I507" s="7">
        <v>3</v>
      </c>
      <c r="J507" s="7">
        <v>1619517</v>
      </c>
      <c r="K507" s="7">
        <v>1620294</v>
      </c>
      <c r="L507" s="7" t="s">
        <v>62</v>
      </c>
    </row>
    <row r="508" spans="1:12" ht="17" x14ac:dyDescent="0.2">
      <c r="A508" s="12">
        <v>506</v>
      </c>
      <c r="B508" s="12" t="s">
        <v>1147</v>
      </c>
      <c r="C508" s="1" t="s">
        <v>299</v>
      </c>
      <c r="D508" s="4" t="s">
        <v>23</v>
      </c>
      <c r="E508" s="4" t="s">
        <v>11</v>
      </c>
      <c r="F508" s="3" t="s">
        <v>6</v>
      </c>
      <c r="G508" s="3" t="s">
        <v>5</v>
      </c>
      <c r="H508" s="3" t="s">
        <v>156</v>
      </c>
      <c r="I508" s="7">
        <v>3</v>
      </c>
      <c r="J508" s="7">
        <v>1625098</v>
      </c>
      <c r="K508" s="7">
        <v>1629527</v>
      </c>
      <c r="L508" s="7" t="s">
        <v>157</v>
      </c>
    </row>
    <row r="509" spans="1:12" ht="17" x14ac:dyDescent="0.2">
      <c r="A509" s="12">
        <v>507</v>
      </c>
      <c r="B509" s="12" t="s">
        <v>1147</v>
      </c>
      <c r="C509" s="1" t="s">
        <v>299</v>
      </c>
      <c r="D509" s="4" t="s">
        <v>23</v>
      </c>
      <c r="E509" s="4" t="s">
        <v>11</v>
      </c>
      <c r="F509" s="3" t="s">
        <v>6</v>
      </c>
      <c r="G509" s="3" t="s">
        <v>5</v>
      </c>
      <c r="H509" s="3" t="s">
        <v>158</v>
      </c>
      <c r="I509" s="7">
        <v>3</v>
      </c>
      <c r="J509" s="7">
        <v>1630177</v>
      </c>
      <c r="K509" s="7">
        <v>1631745</v>
      </c>
      <c r="L509" s="7" t="s">
        <v>62</v>
      </c>
    </row>
    <row r="510" spans="1:12" ht="17" x14ac:dyDescent="0.2">
      <c r="A510" s="12">
        <v>508</v>
      </c>
      <c r="B510" s="12" t="s">
        <v>1147</v>
      </c>
      <c r="C510" s="1" t="s">
        <v>299</v>
      </c>
      <c r="D510" s="4" t="s">
        <v>23</v>
      </c>
      <c r="E510" s="4" t="s">
        <v>11</v>
      </c>
      <c r="F510" s="3" t="s">
        <v>6</v>
      </c>
      <c r="G510" s="3" t="s">
        <v>5</v>
      </c>
      <c r="H510" s="3" t="s">
        <v>159</v>
      </c>
      <c r="I510" s="7">
        <v>3</v>
      </c>
      <c r="J510" s="7">
        <v>1635847</v>
      </c>
      <c r="K510" s="7">
        <v>1638066</v>
      </c>
      <c r="L510" s="7" t="s">
        <v>111</v>
      </c>
    </row>
    <row r="511" spans="1:12" ht="17" x14ac:dyDescent="0.2">
      <c r="A511" s="12">
        <v>509</v>
      </c>
      <c r="B511" s="12" t="s">
        <v>1147</v>
      </c>
      <c r="C511" s="1" t="s">
        <v>299</v>
      </c>
      <c r="D511" s="4" t="s">
        <v>23</v>
      </c>
      <c r="E511" s="4" t="s">
        <v>11</v>
      </c>
      <c r="F511" s="3" t="s">
        <v>6</v>
      </c>
      <c r="G511" s="3" t="s">
        <v>5</v>
      </c>
      <c r="H511" s="3" t="s">
        <v>160</v>
      </c>
      <c r="I511" s="7">
        <v>3</v>
      </c>
      <c r="J511" s="7">
        <v>1636616</v>
      </c>
      <c r="K511" s="7">
        <v>1638097</v>
      </c>
      <c r="L511" s="7" t="s">
        <v>161</v>
      </c>
    </row>
    <row r="512" spans="1:12" ht="17" x14ac:dyDescent="0.2">
      <c r="A512" s="12">
        <v>510</v>
      </c>
      <c r="B512" s="12" t="s">
        <v>1147</v>
      </c>
      <c r="C512" s="1" t="s">
        <v>299</v>
      </c>
      <c r="D512" s="4" t="s">
        <v>23</v>
      </c>
      <c r="E512" s="4" t="s">
        <v>11</v>
      </c>
      <c r="F512" s="3" t="s">
        <v>6</v>
      </c>
      <c r="G512" s="3" t="s">
        <v>5</v>
      </c>
      <c r="H512" s="3" t="s">
        <v>162</v>
      </c>
      <c r="I512" s="7">
        <v>3</v>
      </c>
      <c r="J512" s="7">
        <v>1641654</v>
      </c>
      <c r="K512" s="7">
        <v>1645028</v>
      </c>
      <c r="L512" s="7" t="s">
        <v>163</v>
      </c>
    </row>
    <row r="513" spans="1:12" ht="17" x14ac:dyDescent="0.2">
      <c r="A513" s="12">
        <v>511</v>
      </c>
      <c r="B513" s="12" t="s">
        <v>1147</v>
      </c>
      <c r="C513" s="1" t="s">
        <v>299</v>
      </c>
      <c r="D513" s="4" t="s">
        <v>23</v>
      </c>
      <c r="E513" s="4" t="s">
        <v>11</v>
      </c>
      <c r="F513" s="3" t="s">
        <v>6</v>
      </c>
      <c r="G513" s="3" t="s">
        <v>5</v>
      </c>
      <c r="H513" s="3" t="s">
        <v>164</v>
      </c>
      <c r="I513" s="7">
        <v>3</v>
      </c>
      <c r="J513" s="7">
        <v>1645164</v>
      </c>
      <c r="K513" s="7">
        <v>1648764</v>
      </c>
      <c r="L513" s="7" t="s">
        <v>165</v>
      </c>
    </row>
    <row r="514" spans="1:12" ht="17" x14ac:dyDescent="0.2">
      <c r="A514" s="12">
        <v>512</v>
      </c>
      <c r="B514" s="12" t="s">
        <v>1147</v>
      </c>
      <c r="C514" s="1" t="s">
        <v>299</v>
      </c>
      <c r="D514" s="4" t="s">
        <v>23</v>
      </c>
      <c r="E514" s="4" t="s">
        <v>11</v>
      </c>
      <c r="F514" s="3" t="s">
        <v>6</v>
      </c>
      <c r="G514" s="3" t="s">
        <v>5</v>
      </c>
      <c r="H514" s="3" t="s">
        <v>166</v>
      </c>
      <c r="I514" s="7">
        <v>3</v>
      </c>
      <c r="J514" s="7">
        <v>1653394</v>
      </c>
      <c r="K514" s="7">
        <v>1661497</v>
      </c>
      <c r="L514" s="7" t="s">
        <v>63</v>
      </c>
    </row>
    <row r="515" spans="1:12" ht="17" x14ac:dyDescent="0.2">
      <c r="A515" s="12">
        <v>513</v>
      </c>
      <c r="B515" s="12" t="s">
        <v>1147</v>
      </c>
      <c r="C515" s="1" t="s">
        <v>299</v>
      </c>
      <c r="D515" s="4" t="s">
        <v>23</v>
      </c>
      <c r="E515" s="4" t="s">
        <v>11</v>
      </c>
      <c r="F515" s="3" t="s">
        <v>6</v>
      </c>
      <c r="G515" s="3" t="s">
        <v>5</v>
      </c>
      <c r="H515" s="3" t="s">
        <v>167</v>
      </c>
      <c r="I515" s="7">
        <v>3</v>
      </c>
      <c r="J515" s="7">
        <v>1662306</v>
      </c>
      <c r="K515" s="7">
        <v>1665491</v>
      </c>
      <c r="L515" s="7" t="s">
        <v>168</v>
      </c>
    </row>
    <row r="516" spans="1:12" ht="17" x14ac:dyDescent="0.2">
      <c r="A516" s="12">
        <v>514</v>
      </c>
      <c r="B516" s="12" t="s">
        <v>1147</v>
      </c>
      <c r="C516" s="1" t="s">
        <v>299</v>
      </c>
      <c r="D516" s="4" t="s">
        <v>23</v>
      </c>
      <c r="E516" s="4" t="s">
        <v>11</v>
      </c>
      <c r="F516" s="3" t="s">
        <v>6</v>
      </c>
      <c r="G516" s="3" t="s">
        <v>5</v>
      </c>
      <c r="H516" s="3" t="s">
        <v>169</v>
      </c>
      <c r="I516" s="7">
        <v>3</v>
      </c>
      <c r="J516" s="7">
        <v>1667248</v>
      </c>
      <c r="K516" s="7">
        <v>1667796</v>
      </c>
      <c r="L516" s="7" t="s">
        <v>170</v>
      </c>
    </row>
    <row r="517" spans="1:12" ht="17" x14ac:dyDescent="0.2">
      <c r="A517" s="12">
        <v>515</v>
      </c>
      <c r="B517" s="12" t="s">
        <v>1147</v>
      </c>
      <c r="C517" s="1" t="s">
        <v>299</v>
      </c>
      <c r="D517" s="4" t="s">
        <v>23</v>
      </c>
      <c r="E517" s="4" t="s">
        <v>11</v>
      </c>
      <c r="F517" s="3" t="s">
        <v>6</v>
      </c>
      <c r="G517" s="3" t="s">
        <v>5</v>
      </c>
      <c r="H517" s="3" t="s">
        <v>171</v>
      </c>
      <c r="I517" s="7">
        <v>3</v>
      </c>
      <c r="J517" s="7">
        <v>1668201</v>
      </c>
      <c r="K517" s="7">
        <v>1673176</v>
      </c>
      <c r="L517" s="7" t="s">
        <v>172</v>
      </c>
    </row>
    <row r="518" spans="1:12" ht="17" x14ac:dyDescent="0.2">
      <c r="A518" s="12">
        <v>516</v>
      </c>
      <c r="B518" s="12" t="s">
        <v>1147</v>
      </c>
      <c r="C518" s="1" t="s">
        <v>299</v>
      </c>
      <c r="D518" s="4" t="s">
        <v>23</v>
      </c>
      <c r="E518" s="4" t="s">
        <v>11</v>
      </c>
      <c r="F518" s="3" t="s">
        <v>6</v>
      </c>
      <c r="G518" s="3" t="s">
        <v>5</v>
      </c>
      <c r="H518" s="3" t="s">
        <v>173</v>
      </c>
      <c r="I518" s="7">
        <v>3</v>
      </c>
      <c r="J518" s="7">
        <v>1685260</v>
      </c>
      <c r="K518" s="7">
        <v>1688385</v>
      </c>
      <c r="L518" s="7" t="s">
        <v>60</v>
      </c>
    </row>
    <row r="519" spans="1:12" ht="17" x14ac:dyDescent="0.2">
      <c r="A519" s="12">
        <v>517</v>
      </c>
      <c r="B519" s="12" t="s">
        <v>1147</v>
      </c>
      <c r="C519" s="1" t="s">
        <v>299</v>
      </c>
      <c r="D519" s="4" t="s">
        <v>23</v>
      </c>
      <c r="E519" s="4" t="s">
        <v>11</v>
      </c>
      <c r="F519" s="3" t="s">
        <v>6</v>
      </c>
      <c r="G519" s="3" t="s">
        <v>5</v>
      </c>
      <c r="H519" s="3" t="s">
        <v>174</v>
      </c>
      <c r="I519" s="7">
        <v>3</v>
      </c>
      <c r="J519" s="7">
        <v>1685564</v>
      </c>
      <c r="K519" s="7">
        <v>1689540</v>
      </c>
      <c r="L519" s="7" t="s">
        <v>175</v>
      </c>
    </row>
    <row r="520" spans="1:12" ht="17" x14ac:dyDescent="0.2">
      <c r="A520" s="12">
        <v>518</v>
      </c>
      <c r="B520" s="12" t="s">
        <v>1147</v>
      </c>
      <c r="C520" s="1" t="s">
        <v>299</v>
      </c>
      <c r="D520" s="4" t="s">
        <v>23</v>
      </c>
      <c r="E520" s="4" t="s">
        <v>11</v>
      </c>
      <c r="F520" s="3" t="s">
        <v>6</v>
      </c>
      <c r="G520" s="3" t="s">
        <v>5</v>
      </c>
      <c r="H520" s="3" t="s">
        <v>176</v>
      </c>
      <c r="I520" s="7">
        <v>3</v>
      </c>
      <c r="J520" s="7">
        <v>1706053</v>
      </c>
      <c r="K520" s="7">
        <v>1708135</v>
      </c>
      <c r="L520" s="7" t="s">
        <v>177</v>
      </c>
    </row>
    <row r="521" spans="1:12" ht="17" x14ac:dyDescent="0.2">
      <c r="A521" s="12">
        <v>519</v>
      </c>
      <c r="B521" s="12" t="s">
        <v>1147</v>
      </c>
      <c r="C521" s="1" t="s">
        <v>299</v>
      </c>
      <c r="D521" s="4" t="s">
        <v>23</v>
      </c>
      <c r="E521" s="4" t="s">
        <v>11</v>
      </c>
      <c r="F521" s="3" t="s">
        <v>6</v>
      </c>
      <c r="G521" s="3" t="s">
        <v>5</v>
      </c>
      <c r="H521" s="3" t="s">
        <v>178</v>
      </c>
      <c r="I521" s="7">
        <v>3</v>
      </c>
      <c r="J521" s="7">
        <v>1706399</v>
      </c>
      <c r="K521" s="7">
        <v>1711755</v>
      </c>
      <c r="L521" s="7" t="s">
        <v>62</v>
      </c>
    </row>
    <row r="522" spans="1:12" ht="17" x14ac:dyDescent="0.2">
      <c r="A522" s="12">
        <v>520</v>
      </c>
      <c r="B522" s="12" t="s">
        <v>1147</v>
      </c>
      <c r="C522" s="1" t="s">
        <v>300</v>
      </c>
      <c r="D522" s="4" t="s">
        <v>27</v>
      </c>
      <c r="E522" s="4" t="s">
        <v>11</v>
      </c>
      <c r="F522" s="3" t="s">
        <v>6</v>
      </c>
      <c r="G522" s="3" t="s">
        <v>5</v>
      </c>
      <c r="H522" s="3" t="s">
        <v>208</v>
      </c>
      <c r="I522" s="7">
        <v>4</v>
      </c>
      <c r="J522" s="7">
        <v>20280360</v>
      </c>
      <c r="K522" s="7">
        <v>20281976</v>
      </c>
      <c r="L522" s="7" t="s">
        <v>65</v>
      </c>
    </row>
    <row r="523" spans="1:12" ht="17" x14ac:dyDescent="0.2">
      <c r="A523" s="12">
        <v>521</v>
      </c>
      <c r="B523" s="12" t="s">
        <v>1147</v>
      </c>
      <c r="C523" s="1" t="s">
        <v>300</v>
      </c>
      <c r="D523" s="4" t="s">
        <v>27</v>
      </c>
      <c r="E523" s="4" t="s">
        <v>11</v>
      </c>
      <c r="F523" s="3" t="s">
        <v>6</v>
      </c>
      <c r="G523" s="3" t="s">
        <v>5</v>
      </c>
      <c r="H523" s="3" t="s">
        <v>210</v>
      </c>
      <c r="I523" s="7">
        <v>4</v>
      </c>
      <c r="J523" s="7">
        <v>20283513</v>
      </c>
      <c r="K523" s="7">
        <v>20285410</v>
      </c>
      <c r="L523" s="7" t="s">
        <v>211</v>
      </c>
    </row>
    <row r="524" spans="1:12" ht="17" x14ac:dyDescent="0.2">
      <c r="A524" s="12">
        <v>522</v>
      </c>
      <c r="B524" s="12" t="s">
        <v>1147</v>
      </c>
      <c r="C524" s="1" t="s">
        <v>300</v>
      </c>
      <c r="D524" s="4" t="s">
        <v>27</v>
      </c>
      <c r="E524" s="4" t="s">
        <v>11</v>
      </c>
      <c r="F524" s="3" t="s">
        <v>6</v>
      </c>
      <c r="G524" s="3" t="s">
        <v>5</v>
      </c>
      <c r="H524" s="3" t="s">
        <v>209</v>
      </c>
      <c r="I524" s="7">
        <v>4</v>
      </c>
      <c r="J524" s="7">
        <v>20282714</v>
      </c>
      <c r="K524" s="7">
        <v>20286792</v>
      </c>
      <c r="L524" s="7" t="s">
        <v>60</v>
      </c>
    </row>
    <row r="525" spans="1:12" ht="17" x14ac:dyDescent="0.2">
      <c r="A525" s="12">
        <v>523</v>
      </c>
      <c r="B525" s="12" t="s">
        <v>1147</v>
      </c>
      <c r="C525" s="1" t="s">
        <v>300</v>
      </c>
      <c r="D525" s="4" t="s">
        <v>27</v>
      </c>
      <c r="E525" s="4" t="s">
        <v>11</v>
      </c>
      <c r="F525" s="3" t="s">
        <v>6</v>
      </c>
      <c r="G525" s="3" t="s">
        <v>5</v>
      </c>
      <c r="H525" s="3" t="s">
        <v>212</v>
      </c>
      <c r="I525" s="7">
        <v>4</v>
      </c>
      <c r="J525" s="7">
        <v>20300878</v>
      </c>
      <c r="K525" s="7">
        <v>20310009</v>
      </c>
      <c r="L525" s="7" t="s">
        <v>62</v>
      </c>
    </row>
    <row r="526" spans="1:12" ht="17" x14ac:dyDescent="0.2">
      <c r="A526" s="12">
        <v>524</v>
      </c>
      <c r="B526" s="12" t="s">
        <v>1147</v>
      </c>
      <c r="C526" s="1" t="s">
        <v>300</v>
      </c>
      <c r="D526" s="4" t="s">
        <v>27</v>
      </c>
      <c r="E526" s="4" t="s">
        <v>11</v>
      </c>
      <c r="F526" s="3" t="s">
        <v>6</v>
      </c>
      <c r="G526" s="3" t="s">
        <v>5</v>
      </c>
      <c r="H526" s="3" t="s">
        <v>213</v>
      </c>
      <c r="I526" s="7">
        <v>4</v>
      </c>
      <c r="J526" s="7">
        <v>20305505</v>
      </c>
      <c r="K526" s="7">
        <v>20306039</v>
      </c>
      <c r="L526" s="7" t="s">
        <v>214</v>
      </c>
    </row>
    <row r="527" spans="1:12" ht="17" x14ac:dyDescent="0.2">
      <c r="A527" s="12">
        <v>525</v>
      </c>
      <c r="B527" s="12" t="s">
        <v>1147</v>
      </c>
      <c r="C527" s="1" t="s">
        <v>300</v>
      </c>
      <c r="D527" s="4" t="s">
        <v>27</v>
      </c>
      <c r="E527" s="4" t="s">
        <v>11</v>
      </c>
      <c r="F527" s="3" t="s">
        <v>6</v>
      </c>
      <c r="G527" s="3" t="s">
        <v>5</v>
      </c>
      <c r="H527" s="3" t="s">
        <v>215</v>
      </c>
      <c r="I527" s="7">
        <v>4</v>
      </c>
      <c r="J527" s="7">
        <v>20310155</v>
      </c>
      <c r="K527" s="7">
        <v>20318136</v>
      </c>
      <c r="L527" s="7" t="s">
        <v>62</v>
      </c>
    </row>
    <row r="528" spans="1:12" ht="17" x14ac:dyDescent="0.2">
      <c r="A528" s="12">
        <v>526</v>
      </c>
      <c r="B528" s="12" t="s">
        <v>1147</v>
      </c>
      <c r="C528" s="1" t="s">
        <v>300</v>
      </c>
      <c r="D528" s="4" t="s">
        <v>27</v>
      </c>
      <c r="E528" s="4" t="s">
        <v>11</v>
      </c>
      <c r="F528" s="3" t="s">
        <v>6</v>
      </c>
      <c r="G528" s="3" t="s">
        <v>5</v>
      </c>
      <c r="H528" s="3" t="s">
        <v>216</v>
      </c>
      <c r="I528" s="7">
        <v>4</v>
      </c>
      <c r="J528" s="7">
        <v>20319029</v>
      </c>
      <c r="K528" s="7">
        <v>20321385</v>
      </c>
      <c r="L528" s="7" t="s">
        <v>217</v>
      </c>
    </row>
    <row r="529" spans="1:12" ht="17" x14ac:dyDescent="0.2">
      <c r="A529" s="12">
        <v>527</v>
      </c>
      <c r="B529" s="12" t="s">
        <v>1147</v>
      </c>
      <c r="C529" s="1" t="s">
        <v>300</v>
      </c>
      <c r="D529" s="4" t="s">
        <v>27</v>
      </c>
      <c r="E529" s="4" t="s">
        <v>11</v>
      </c>
      <c r="F529" s="3" t="s">
        <v>6</v>
      </c>
      <c r="G529" s="3" t="s">
        <v>5</v>
      </c>
      <c r="H529" s="3" t="s">
        <v>218</v>
      </c>
      <c r="I529" s="7">
        <v>4</v>
      </c>
      <c r="J529" s="7">
        <v>20341271</v>
      </c>
      <c r="K529" s="7">
        <v>20341857</v>
      </c>
      <c r="L529" s="7" t="s">
        <v>64</v>
      </c>
    </row>
    <row r="530" spans="1:12" ht="17" x14ac:dyDescent="0.2">
      <c r="A530" s="12">
        <v>528</v>
      </c>
      <c r="B530" s="12" t="s">
        <v>1147</v>
      </c>
      <c r="C530" s="1" t="s">
        <v>300</v>
      </c>
      <c r="D530" s="4" t="s">
        <v>27</v>
      </c>
      <c r="E530" s="4" t="s">
        <v>11</v>
      </c>
      <c r="F530" s="3" t="s">
        <v>6</v>
      </c>
      <c r="G530" s="3" t="s">
        <v>5</v>
      </c>
      <c r="H530" s="3" t="s">
        <v>219</v>
      </c>
      <c r="I530" s="7">
        <v>4</v>
      </c>
      <c r="J530" s="7">
        <v>20343298</v>
      </c>
      <c r="K530" s="7">
        <v>20344950</v>
      </c>
      <c r="L530" s="7" t="s">
        <v>220</v>
      </c>
    </row>
    <row r="531" spans="1:12" ht="17" x14ac:dyDescent="0.2">
      <c r="A531" s="12">
        <v>529</v>
      </c>
      <c r="B531" s="12" t="s">
        <v>1147</v>
      </c>
      <c r="C531" s="1" t="s">
        <v>300</v>
      </c>
      <c r="D531" s="4" t="s">
        <v>27</v>
      </c>
      <c r="E531" s="4" t="s">
        <v>11</v>
      </c>
      <c r="F531" s="3" t="s">
        <v>6</v>
      </c>
      <c r="G531" s="3" t="s">
        <v>5</v>
      </c>
      <c r="H531" s="3" t="s">
        <v>221</v>
      </c>
      <c r="I531" s="7">
        <v>4</v>
      </c>
      <c r="J531" s="7">
        <v>20348436</v>
      </c>
      <c r="K531" s="7">
        <v>20353555</v>
      </c>
      <c r="L531" s="7" t="s">
        <v>60</v>
      </c>
    </row>
    <row r="532" spans="1:12" ht="17" x14ac:dyDescent="0.2">
      <c r="A532" s="12">
        <v>530</v>
      </c>
      <c r="B532" s="12" t="s">
        <v>1147</v>
      </c>
      <c r="C532" s="1" t="s">
        <v>300</v>
      </c>
      <c r="D532" s="4" t="s">
        <v>27</v>
      </c>
      <c r="E532" s="4" t="s">
        <v>11</v>
      </c>
      <c r="F532" s="3" t="s">
        <v>6</v>
      </c>
      <c r="G532" s="3" t="s">
        <v>5</v>
      </c>
      <c r="H532" s="3" t="s">
        <v>222</v>
      </c>
      <c r="I532" s="7">
        <v>4</v>
      </c>
      <c r="J532" s="7">
        <v>20358641</v>
      </c>
      <c r="K532" s="7">
        <v>20359628</v>
      </c>
      <c r="L532" s="7" t="s">
        <v>223</v>
      </c>
    </row>
    <row r="533" spans="1:12" ht="17" x14ac:dyDescent="0.2">
      <c r="A533" s="12">
        <v>531</v>
      </c>
      <c r="B533" s="12" t="s">
        <v>1147</v>
      </c>
      <c r="C533" s="1" t="s">
        <v>300</v>
      </c>
      <c r="D533" s="4" t="s">
        <v>27</v>
      </c>
      <c r="E533" s="4" t="s">
        <v>11</v>
      </c>
      <c r="F533" s="3" t="s">
        <v>6</v>
      </c>
      <c r="G533" s="3" t="s">
        <v>5</v>
      </c>
      <c r="H533" s="3" t="s">
        <v>224</v>
      </c>
      <c r="I533" s="7">
        <v>4</v>
      </c>
      <c r="J533" s="7">
        <v>20365639</v>
      </c>
      <c r="K533" s="7">
        <v>20369223</v>
      </c>
      <c r="L533" s="7" t="s">
        <v>225</v>
      </c>
    </row>
    <row r="534" spans="1:12" ht="17" x14ac:dyDescent="0.2">
      <c r="A534" s="12">
        <v>532</v>
      </c>
      <c r="B534" s="12" t="s">
        <v>1147</v>
      </c>
      <c r="C534" s="1" t="s">
        <v>300</v>
      </c>
      <c r="D534" s="4" t="s">
        <v>27</v>
      </c>
      <c r="E534" s="4" t="s">
        <v>11</v>
      </c>
      <c r="F534" s="3" t="s">
        <v>6</v>
      </c>
      <c r="G534" s="3" t="s">
        <v>5</v>
      </c>
      <c r="H534" s="3" t="s">
        <v>226</v>
      </c>
      <c r="I534" s="7">
        <v>4</v>
      </c>
      <c r="J534" s="7">
        <v>20368516</v>
      </c>
      <c r="K534" s="7">
        <v>20369054</v>
      </c>
      <c r="L534" s="7" t="s">
        <v>111</v>
      </c>
    </row>
    <row r="535" spans="1:12" ht="17" x14ac:dyDescent="0.2">
      <c r="A535" s="12">
        <v>533</v>
      </c>
      <c r="B535" s="12" t="s">
        <v>1147</v>
      </c>
      <c r="C535" s="1" t="s">
        <v>300</v>
      </c>
      <c r="D535" s="4" t="s">
        <v>27</v>
      </c>
      <c r="E535" s="4" t="s">
        <v>11</v>
      </c>
      <c r="F535" s="3" t="s">
        <v>6</v>
      </c>
      <c r="G535" s="3" t="s">
        <v>5</v>
      </c>
      <c r="H535" s="3" t="s">
        <v>227</v>
      </c>
      <c r="I535" s="7">
        <v>4</v>
      </c>
      <c r="J535" s="7">
        <v>20371930</v>
      </c>
      <c r="K535" s="7">
        <v>20372843</v>
      </c>
      <c r="L535" s="7" t="s">
        <v>111</v>
      </c>
    </row>
    <row r="536" spans="1:12" ht="17" x14ac:dyDescent="0.2">
      <c r="A536" s="12">
        <v>534</v>
      </c>
      <c r="B536" s="12" t="s">
        <v>1147</v>
      </c>
      <c r="C536" s="1" t="s">
        <v>300</v>
      </c>
      <c r="D536" s="4" t="s">
        <v>27</v>
      </c>
      <c r="E536" s="4" t="s">
        <v>11</v>
      </c>
      <c r="F536" s="3" t="s">
        <v>6</v>
      </c>
      <c r="G536" s="3" t="s">
        <v>5</v>
      </c>
      <c r="H536" s="3" t="s">
        <v>228</v>
      </c>
      <c r="I536" s="7">
        <v>4</v>
      </c>
      <c r="J536" s="7">
        <v>20373145</v>
      </c>
      <c r="K536" s="7">
        <v>20377754</v>
      </c>
      <c r="L536" s="7" t="s">
        <v>229</v>
      </c>
    </row>
    <row r="537" spans="1:12" ht="17" x14ac:dyDescent="0.2">
      <c r="A537" s="12">
        <v>535</v>
      </c>
      <c r="B537" s="12" t="s">
        <v>1147</v>
      </c>
      <c r="C537" s="1" t="s">
        <v>300</v>
      </c>
      <c r="D537" s="4" t="s">
        <v>27</v>
      </c>
      <c r="E537" s="4" t="s">
        <v>11</v>
      </c>
      <c r="F537" s="3" t="s">
        <v>6</v>
      </c>
      <c r="G537" s="3" t="s">
        <v>5</v>
      </c>
      <c r="H537" s="3" t="s">
        <v>230</v>
      </c>
      <c r="I537" s="7">
        <v>4</v>
      </c>
      <c r="J537" s="7">
        <v>20380473</v>
      </c>
      <c r="K537" s="7">
        <v>20381653</v>
      </c>
      <c r="L537" s="7" t="s">
        <v>60</v>
      </c>
    </row>
    <row r="538" spans="1:12" ht="17" x14ac:dyDescent="0.2">
      <c r="A538" s="12">
        <v>536</v>
      </c>
      <c r="B538" s="12" t="s">
        <v>1147</v>
      </c>
      <c r="C538" s="8" t="s">
        <v>820</v>
      </c>
      <c r="D538" s="6" t="s">
        <v>780</v>
      </c>
      <c r="E538" s="4" t="s">
        <v>11</v>
      </c>
      <c r="F538" s="3" t="s">
        <v>784</v>
      </c>
      <c r="G538" s="3" t="s">
        <v>5</v>
      </c>
      <c r="H538" s="4" t="s">
        <v>823</v>
      </c>
      <c r="I538" s="7">
        <v>2</v>
      </c>
      <c r="J538" s="7">
        <v>18716003</v>
      </c>
      <c r="K538" s="7">
        <v>18717331</v>
      </c>
      <c r="L538" s="7" t="s">
        <v>62</v>
      </c>
    </row>
    <row r="539" spans="1:12" ht="17" x14ac:dyDescent="0.2">
      <c r="A539" s="12">
        <v>537</v>
      </c>
      <c r="B539" s="12" t="s">
        <v>1147</v>
      </c>
      <c r="C539" s="8" t="s">
        <v>820</v>
      </c>
      <c r="D539" s="6" t="s">
        <v>780</v>
      </c>
      <c r="E539" s="4" t="s">
        <v>11</v>
      </c>
      <c r="F539" s="3" t="s">
        <v>784</v>
      </c>
      <c r="G539" s="3" t="s">
        <v>5</v>
      </c>
      <c r="H539" s="4" t="s">
        <v>821</v>
      </c>
      <c r="I539" s="7">
        <v>2</v>
      </c>
      <c r="J539" s="7">
        <v>18714764</v>
      </c>
      <c r="K539" s="7">
        <v>18715225</v>
      </c>
      <c r="L539" s="7" t="s">
        <v>822</v>
      </c>
    </row>
    <row r="540" spans="1:12" ht="17" x14ac:dyDescent="0.2">
      <c r="A540" s="12">
        <v>538</v>
      </c>
      <c r="B540" s="12" t="s">
        <v>1147</v>
      </c>
      <c r="C540" s="8" t="s">
        <v>820</v>
      </c>
      <c r="D540" s="6" t="s">
        <v>780</v>
      </c>
      <c r="E540" s="4" t="s">
        <v>11</v>
      </c>
      <c r="F540" s="3" t="s">
        <v>784</v>
      </c>
      <c r="G540" s="3" t="s">
        <v>5</v>
      </c>
      <c r="H540" s="4" t="s">
        <v>824</v>
      </c>
      <c r="I540" s="7">
        <v>2</v>
      </c>
      <c r="J540" s="7">
        <v>18736143</v>
      </c>
      <c r="K540" s="7">
        <v>18736350</v>
      </c>
      <c r="L540" s="7" t="s">
        <v>111</v>
      </c>
    </row>
    <row r="541" spans="1:12" ht="17" x14ac:dyDescent="0.2">
      <c r="A541" s="12">
        <v>539</v>
      </c>
      <c r="B541" s="12" t="s">
        <v>1147</v>
      </c>
      <c r="C541" s="8" t="s">
        <v>820</v>
      </c>
      <c r="D541" s="6" t="s">
        <v>780</v>
      </c>
      <c r="E541" s="4" t="s">
        <v>11</v>
      </c>
      <c r="F541" s="3" t="s">
        <v>784</v>
      </c>
      <c r="G541" s="3" t="s">
        <v>5</v>
      </c>
      <c r="H541" s="4" t="s">
        <v>825</v>
      </c>
      <c r="I541" s="7">
        <v>2</v>
      </c>
      <c r="J541" s="7">
        <v>18769958</v>
      </c>
      <c r="K541" s="7">
        <v>18777995</v>
      </c>
      <c r="L541" s="7" t="s">
        <v>826</v>
      </c>
    </row>
    <row r="542" spans="1:12" ht="17" x14ac:dyDescent="0.2">
      <c r="A542" s="12">
        <v>540</v>
      </c>
      <c r="B542" s="12" t="s">
        <v>1147</v>
      </c>
      <c r="C542" s="8" t="s">
        <v>820</v>
      </c>
      <c r="D542" s="6" t="s">
        <v>780</v>
      </c>
      <c r="E542" s="4" t="s">
        <v>11</v>
      </c>
      <c r="F542" s="3" t="s">
        <v>784</v>
      </c>
      <c r="G542" s="3" t="s">
        <v>5</v>
      </c>
      <c r="H542" s="4" t="s">
        <v>827</v>
      </c>
      <c r="I542" s="7">
        <v>2</v>
      </c>
      <c r="J542" s="7">
        <v>18778609</v>
      </c>
      <c r="K542" s="7">
        <v>18781514</v>
      </c>
      <c r="L542" s="7" t="s">
        <v>828</v>
      </c>
    </row>
    <row r="543" spans="1:12" ht="17" x14ac:dyDescent="0.2">
      <c r="A543" s="12">
        <v>541</v>
      </c>
      <c r="B543" s="12" t="s">
        <v>1147</v>
      </c>
      <c r="C543" s="8" t="s">
        <v>820</v>
      </c>
      <c r="D543" s="6" t="s">
        <v>785</v>
      </c>
      <c r="E543" s="4" t="s">
        <v>11</v>
      </c>
      <c r="F543" s="3" t="s">
        <v>784</v>
      </c>
      <c r="G543" s="3" t="s">
        <v>5</v>
      </c>
      <c r="H543" s="4" t="s">
        <v>829</v>
      </c>
      <c r="I543" s="7">
        <v>2</v>
      </c>
      <c r="J543" s="7">
        <v>23743045</v>
      </c>
      <c r="K543" s="7">
        <v>23744109</v>
      </c>
      <c r="L543" s="7" t="s">
        <v>830</v>
      </c>
    </row>
    <row r="544" spans="1:12" ht="17" x14ac:dyDescent="0.2">
      <c r="A544" s="12">
        <v>542</v>
      </c>
      <c r="B544" s="12" t="s">
        <v>1147</v>
      </c>
      <c r="C544" s="8" t="s">
        <v>820</v>
      </c>
      <c r="D544" s="6" t="s">
        <v>783</v>
      </c>
      <c r="E544" s="4" t="s">
        <v>11</v>
      </c>
      <c r="F544" s="3" t="s">
        <v>784</v>
      </c>
      <c r="G544" s="3" t="s">
        <v>5</v>
      </c>
      <c r="H544" s="4" t="s">
        <v>983</v>
      </c>
      <c r="I544" s="7">
        <v>6</v>
      </c>
      <c r="J544" s="7">
        <v>864345</v>
      </c>
      <c r="K544" s="7">
        <v>866313</v>
      </c>
      <c r="L544" s="7" t="s">
        <v>984</v>
      </c>
    </row>
    <row r="545" spans="1:12" ht="17" x14ac:dyDescent="0.2">
      <c r="A545" s="12">
        <v>543</v>
      </c>
      <c r="B545" s="12" t="s">
        <v>1147</v>
      </c>
      <c r="C545" s="8" t="s">
        <v>820</v>
      </c>
      <c r="D545" s="6" t="s">
        <v>783</v>
      </c>
      <c r="E545" s="4" t="s">
        <v>11</v>
      </c>
      <c r="F545" s="3" t="s">
        <v>784</v>
      </c>
      <c r="G545" s="3" t="s">
        <v>5</v>
      </c>
      <c r="H545" s="4" t="s">
        <v>985</v>
      </c>
      <c r="I545" s="7">
        <v>6</v>
      </c>
      <c r="J545" s="7">
        <v>867525</v>
      </c>
      <c r="K545" s="7">
        <v>869809</v>
      </c>
      <c r="L545" s="7" t="s">
        <v>986</v>
      </c>
    </row>
    <row r="546" spans="1:12" ht="17" x14ac:dyDescent="0.2">
      <c r="A546" s="12">
        <v>544</v>
      </c>
      <c r="B546" s="12" t="s">
        <v>1147</v>
      </c>
      <c r="C546" s="8" t="s">
        <v>820</v>
      </c>
      <c r="D546" s="6" t="s">
        <v>783</v>
      </c>
      <c r="E546" s="4" t="s">
        <v>11</v>
      </c>
      <c r="F546" s="3" t="s">
        <v>784</v>
      </c>
      <c r="G546" s="3" t="s">
        <v>5</v>
      </c>
      <c r="H546" s="4" t="s">
        <v>987</v>
      </c>
      <c r="I546" s="7">
        <v>6</v>
      </c>
      <c r="J546" s="7">
        <v>867711</v>
      </c>
      <c r="K546" s="7">
        <v>868120</v>
      </c>
      <c r="L546" s="7" t="s">
        <v>64</v>
      </c>
    </row>
    <row r="547" spans="1:12" ht="17" x14ac:dyDescent="0.2">
      <c r="A547" s="12">
        <v>545</v>
      </c>
      <c r="B547" s="12" t="s">
        <v>1147</v>
      </c>
      <c r="C547" s="8" t="s">
        <v>820</v>
      </c>
      <c r="D547" s="6" t="s">
        <v>783</v>
      </c>
      <c r="E547" s="4" t="s">
        <v>11</v>
      </c>
      <c r="F547" s="3" t="s">
        <v>784</v>
      </c>
      <c r="G547" s="3" t="s">
        <v>5</v>
      </c>
      <c r="H547" s="4" t="s">
        <v>988</v>
      </c>
      <c r="I547" s="7">
        <v>6</v>
      </c>
      <c r="J547" s="7">
        <v>871774</v>
      </c>
      <c r="K547" s="7">
        <v>875187</v>
      </c>
      <c r="L547" s="7" t="s">
        <v>989</v>
      </c>
    </row>
    <row r="548" spans="1:12" ht="17" x14ac:dyDescent="0.2">
      <c r="A548" s="12">
        <v>546</v>
      </c>
      <c r="B548" s="12" t="s">
        <v>1147</v>
      </c>
      <c r="C548" s="8" t="s">
        <v>820</v>
      </c>
      <c r="D548" s="6" t="s">
        <v>783</v>
      </c>
      <c r="E548" s="4" t="s">
        <v>11</v>
      </c>
      <c r="F548" s="3" t="s">
        <v>784</v>
      </c>
      <c r="G548" s="3" t="s">
        <v>5</v>
      </c>
      <c r="H548" s="4" t="s">
        <v>990</v>
      </c>
      <c r="I548" s="7">
        <v>6</v>
      </c>
      <c r="J548" s="7">
        <v>875388</v>
      </c>
      <c r="K548" s="7">
        <v>876368</v>
      </c>
      <c r="L548" s="7" t="s">
        <v>62</v>
      </c>
    </row>
    <row r="549" spans="1:12" ht="17" x14ac:dyDescent="0.2">
      <c r="A549" s="12">
        <v>547</v>
      </c>
      <c r="B549" s="12" t="s">
        <v>1147</v>
      </c>
      <c r="C549" s="8" t="s">
        <v>820</v>
      </c>
      <c r="D549" s="6" t="s">
        <v>783</v>
      </c>
      <c r="E549" s="4" t="s">
        <v>11</v>
      </c>
      <c r="F549" s="3" t="s">
        <v>784</v>
      </c>
      <c r="G549" s="3" t="s">
        <v>5</v>
      </c>
      <c r="H549" s="4" t="s">
        <v>991</v>
      </c>
      <c r="I549" s="7">
        <v>6</v>
      </c>
      <c r="J549" s="7">
        <v>876948</v>
      </c>
      <c r="K549" s="7">
        <v>878501</v>
      </c>
      <c r="L549" s="7" t="s">
        <v>62</v>
      </c>
    </row>
    <row r="550" spans="1:12" ht="17" x14ac:dyDescent="0.2">
      <c r="A550" s="12">
        <v>548</v>
      </c>
      <c r="B550" s="12" t="s">
        <v>1147</v>
      </c>
      <c r="C550" s="8" t="s">
        <v>820</v>
      </c>
      <c r="D550" s="6" t="s">
        <v>783</v>
      </c>
      <c r="E550" s="4" t="s">
        <v>11</v>
      </c>
      <c r="F550" s="3" t="s">
        <v>784</v>
      </c>
      <c r="G550" s="3" t="s">
        <v>5</v>
      </c>
      <c r="H550" s="4" t="s">
        <v>992</v>
      </c>
      <c r="I550" s="7">
        <v>6</v>
      </c>
      <c r="J550" s="7">
        <v>885834</v>
      </c>
      <c r="K550" s="7">
        <v>892451</v>
      </c>
      <c r="L550" s="7" t="s">
        <v>60</v>
      </c>
    </row>
    <row r="551" spans="1:12" ht="17" x14ac:dyDescent="0.2">
      <c r="A551" s="12">
        <v>549</v>
      </c>
      <c r="B551" s="12" t="s">
        <v>1147</v>
      </c>
      <c r="C551" s="8" t="s">
        <v>820</v>
      </c>
      <c r="D551" s="6" t="s">
        <v>783</v>
      </c>
      <c r="E551" s="4" t="s">
        <v>11</v>
      </c>
      <c r="F551" s="3" t="s">
        <v>784</v>
      </c>
      <c r="G551" s="3" t="s">
        <v>5</v>
      </c>
      <c r="H551" s="4" t="s">
        <v>993</v>
      </c>
      <c r="I551" s="7">
        <v>6</v>
      </c>
      <c r="J551" s="7">
        <v>893174</v>
      </c>
      <c r="K551" s="7">
        <v>896356</v>
      </c>
      <c r="L551" s="7" t="s">
        <v>994</v>
      </c>
    </row>
    <row r="552" spans="1:12" ht="17" x14ac:dyDescent="0.2">
      <c r="A552" s="12">
        <v>550</v>
      </c>
      <c r="B552" s="12" t="s">
        <v>1147</v>
      </c>
      <c r="C552" s="8" t="s">
        <v>820</v>
      </c>
      <c r="D552" s="6" t="s">
        <v>783</v>
      </c>
      <c r="E552" s="4" t="s">
        <v>11</v>
      </c>
      <c r="F552" s="3" t="s">
        <v>784</v>
      </c>
      <c r="G552" s="3" t="s">
        <v>5</v>
      </c>
      <c r="H552" s="4" t="s">
        <v>995</v>
      </c>
      <c r="I552" s="7">
        <v>6</v>
      </c>
      <c r="J552" s="7">
        <v>902675</v>
      </c>
      <c r="K552" s="7">
        <v>907076</v>
      </c>
      <c r="L552" s="7" t="s">
        <v>996</v>
      </c>
    </row>
    <row r="553" spans="1:12" ht="17" x14ac:dyDescent="0.2">
      <c r="A553" s="12">
        <v>551</v>
      </c>
      <c r="B553" s="12" t="s">
        <v>1147</v>
      </c>
      <c r="C553" s="8" t="s">
        <v>820</v>
      </c>
      <c r="D553" s="6" t="s">
        <v>783</v>
      </c>
      <c r="E553" s="4" t="s">
        <v>11</v>
      </c>
      <c r="F553" s="3" t="s">
        <v>784</v>
      </c>
      <c r="G553" s="3" t="s">
        <v>5</v>
      </c>
      <c r="H553" s="4" t="s">
        <v>997</v>
      </c>
      <c r="I553" s="7">
        <v>6</v>
      </c>
      <c r="J553" s="7">
        <v>908856</v>
      </c>
      <c r="K553" s="7">
        <v>910322</v>
      </c>
      <c r="L553" s="7" t="s">
        <v>998</v>
      </c>
    </row>
    <row r="554" spans="1:12" ht="17" x14ac:dyDescent="0.2">
      <c r="A554" s="12">
        <v>552</v>
      </c>
      <c r="B554" s="12" t="s">
        <v>1147</v>
      </c>
      <c r="C554" s="8" t="s">
        <v>820</v>
      </c>
      <c r="D554" s="6" t="s">
        <v>783</v>
      </c>
      <c r="E554" s="4" t="s">
        <v>11</v>
      </c>
      <c r="F554" s="3" t="s">
        <v>784</v>
      </c>
      <c r="G554" s="3" t="s">
        <v>5</v>
      </c>
      <c r="H554" s="4" t="s">
        <v>999</v>
      </c>
      <c r="I554" s="7">
        <v>6</v>
      </c>
      <c r="J554" s="7">
        <v>913426</v>
      </c>
      <c r="K554" s="7">
        <v>921695</v>
      </c>
      <c r="L554" s="7" t="s">
        <v>1000</v>
      </c>
    </row>
    <row r="555" spans="1:12" ht="17" x14ac:dyDescent="0.2">
      <c r="A555" s="12">
        <v>553</v>
      </c>
      <c r="B555" s="12" t="s">
        <v>1147</v>
      </c>
      <c r="C555" s="8" t="s">
        <v>820</v>
      </c>
      <c r="D555" s="6" t="s">
        <v>783</v>
      </c>
      <c r="E555" s="4" t="s">
        <v>11</v>
      </c>
      <c r="F555" s="3" t="s">
        <v>784</v>
      </c>
      <c r="G555" s="3" t="s">
        <v>5</v>
      </c>
      <c r="H555" s="4" t="s">
        <v>1001</v>
      </c>
      <c r="I555" s="7">
        <v>6</v>
      </c>
      <c r="J555" s="7">
        <v>922217</v>
      </c>
      <c r="K555" s="7">
        <v>925181</v>
      </c>
      <c r="L555" s="7" t="s">
        <v>311</v>
      </c>
    </row>
    <row r="556" spans="1:12" ht="17" x14ac:dyDescent="0.2">
      <c r="A556" s="12">
        <v>554</v>
      </c>
      <c r="B556" s="12" t="s">
        <v>1147</v>
      </c>
      <c r="C556" s="8" t="s">
        <v>820</v>
      </c>
      <c r="D556" s="6" t="s">
        <v>783</v>
      </c>
      <c r="E556" s="4" t="s">
        <v>11</v>
      </c>
      <c r="F556" s="3" t="s">
        <v>784</v>
      </c>
      <c r="G556" s="3" t="s">
        <v>5</v>
      </c>
      <c r="H556" s="4" t="s">
        <v>1002</v>
      </c>
      <c r="I556" s="7">
        <v>6</v>
      </c>
      <c r="J556" s="7">
        <v>927339</v>
      </c>
      <c r="K556" s="7">
        <v>932550</v>
      </c>
      <c r="L556" s="7" t="s">
        <v>1003</v>
      </c>
    </row>
    <row r="557" spans="1:12" ht="17" x14ac:dyDescent="0.2">
      <c r="A557" s="12">
        <v>555</v>
      </c>
      <c r="B557" s="12" t="s">
        <v>1147</v>
      </c>
      <c r="C557" s="8" t="s">
        <v>820</v>
      </c>
      <c r="D557" s="6" t="s">
        <v>783</v>
      </c>
      <c r="E557" s="4" t="s">
        <v>11</v>
      </c>
      <c r="F557" s="3" t="s">
        <v>784</v>
      </c>
      <c r="G557" s="3" t="s">
        <v>5</v>
      </c>
      <c r="H557" s="4" t="s">
        <v>1004</v>
      </c>
      <c r="I557" s="7">
        <v>6</v>
      </c>
      <c r="J557" s="7">
        <v>933238</v>
      </c>
      <c r="K557" s="7">
        <v>934084</v>
      </c>
      <c r="L557" s="7" t="s">
        <v>62</v>
      </c>
    </row>
    <row r="558" spans="1:12" ht="17" x14ac:dyDescent="0.2">
      <c r="A558" s="12">
        <v>556</v>
      </c>
      <c r="B558" s="12" t="s">
        <v>1147</v>
      </c>
      <c r="C558" s="8" t="s">
        <v>820</v>
      </c>
      <c r="D558" s="6" t="s">
        <v>783</v>
      </c>
      <c r="E558" s="4" t="s">
        <v>11</v>
      </c>
      <c r="F558" s="3" t="s">
        <v>784</v>
      </c>
      <c r="G558" s="3" t="s">
        <v>5</v>
      </c>
      <c r="H558" s="4" t="s">
        <v>1005</v>
      </c>
      <c r="I558" s="7">
        <v>6</v>
      </c>
      <c r="J558" s="7">
        <v>937904</v>
      </c>
      <c r="K558" s="7">
        <v>938638</v>
      </c>
      <c r="L558" s="7" t="s">
        <v>62</v>
      </c>
    </row>
    <row r="559" spans="1:12" ht="17" x14ac:dyDescent="0.2">
      <c r="A559" s="12">
        <v>557</v>
      </c>
      <c r="B559" s="12" t="s">
        <v>1147</v>
      </c>
      <c r="C559" s="8" t="s">
        <v>820</v>
      </c>
      <c r="D559" s="6" t="s">
        <v>783</v>
      </c>
      <c r="E559" s="4" t="s">
        <v>11</v>
      </c>
      <c r="F559" s="3" t="s">
        <v>784</v>
      </c>
      <c r="G559" s="3" t="s">
        <v>5</v>
      </c>
      <c r="H559" s="4" t="s">
        <v>1006</v>
      </c>
      <c r="I559" s="7">
        <v>6</v>
      </c>
      <c r="J559" s="7">
        <v>951353</v>
      </c>
      <c r="K559" s="7">
        <v>952096</v>
      </c>
      <c r="L559" s="7" t="s">
        <v>64</v>
      </c>
    </row>
    <row r="560" spans="1:12" ht="17" x14ac:dyDescent="0.2">
      <c r="A560" s="12">
        <v>558</v>
      </c>
      <c r="B560" s="12" t="s">
        <v>1147</v>
      </c>
      <c r="C560" s="8" t="s">
        <v>820</v>
      </c>
      <c r="D560" s="6" t="s">
        <v>783</v>
      </c>
      <c r="E560" s="4" t="s">
        <v>11</v>
      </c>
      <c r="F560" s="3" t="s">
        <v>784</v>
      </c>
      <c r="G560" s="3" t="s">
        <v>5</v>
      </c>
      <c r="H560" s="4" t="s">
        <v>1007</v>
      </c>
      <c r="I560" s="7">
        <v>6</v>
      </c>
      <c r="J560" s="7">
        <v>959663</v>
      </c>
      <c r="K560" s="7">
        <v>962343</v>
      </c>
      <c r="L560" s="7" t="s">
        <v>56</v>
      </c>
    </row>
    <row r="561" spans="1:12" ht="17" x14ac:dyDescent="0.2">
      <c r="A561" s="12">
        <v>559</v>
      </c>
      <c r="B561" s="12" t="s">
        <v>1147</v>
      </c>
      <c r="C561" s="8" t="s">
        <v>820</v>
      </c>
      <c r="D561" s="6" t="s">
        <v>791</v>
      </c>
      <c r="E561" s="4" t="s">
        <v>11</v>
      </c>
      <c r="F561" s="3" t="s">
        <v>784</v>
      </c>
      <c r="G561" s="3" t="s">
        <v>5</v>
      </c>
      <c r="H561" s="4" t="s">
        <v>1008</v>
      </c>
      <c r="I561" s="7">
        <v>6</v>
      </c>
      <c r="J561" s="7">
        <v>15718546</v>
      </c>
      <c r="K561" s="7">
        <v>15721230</v>
      </c>
      <c r="L561" s="7" t="s">
        <v>1009</v>
      </c>
    </row>
    <row r="562" spans="1:12" ht="17" x14ac:dyDescent="0.2">
      <c r="A562" s="12">
        <v>560</v>
      </c>
      <c r="B562" s="12" t="s">
        <v>1147</v>
      </c>
      <c r="C562" s="5" t="s">
        <v>820</v>
      </c>
      <c r="D562" s="6" t="s">
        <v>782</v>
      </c>
      <c r="E562" s="4" t="s">
        <v>11</v>
      </c>
      <c r="F562" s="4" t="s">
        <v>784</v>
      </c>
      <c r="G562" s="3" t="s">
        <v>5</v>
      </c>
      <c r="H562" s="4" t="s">
        <v>1126</v>
      </c>
      <c r="I562" s="7">
        <v>8</v>
      </c>
      <c r="J562" s="7">
        <v>20351105</v>
      </c>
      <c r="K562" s="7">
        <v>20352478</v>
      </c>
      <c r="L562" s="7" t="s">
        <v>1127</v>
      </c>
    </row>
    <row r="563" spans="1:12" ht="17" x14ac:dyDescent="0.2">
      <c r="A563" s="12">
        <v>561</v>
      </c>
      <c r="B563" s="12" t="s">
        <v>1147</v>
      </c>
      <c r="C563" s="5" t="s">
        <v>820</v>
      </c>
      <c r="D563" s="6" t="s">
        <v>782</v>
      </c>
      <c r="E563" s="4" t="s">
        <v>11</v>
      </c>
      <c r="F563" s="4" t="s">
        <v>784</v>
      </c>
      <c r="G563" s="3" t="s">
        <v>5</v>
      </c>
      <c r="H563" s="4" t="s">
        <v>1128</v>
      </c>
      <c r="I563" s="7">
        <v>8</v>
      </c>
      <c r="J563" s="7">
        <v>20379823</v>
      </c>
      <c r="K563" s="7">
        <v>20385975</v>
      </c>
      <c r="L563" s="7" t="s">
        <v>1129</v>
      </c>
    </row>
    <row r="564" spans="1:12" ht="17" x14ac:dyDescent="0.2">
      <c r="A564" s="12">
        <v>562</v>
      </c>
      <c r="B564" s="12" t="s">
        <v>1147</v>
      </c>
      <c r="C564" s="5" t="s">
        <v>820</v>
      </c>
      <c r="D564" s="6" t="s">
        <v>782</v>
      </c>
      <c r="E564" s="4" t="s">
        <v>11</v>
      </c>
      <c r="F564" s="4" t="s">
        <v>784</v>
      </c>
      <c r="G564" s="3" t="s">
        <v>5</v>
      </c>
      <c r="H564" s="4" t="s">
        <v>1130</v>
      </c>
      <c r="I564" s="7">
        <v>8</v>
      </c>
      <c r="J564" s="7">
        <v>20388591</v>
      </c>
      <c r="K564" s="7">
        <v>20399390</v>
      </c>
      <c r="L564" s="7" t="s">
        <v>64</v>
      </c>
    </row>
    <row r="565" spans="1:12" ht="17" x14ac:dyDescent="0.2">
      <c r="A565" s="12">
        <v>563</v>
      </c>
      <c r="B565" s="12" t="s">
        <v>1147</v>
      </c>
      <c r="C565" s="5" t="s">
        <v>820</v>
      </c>
      <c r="D565" s="6" t="s">
        <v>782</v>
      </c>
      <c r="E565" s="4" t="s">
        <v>11</v>
      </c>
      <c r="F565" s="4" t="s">
        <v>784</v>
      </c>
      <c r="G565" s="3" t="s">
        <v>5</v>
      </c>
      <c r="H565" s="4" t="s">
        <v>1131</v>
      </c>
      <c r="I565" s="7">
        <v>8</v>
      </c>
      <c r="J565" s="7">
        <v>20389564</v>
      </c>
      <c r="K565" s="7">
        <v>20392287</v>
      </c>
      <c r="L565" s="7" t="s">
        <v>251</v>
      </c>
    </row>
    <row r="566" spans="1:12" ht="17" x14ac:dyDescent="0.2">
      <c r="A566" s="12">
        <v>564</v>
      </c>
      <c r="B566" s="12" t="s">
        <v>1147</v>
      </c>
      <c r="C566" s="5" t="s">
        <v>820</v>
      </c>
      <c r="D566" s="6" t="s">
        <v>782</v>
      </c>
      <c r="E566" s="4" t="s">
        <v>11</v>
      </c>
      <c r="F566" s="4" t="s">
        <v>784</v>
      </c>
      <c r="G566" s="3" t="s">
        <v>5</v>
      </c>
      <c r="H566" s="4" t="s">
        <v>1132</v>
      </c>
      <c r="I566" s="7">
        <v>8</v>
      </c>
      <c r="J566" s="7">
        <v>20395161</v>
      </c>
      <c r="K566" s="7">
        <v>20395535</v>
      </c>
      <c r="L566" s="7" t="s">
        <v>111</v>
      </c>
    </row>
    <row r="567" spans="1:12" ht="17" x14ac:dyDescent="0.2">
      <c r="A567" s="12">
        <v>565</v>
      </c>
      <c r="B567" s="12" t="s">
        <v>1147</v>
      </c>
      <c r="C567" s="5" t="s">
        <v>820</v>
      </c>
      <c r="D567" s="6" t="s">
        <v>782</v>
      </c>
      <c r="E567" s="4" t="s">
        <v>11</v>
      </c>
      <c r="F567" s="4" t="s">
        <v>784</v>
      </c>
      <c r="G567" s="3" t="s">
        <v>5</v>
      </c>
      <c r="H567" s="4" t="s">
        <v>1133</v>
      </c>
      <c r="I567" s="7">
        <v>8</v>
      </c>
      <c r="J567" s="7">
        <v>20402026</v>
      </c>
      <c r="K567" s="7">
        <v>20405973</v>
      </c>
      <c r="L567" s="7" t="s">
        <v>1134</v>
      </c>
    </row>
    <row r="568" spans="1:12" ht="17" x14ac:dyDescent="0.2">
      <c r="A568" s="12">
        <v>566</v>
      </c>
      <c r="B568" s="12" t="s">
        <v>1147</v>
      </c>
      <c r="C568" s="5" t="s">
        <v>820</v>
      </c>
      <c r="D568" s="6" t="s">
        <v>782</v>
      </c>
      <c r="E568" s="4" t="s">
        <v>11</v>
      </c>
      <c r="F568" s="4" t="s">
        <v>784</v>
      </c>
      <c r="G568" s="3" t="s">
        <v>5</v>
      </c>
      <c r="H568" s="4" t="s">
        <v>1135</v>
      </c>
      <c r="I568" s="7">
        <v>8</v>
      </c>
      <c r="J568" s="7">
        <v>20402255</v>
      </c>
      <c r="K568" s="7">
        <v>20405717</v>
      </c>
      <c r="L568" s="7" t="s">
        <v>60</v>
      </c>
    </row>
    <row r="569" spans="1:12" ht="17" x14ac:dyDescent="0.2">
      <c r="A569" s="12">
        <v>567</v>
      </c>
      <c r="B569" s="12" t="s">
        <v>1147</v>
      </c>
      <c r="C569" s="5" t="s">
        <v>820</v>
      </c>
      <c r="D569" s="6" t="s">
        <v>782</v>
      </c>
      <c r="E569" s="4" t="s">
        <v>11</v>
      </c>
      <c r="F569" s="4" t="s">
        <v>784</v>
      </c>
      <c r="G569" s="3" t="s">
        <v>5</v>
      </c>
      <c r="H569" s="4" t="s">
        <v>1136</v>
      </c>
      <c r="I569" s="7">
        <v>8</v>
      </c>
      <c r="J569" s="7">
        <v>20408221</v>
      </c>
      <c r="K569" s="7">
        <v>20418654</v>
      </c>
      <c r="L569" s="7" t="s">
        <v>1137</v>
      </c>
    </row>
    <row r="570" spans="1:12" ht="17" x14ac:dyDescent="0.2">
      <c r="A570" s="12">
        <v>568</v>
      </c>
      <c r="B570" s="12" t="s">
        <v>1147</v>
      </c>
      <c r="C570" s="5" t="s">
        <v>820</v>
      </c>
      <c r="D570" s="6" t="s">
        <v>782</v>
      </c>
      <c r="E570" s="4" t="s">
        <v>11</v>
      </c>
      <c r="F570" s="4" t="s">
        <v>784</v>
      </c>
      <c r="G570" s="3" t="s">
        <v>5</v>
      </c>
      <c r="H570" s="4" t="s">
        <v>1138</v>
      </c>
      <c r="I570" s="7">
        <v>8</v>
      </c>
      <c r="J570" s="7">
        <v>20423739</v>
      </c>
      <c r="K570" s="7">
        <v>20427777</v>
      </c>
      <c r="L570" s="7" t="s">
        <v>1139</v>
      </c>
    </row>
    <row r="571" spans="1:12" ht="17" x14ac:dyDescent="0.2">
      <c r="A571" s="12">
        <v>569</v>
      </c>
      <c r="B571" s="12" t="s">
        <v>1147</v>
      </c>
      <c r="C571" s="5" t="s">
        <v>820</v>
      </c>
      <c r="D571" s="6" t="s">
        <v>782</v>
      </c>
      <c r="E571" s="4" t="s">
        <v>11</v>
      </c>
      <c r="F571" s="4" t="s">
        <v>784</v>
      </c>
      <c r="G571" s="3" t="s">
        <v>5</v>
      </c>
      <c r="H571" s="4" t="s">
        <v>1140</v>
      </c>
      <c r="I571" s="7">
        <v>8</v>
      </c>
      <c r="J571" s="7">
        <v>20429460</v>
      </c>
      <c r="K571" s="7">
        <v>20431143</v>
      </c>
      <c r="L571" s="7" t="s">
        <v>1141</v>
      </c>
    </row>
    <row r="572" spans="1:12" ht="17" x14ac:dyDescent="0.2">
      <c r="A572" s="12">
        <v>570</v>
      </c>
      <c r="B572" s="12" t="s">
        <v>1147</v>
      </c>
      <c r="C572" s="8" t="s">
        <v>820</v>
      </c>
      <c r="D572" s="6" t="s">
        <v>781</v>
      </c>
      <c r="E572" s="4" t="s">
        <v>11</v>
      </c>
      <c r="F572" s="3" t="s">
        <v>784</v>
      </c>
      <c r="G572" s="3" t="s">
        <v>5</v>
      </c>
      <c r="H572" s="4" t="s">
        <v>1112</v>
      </c>
      <c r="I572" s="7">
        <v>11</v>
      </c>
      <c r="J572" s="7">
        <v>1071355</v>
      </c>
      <c r="K572" s="7">
        <v>1076748</v>
      </c>
      <c r="L572" s="7" t="s">
        <v>1113</v>
      </c>
    </row>
    <row r="573" spans="1:12" ht="17" x14ac:dyDescent="0.2">
      <c r="A573" s="12">
        <v>571</v>
      </c>
      <c r="B573" s="12" t="s">
        <v>1147</v>
      </c>
      <c r="C573" s="8" t="s">
        <v>820</v>
      </c>
      <c r="D573" s="6" t="s">
        <v>781</v>
      </c>
      <c r="E573" s="4" t="s">
        <v>11</v>
      </c>
      <c r="F573" s="3" t="s">
        <v>784</v>
      </c>
      <c r="G573" s="3" t="s">
        <v>5</v>
      </c>
      <c r="H573" s="4" t="s">
        <v>1114</v>
      </c>
      <c r="I573" s="7">
        <v>11</v>
      </c>
      <c r="J573" s="7">
        <v>1078104</v>
      </c>
      <c r="K573" s="7">
        <v>1082412</v>
      </c>
      <c r="L573" s="7" t="s">
        <v>1115</v>
      </c>
    </row>
    <row r="574" spans="1:12" ht="17" x14ac:dyDescent="0.2">
      <c r="A574" s="12">
        <v>572</v>
      </c>
      <c r="B574" s="12" t="s">
        <v>1147</v>
      </c>
      <c r="C574" s="8" t="s">
        <v>820</v>
      </c>
      <c r="D574" s="6" t="s">
        <v>781</v>
      </c>
      <c r="E574" s="4" t="s">
        <v>11</v>
      </c>
      <c r="F574" s="3" t="s">
        <v>784</v>
      </c>
      <c r="G574" s="3" t="s">
        <v>5</v>
      </c>
      <c r="H574" s="4" t="s">
        <v>1116</v>
      </c>
      <c r="I574" s="7">
        <v>11</v>
      </c>
      <c r="J574" s="7">
        <v>1085511</v>
      </c>
      <c r="K574" s="7">
        <v>1088476</v>
      </c>
      <c r="L574" s="7" t="s">
        <v>56</v>
      </c>
    </row>
    <row r="575" spans="1:12" ht="17" x14ac:dyDescent="0.2">
      <c r="A575" s="12">
        <v>573</v>
      </c>
      <c r="B575" s="12" t="s">
        <v>1147</v>
      </c>
      <c r="C575" s="8" t="s">
        <v>820</v>
      </c>
      <c r="D575" s="6" t="s">
        <v>781</v>
      </c>
      <c r="E575" s="4" t="s">
        <v>11</v>
      </c>
      <c r="F575" s="3" t="s">
        <v>784</v>
      </c>
      <c r="G575" s="3" t="s">
        <v>5</v>
      </c>
      <c r="H575" s="4" t="s">
        <v>1117</v>
      </c>
      <c r="I575" s="7">
        <v>11</v>
      </c>
      <c r="J575" s="7">
        <v>1119746</v>
      </c>
      <c r="K575" s="7">
        <v>1123350</v>
      </c>
      <c r="L575" s="7" t="s">
        <v>1118</v>
      </c>
    </row>
    <row r="576" spans="1:12" ht="17" x14ac:dyDescent="0.2">
      <c r="A576" s="12">
        <v>574</v>
      </c>
      <c r="B576" s="12" t="s">
        <v>1147</v>
      </c>
      <c r="C576" s="8" t="s">
        <v>820</v>
      </c>
      <c r="D576" s="6" t="s">
        <v>781</v>
      </c>
      <c r="E576" s="4" t="s">
        <v>11</v>
      </c>
      <c r="F576" s="3" t="s">
        <v>784</v>
      </c>
      <c r="G576" s="3" t="s">
        <v>5</v>
      </c>
      <c r="H576" s="4" t="s">
        <v>1119</v>
      </c>
      <c r="I576" s="7">
        <v>11</v>
      </c>
      <c r="J576" s="7">
        <v>1128553</v>
      </c>
      <c r="K576" s="7">
        <v>1130384</v>
      </c>
      <c r="L576" s="7" t="s">
        <v>1120</v>
      </c>
    </row>
    <row r="577" spans="1:12" ht="17" x14ac:dyDescent="0.2">
      <c r="A577" s="12">
        <v>575</v>
      </c>
      <c r="B577" s="12" t="s">
        <v>1147</v>
      </c>
      <c r="C577" s="8" t="s">
        <v>820</v>
      </c>
      <c r="D577" s="6" t="s">
        <v>781</v>
      </c>
      <c r="E577" s="4" t="s">
        <v>11</v>
      </c>
      <c r="F577" s="3" t="s">
        <v>784</v>
      </c>
      <c r="G577" s="3" t="s">
        <v>5</v>
      </c>
      <c r="H577" s="4" t="s">
        <v>1121</v>
      </c>
      <c r="I577" s="7">
        <v>11</v>
      </c>
      <c r="J577" s="7">
        <v>1136069</v>
      </c>
      <c r="K577" s="7">
        <v>1141411</v>
      </c>
      <c r="L577" s="7" t="s">
        <v>1122</v>
      </c>
    </row>
    <row r="578" spans="1:12" ht="17" x14ac:dyDescent="0.2">
      <c r="A578" s="12">
        <v>576</v>
      </c>
      <c r="B578" s="12" t="s">
        <v>1147</v>
      </c>
      <c r="C578" s="8" t="s">
        <v>820</v>
      </c>
      <c r="D578" s="6" t="s">
        <v>781</v>
      </c>
      <c r="E578" s="4" t="s">
        <v>11</v>
      </c>
      <c r="F578" s="3" t="s">
        <v>784</v>
      </c>
      <c r="G578" s="3" t="s">
        <v>5</v>
      </c>
      <c r="H578" s="4" t="s">
        <v>1123</v>
      </c>
      <c r="I578" s="7">
        <v>11</v>
      </c>
      <c r="J578" s="7">
        <v>1162152</v>
      </c>
      <c r="K578" s="7">
        <v>1164910</v>
      </c>
      <c r="L578" s="7" t="s">
        <v>1124</v>
      </c>
    </row>
    <row r="579" spans="1:12" ht="17" x14ac:dyDescent="0.2">
      <c r="A579" s="12">
        <v>577</v>
      </c>
      <c r="B579" s="12" t="s">
        <v>1148</v>
      </c>
      <c r="C579" s="5" t="s">
        <v>755</v>
      </c>
      <c r="D579" s="3" t="s">
        <v>756</v>
      </c>
      <c r="E579" s="4" t="s">
        <v>757</v>
      </c>
      <c r="F579" s="3" t="s">
        <v>753</v>
      </c>
      <c r="G579" s="3" t="s">
        <v>5</v>
      </c>
      <c r="H579" s="4" t="s">
        <v>772</v>
      </c>
      <c r="I579" s="7">
        <v>5</v>
      </c>
      <c r="J579" s="7">
        <v>5329989</v>
      </c>
      <c r="K579" s="7">
        <v>5331482</v>
      </c>
      <c r="L579" s="7" t="s">
        <v>773</v>
      </c>
    </row>
    <row r="580" spans="1:12" ht="17" x14ac:dyDescent="0.2">
      <c r="A580" s="12">
        <v>578</v>
      </c>
      <c r="B580" s="12" t="s">
        <v>1148</v>
      </c>
      <c r="C580" s="5" t="s">
        <v>755</v>
      </c>
      <c r="D580" s="3" t="s">
        <v>756</v>
      </c>
      <c r="E580" s="4" t="s">
        <v>757</v>
      </c>
      <c r="F580" s="3" t="s">
        <v>753</v>
      </c>
      <c r="G580" s="3" t="s">
        <v>5</v>
      </c>
      <c r="H580" s="4" t="s">
        <v>774</v>
      </c>
      <c r="I580" s="7">
        <v>5</v>
      </c>
      <c r="J580" s="7">
        <v>5333747</v>
      </c>
      <c r="K580" s="7">
        <v>5336857</v>
      </c>
      <c r="L580" s="7" t="s">
        <v>775</v>
      </c>
    </row>
    <row r="581" spans="1:12" ht="17" x14ac:dyDescent="0.2">
      <c r="A581" s="12">
        <v>579</v>
      </c>
      <c r="B581" s="12" t="s">
        <v>1148</v>
      </c>
      <c r="C581" s="5" t="s">
        <v>755</v>
      </c>
      <c r="D581" s="3" t="s">
        <v>756</v>
      </c>
      <c r="E581" s="4" t="s">
        <v>757</v>
      </c>
      <c r="F581" s="3" t="s">
        <v>753</v>
      </c>
      <c r="G581" s="3" t="s">
        <v>5</v>
      </c>
      <c r="H581" s="4" t="s">
        <v>760</v>
      </c>
      <c r="I581" s="7">
        <v>5</v>
      </c>
      <c r="J581" s="7">
        <v>5337160</v>
      </c>
      <c r="K581" s="7">
        <v>5341113</v>
      </c>
      <c r="L581" s="7" t="s">
        <v>761</v>
      </c>
    </row>
    <row r="582" spans="1:12" ht="17" x14ac:dyDescent="0.2">
      <c r="A582" s="12">
        <v>580</v>
      </c>
      <c r="B582" s="12" t="s">
        <v>1148</v>
      </c>
      <c r="C582" s="5" t="s">
        <v>755</v>
      </c>
      <c r="D582" s="3" t="s">
        <v>756</v>
      </c>
      <c r="E582" s="4" t="s">
        <v>757</v>
      </c>
      <c r="F582" s="3" t="s">
        <v>753</v>
      </c>
      <c r="G582" s="3" t="s">
        <v>5</v>
      </c>
      <c r="H582" s="4" t="s">
        <v>754</v>
      </c>
      <c r="I582" s="7">
        <v>5</v>
      </c>
      <c r="J582" s="7">
        <v>5365122</v>
      </c>
      <c r="K582" s="7">
        <v>5366701</v>
      </c>
      <c r="L582" s="7" t="s">
        <v>776</v>
      </c>
    </row>
    <row r="583" spans="1:12" ht="17" x14ac:dyDescent="0.2">
      <c r="A583" s="12">
        <v>581</v>
      </c>
      <c r="B583" s="12" t="s">
        <v>1148</v>
      </c>
      <c r="C583" s="5" t="s">
        <v>755</v>
      </c>
      <c r="D583" s="3" t="s">
        <v>756</v>
      </c>
      <c r="E583" s="4" t="s">
        <v>757</v>
      </c>
      <c r="F583" s="3" t="s">
        <v>753</v>
      </c>
      <c r="G583" s="3" t="s">
        <v>5</v>
      </c>
      <c r="H583" s="4" t="s">
        <v>777</v>
      </c>
      <c r="I583" s="7">
        <v>5</v>
      </c>
      <c r="J583" s="7">
        <v>5394456</v>
      </c>
      <c r="K583" s="7">
        <v>5398045</v>
      </c>
      <c r="L583" s="7" t="s">
        <v>778</v>
      </c>
    </row>
    <row r="584" spans="1:12" ht="17" x14ac:dyDescent="0.2">
      <c r="A584" s="12">
        <v>582</v>
      </c>
      <c r="B584" s="12" t="s">
        <v>1148</v>
      </c>
      <c r="C584" s="5" t="s">
        <v>755</v>
      </c>
      <c r="D584" s="3" t="s">
        <v>756</v>
      </c>
      <c r="E584" s="4" t="s">
        <v>757</v>
      </c>
      <c r="F584" s="3" t="s">
        <v>753</v>
      </c>
      <c r="G584" s="3" t="s">
        <v>5</v>
      </c>
      <c r="H584" s="4" t="s">
        <v>779</v>
      </c>
      <c r="I584" s="7">
        <v>5</v>
      </c>
      <c r="J584" s="7">
        <v>5414839</v>
      </c>
      <c r="K584" s="7">
        <v>5415464</v>
      </c>
      <c r="L584" s="7" t="s">
        <v>62</v>
      </c>
    </row>
    <row r="585" spans="1:12" x14ac:dyDescent="0.2">
      <c r="A585" s="12">
        <v>583</v>
      </c>
      <c r="B585" s="12" t="s">
        <v>1147</v>
      </c>
      <c r="C585" s="8" t="s">
        <v>797</v>
      </c>
      <c r="D585" s="6" t="s">
        <v>789</v>
      </c>
      <c r="E585" s="4" t="s">
        <v>757</v>
      </c>
      <c r="F585" s="3" t="s">
        <v>784</v>
      </c>
      <c r="G585" s="3" t="s">
        <v>5</v>
      </c>
      <c r="H585" s="3" t="s">
        <v>798</v>
      </c>
      <c r="I585" s="3">
        <v>1</v>
      </c>
      <c r="J585" s="3">
        <v>3559811</v>
      </c>
      <c r="K585" s="3">
        <v>3574278</v>
      </c>
      <c r="L585" s="3" t="s">
        <v>799</v>
      </c>
    </row>
    <row r="586" spans="1:12" x14ac:dyDescent="0.2">
      <c r="A586" s="12">
        <v>584</v>
      </c>
      <c r="B586" s="12" t="s">
        <v>1147</v>
      </c>
      <c r="C586" s="8" t="s">
        <v>797</v>
      </c>
      <c r="D586" s="6" t="s">
        <v>789</v>
      </c>
      <c r="E586" s="4" t="s">
        <v>757</v>
      </c>
      <c r="F586" s="3" t="s">
        <v>784</v>
      </c>
      <c r="G586" s="3" t="s">
        <v>5</v>
      </c>
      <c r="H586" s="3" t="s">
        <v>800</v>
      </c>
      <c r="I586" s="3">
        <v>1</v>
      </c>
      <c r="J586" s="3">
        <v>3577473</v>
      </c>
      <c r="K586" s="3">
        <v>3581859</v>
      </c>
      <c r="L586" s="3" t="s">
        <v>801</v>
      </c>
    </row>
    <row r="587" spans="1:12" x14ac:dyDescent="0.2">
      <c r="A587" s="12">
        <v>585</v>
      </c>
      <c r="B587" s="12" t="s">
        <v>1147</v>
      </c>
      <c r="C587" s="8" t="s">
        <v>797</v>
      </c>
      <c r="D587" s="6" t="s">
        <v>789</v>
      </c>
      <c r="E587" s="4" t="s">
        <v>757</v>
      </c>
      <c r="F587" s="3" t="s">
        <v>784</v>
      </c>
      <c r="G587" s="3" t="s">
        <v>5</v>
      </c>
      <c r="H587" s="3" t="s">
        <v>802</v>
      </c>
      <c r="I587" s="3">
        <v>1</v>
      </c>
      <c r="J587" s="3">
        <v>3591827</v>
      </c>
      <c r="K587" s="3">
        <v>3596152</v>
      </c>
      <c r="L587" s="3" t="s">
        <v>803</v>
      </c>
    </row>
    <row r="588" spans="1:12" x14ac:dyDescent="0.2">
      <c r="A588" s="12">
        <v>586</v>
      </c>
      <c r="B588" s="12" t="s">
        <v>1147</v>
      </c>
      <c r="C588" s="8" t="s">
        <v>797</v>
      </c>
      <c r="D588" s="6" t="s">
        <v>789</v>
      </c>
      <c r="E588" s="4" t="s">
        <v>757</v>
      </c>
      <c r="F588" s="3" t="s">
        <v>784</v>
      </c>
      <c r="G588" s="3" t="s">
        <v>5</v>
      </c>
      <c r="H588" s="3" t="s">
        <v>804</v>
      </c>
      <c r="I588" s="3">
        <v>1</v>
      </c>
      <c r="J588" s="3">
        <v>3598451</v>
      </c>
      <c r="K588" s="3">
        <v>3599668</v>
      </c>
      <c r="L588" s="3" t="s">
        <v>805</v>
      </c>
    </row>
    <row r="589" spans="1:12" x14ac:dyDescent="0.2">
      <c r="A589" s="12">
        <v>587</v>
      </c>
      <c r="B589" s="12" t="s">
        <v>1147</v>
      </c>
      <c r="C589" s="8" t="s">
        <v>797</v>
      </c>
      <c r="D589" s="6" t="s">
        <v>789</v>
      </c>
      <c r="E589" s="4" t="s">
        <v>757</v>
      </c>
      <c r="F589" s="3" t="s">
        <v>784</v>
      </c>
      <c r="G589" s="3" t="s">
        <v>5</v>
      </c>
      <c r="H589" s="3" t="s">
        <v>806</v>
      </c>
      <c r="I589" s="3">
        <v>1</v>
      </c>
      <c r="J589" s="3">
        <v>3598662</v>
      </c>
      <c r="K589" s="3">
        <v>3601908</v>
      </c>
      <c r="L589" s="3" t="s">
        <v>60</v>
      </c>
    </row>
    <row r="590" spans="1:12" x14ac:dyDescent="0.2">
      <c r="A590" s="12">
        <v>588</v>
      </c>
      <c r="B590" s="12" t="s">
        <v>1147</v>
      </c>
      <c r="C590" s="8" t="s">
        <v>797</v>
      </c>
      <c r="D590" s="6" t="s">
        <v>789</v>
      </c>
      <c r="E590" s="4" t="s">
        <v>757</v>
      </c>
      <c r="F590" s="3" t="s">
        <v>784</v>
      </c>
      <c r="G590" s="3" t="s">
        <v>5</v>
      </c>
      <c r="H590" s="3" t="s">
        <v>807</v>
      </c>
      <c r="I590" s="3">
        <v>1</v>
      </c>
      <c r="J590" s="3">
        <v>3611353</v>
      </c>
      <c r="K590" s="3">
        <v>3615657</v>
      </c>
      <c r="L590" s="3" t="s">
        <v>808</v>
      </c>
    </row>
    <row r="591" spans="1:12" x14ac:dyDescent="0.2">
      <c r="A591" s="12">
        <v>589</v>
      </c>
      <c r="B591" s="12" t="s">
        <v>1147</v>
      </c>
      <c r="C591" s="8" t="s">
        <v>797</v>
      </c>
      <c r="D591" s="6" t="s">
        <v>789</v>
      </c>
      <c r="E591" s="4" t="s">
        <v>757</v>
      </c>
      <c r="F591" s="3" t="s">
        <v>784</v>
      </c>
      <c r="G591" s="3" t="s">
        <v>5</v>
      </c>
      <c r="H591" s="3" t="s">
        <v>809</v>
      </c>
      <c r="I591" s="3">
        <v>1</v>
      </c>
      <c r="J591" s="3">
        <v>3621211</v>
      </c>
      <c r="K591" s="3">
        <v>3625338</v>
      </c>
      <c r="L591" s="3" t="s">
        <v>61</v>
      </c>
    </row>
    <row r="592" spans="1:12" x14ac:dyDescent="0.2">
      <c r="A592" s="12">
        <v>590</v>
      </c>
      <c r="B592" s="12" t="s">
        <v>1147</v>
      </c>
      <c r="C592" s="8" t="s">
        <v>797</v>
      </c>
      <c r="D592" s="6" t="s">
        <v>789</v>
      </c>
      <c r="E592" s="4" t="s">
        <v>757</v>
      </c>
      <c r="F592" s="3" t="s">
        <v>784</v>
      </c>
      <c r="G592" s="3" t="s">
        <v>5</v>
      </c>
      <c r="H592" s="3" t="s">
        <v>810</v>
      </c>
      <c r="I592" s="3">
        <v>1</v>
      </c>
      <c r="J592" s="3">
        <v>3633290</v>
      </c>
      <c r="K592" s="3">
        <v>3639159</v>
      </c>
      <c r="L592" s="3" t="s">
        <v>811</v>
      </c>
    </row>
    <row r="593" spans="1:12" x14ac:dyDescent="0.2">
      <c r="A593" s="12">
        <v>591</v>
      </c>
      <c r="B593" s="12" t="s">
        <v>1147</v>
      </c>
      <c r="C593" s="8" t="s">
        <v>797</v>
      </c>
      <c r="D593" s="6" t="s">
        <v>789</v>
      </c>
      <c r="E593" s="4" t="s">
        <v>757</v>
      </c>
      <c r="F593" s="3" t="s">
        <v>784</v>
      </c>
      <c r="G593" s="3" t="s">
        <v>5</v>
      </c>
      <c r="H593" s="3" t="s">
        <v>812</v>
      </c>
      <c r="I593" s="3">
        <v>1</v>
      </c>
      <c r="J593" s="3">
        <v>3645512</v>
      </c>
      <c r="K593" s="3">
        <v>3650691</v>
      </c>
      <c r="L593" s="3" t="s">
        <v>813</v>
      </c>
    </row>
    <row r="594" spans="1:12" x14ac:dyDescent="0.2">
      <c r="A594" s="12">
        <v>592</v>
      </c>
      <c r="B594" s="12" t="s">
        <v>1147</v>
      </c>
      <c r="C594" s="8" t="s">
        <v>797</v>
      </c>
      <c r="D594" s="6" t="s">
        <v>789</v>
      </c>
      <c r="E594" s="4" t="s">
        <v>757</v>
      </c>
      <c r="F594" s="3" t="s">
        <v>784</v>
      </c>
      <c r="G594" s="3" t="s">
        <v>5</v>
      </c>
      <c r="H594" s="3" t="s">
        <v>814</v>
      </c>
      <c r="I594" s="3">
        <v>1</v>
      </c>
      <c r="J594" s="3">
        <v>3652273</v>
      </c>
      <c r="K594" s="3">
        <v>3656479</v>
      </c>
      <c r="L594" s="3" t="s">
        <v>815</v>
      </c>
    </row>
    <row r="595" spans="1:12" ht="17" x14ac:dyDescent="0.2">
      <c r="A595" s="12">
        <v>593</v>
      </c>
      <c r="B595" s="12" t="s">
        <v>1147</v>
      </c>
      <c r="C595" s="8" t="s">
        <v>797</v>
      </c>
      <c r="D595" s="6" t="s">
        <v>790</v>
      </c>
      <c r="E595" s="4" t="s">
        <v>757</v>
      </c>
      <c r="F595" s="3" t="s">
        <v>784</v>
      </c>
      <c r="G595" s="3" t="s">
        <v>5</v>
      </c>
      <c r="H595" s="4" t="s">
        <v>1054</v>
      </c>
      <c r="I595" s="7">
        <v>7</v>
      </c>
      <c r="J595" s="7">
        <v>25255066</v>
      </c>
      <c r="K595" s="7">
        <v>25259961</v>
      </c>
      <c r="L595" s="7" t="s">
        <v>1055</v>
      </c>
    </row>
    <row r="596" spans="1:12" ht="17" x14ac:dyDescent="0.2">
      <c r="A596" s="12">
        <v>594</v>
      </c>
      <c r="B596" s="12" t="s">
        <v>1147</v>
      </c>
      <c r="C596" s="8" t="s">
        <v>797</v>
      </c>
      <c r="D596" s="6" t="s">
        <v>790</v>
      </c>
      <c r="E596" s="4" t="s">
        <v>757</v>
      </c>
      <c r="F596" s="3" t="s">
        <v>784</v>
      </c>
      <c r="G596" s="3" t="s">
        <v>5</v>
      </c>
      <c r="H596" s="4" t="s">
        <v>1056</v>
      </c>
      <c r="I596" s="7">
        <v>7</v>
      </c>
      <c r="J596" s="7">
        <v>25260329</v>
      </c>
      <c r="K596" s="7">
        <v>25260955</v>
      </c>
      <c r="L596" s="7" t="s">
        <v>56</v>
      </c>
    </row>
    <row r="597" spans="1:12" ht="17" x14ac:dyDescent="0.2">
      <c r="A597" s="12">
        <v>595</v>
      </c>
      <c r="B597" s="12" t="s">
        <v>1147</v>
      </c>
      <c r="C597" s="8" t="s">
        <v>797</v>
      </c>
      <c r="D597" s="6" t="s">
        <v>790</v>
      </c>
      <c r="E597" s="4" t="s">
        <v>757</v>
      </c>
      <c r="F597" s="3" t="s">
        <v>784</v>
      </c>
      <c r="G597" s="3" t="s">
        <v>5</v>
      </c>
      <c r="H597" s="4" t="s">
        <v>1057</v>
      </c>
      <c r="I597" s="7">
        <v>7</v>
      </c>
      <c r="J597" s="7">
        <v>25273385</v>
      </c>
      <c r="K597" s="7">
        <v>25273944</v>
      </c>
      <c r="L597" s="7" t="s">
        <v>1058</v>
      </c>
    </row>
    <row r="598" spans="1:12" ht="17" x14ac:dyDescent="0.2">
      <c r="A598" s="12">
        <v>596</v>
      </c>
      <c r="B598" s="12" t="s">
        <v>1147</v>
      </c>
      <c r="C598" s="8" t="s">
        <v>797</v>
      </c>
      <c r="D598" s="6" t="s">
        <v>790</v>
      </c>
      <c r="E598" s="4" t="s">
        <v>757</v>
      </c>
      <c r="F598" s="3" t="s">
        <v>784</v>
      </c>
      <c r="G598" s="3" t="s">
        <v>5</v>
      </c>
      <c r="H598" s="4" t="s">
        <v>1059</v>
      </c>
      <c r="I598" s="7">
        <v>7</v>
      </c>
      <c r="J598" s="7">
        <v>25273731</v>
      </c>
      <c r="K598" s="7">
        <v>25274197</v>
      </c>
      <c r="L598" s="7" t="s">
        <v>64</v>
      </c>
    </row>
    <row r="599" spans="1:12" ht="17" x14ac:dyDescent="0.2">
      <c r="A599" s="12">
        <v>597</v>
      </c>
      <c r="B599" s="12" t="s">
        <v>1147</v>
      </c>
      <c r="C599" s="8" t="s">
        <v>797</v>
      </c>
      <c r="D599" s="6" t="s">
        <v>790</v>
      </c>
      <c r="E599" s="4" t="s">
        <v>757</v>
      </c>
      <c r="F599" s="3" t="s">
        <v>784</v>
      </c>
      <c r="G599" s="3" t="s">
        <v>5</v>
      </c>
      <c r="H599" s="4" t="s">
        <v>1060</v>
      </c>
      <c r="I599" s="7">
        <v>7</v>
      </c>
      <c r="J599" s="7">
        <v>25275316</v>
      </c>
      <c r="K599" s="7">
        <v>25284591</v>
      </c>
      <c r="L599" s="7" t="s">
        <v>62</v>
      </c>
    </row>
    <row r="600" spans="1:12" ht="17" x14ac:dyDescent="0.2">
      <c r="A600" s="12">
        <v>598</v>
      </c>
      <c r="B600" s="12" t="s">
        <v>1147</v>
      </c>
      <c r="C600" s="8" t="s">
        <v>797</v>
      </c>
      <c r="D600" s="6" t="s">
        <v>790</v>
      </c>
      <c r="E600" s="4" t="s">
        <v>757</v>
      </c>
      <c r="F600" s="3" t="s">
        <v>784</v>
      </c>
      <c r="G600" s="3" t="s">
        <v>5</v>
      </c>
      <c r="H600" s="4" t="s">
        <v>1061</v>
      </c>
      <c r="I600" s="7">
        <v>7</v>
      </c>
      <c r="J600" s="7">
        <v>25287541</v>
      </c>
      <c r="K600" s="7">
        <v>25290032</v>
      </c>
      <c r="L600" s="7" t="s">
        <v>1062</v>
      </c>
    </row>
    <row r="601" spans="1:12" ht="17" x14ac:dyDescent="0.2">
      <c r="A601" s="12">
        <v>599</v>
      </c>
      <c r="B601" s="12" t="s">
        <v>1147</v>
      </c>
      <c r="C601" s="8" t="s">
        <v>797</v>
      </c>
      <c r="D601" s="6" t="s">
        <v>790</v>
      </c>
      <c r="E601" s="4" t="s">
        <v>757</v>
      </c>
      <c r="F601" s="3" t="s">
        <v>784</v>
      </c>
      <c r="G601" s="3" t="s">
        <v>5</v>
      </c>
      <c r="H601" s="4" t="s">
        <v>1063</v>
      </c>
      <c r="I601" s="7">
        <v>7</v>
      </c>
      <c r="J601" s="7">
        <v>25289257</v>
      </c>
      <c r="K601" s="7">
        <v>25293741</v>
      </c>
      <c r="L601" s="7" t="s">
        <v>1064</v>
      </c>
    </row>
    <row r="602" spans="1:12" ht="17" x14ac:dyDescent="0.2">
      <c r="A602" s="12">
        <v>600</v>
      </c>
      <c r="B602" s="12" t="s">
        <v>1147</v>
      </c>
      <c r="C602" s="8" t="s">
        <v>797</v>
      </c>
      <c r="D602" s="6" t="s">
        <v>790</v>
      </c>
      <c r="E602" s="4" t="s">
        <v>757</v>
      </c>
      <c r="F602" s="3" t="s">
        <v>784</v>
      </c>
      <c r="G602" s="3" t="s">
        <v>5</v>
      </c>
      <c r="H602" s="4" t="s">
        <v>1065</v>
      </c>
      <c r="I602" s="7">
        <v>7</v>
      </c>
      <c r="J602" s="7">
        <v>25298420</v>
      </c>
      <c r="K602" s="7">
        <v>25305354</v>
      </c>
      <c r="L602" s="7" t="s">
        <v>60</v>
      </c>
    </row>
    <row r="603" spans="1:12" ht="17" x14ac:dyDescent="0.2">
      <c r="A603" s="12">
        <v>601</v>
      </c>
      <c r="B603" s="12" t="s">
        <v>1147</v>
      </c>
      <c r="C603" s="8" t="s">
        <v>797</v>
      </c>
      <c r="D603" s="6" t="s">
        <v>790</v>
      </c>
      <c r="E603" s="4" t="s">
        <v>757</v>
      </c>
      <c r="F603" s="3" t="s">
        <v>784</v>
      </c>
      <c r="G603" s="3" t="s">
        <v>5</v>
      </c>
      <c r="H603" s="4" t="s">
        <v>1066</v>
      </c>
      <c r="I603" s="7">
        <v>7</v>
      </c>
      <c r="J603" s="7">
        <v>25301682</v>
      </c>
      <c r="K603" s="7">
        <v>25305675</v>
      </c>
      <c r="L603" s="7" t="s">
        <v>1067</v>
      </c>
    </row>
    <row r="604" spans="1:12" ht="17" x14ac:dyDescent="0.2">
      <c r="A604" s="12">
        <v>602</v>
      </c>
      <c r="B604" s="12" t="s">
        <v>1147</v>
      </c>
      <c r="C604" s="8" t="s">
        <v>797</v>
      </c>
      <c r="D604" s="6" t="s">
        <v>790</v>
      </c>
      <c r="E604" s="4" t="s">
        <v>757</v>
      </c>
      <c r="F604" s="3" t="s">
        <v>784</v>
      </c>
      <c r="G604" s="3" t="s">
        <v>5</v>
      </c>
      <c r="H604" s="4" t="s">
        <v>1068</v>
      </c>
      <c r="I604" s="7">
        <v>7</v>
      </c>
      <c r="J604" s="7">
        <v>25309034</v>
      </c>
      <c r="K604" s="7">
        <v>25311637</v>
      </c>
      <c r="L604" s="7" t="s">
        <v>1069</v>
      </c>
    </row>
    <row r="605" spans="1:12" ht="17" x14ac:dyDescent="0.2">
      <c r="A605" s="12">
        <v>603</v>
      </c>
      <c r="B605" s="12" t="s">
        <v>1147</v>
      </c>
      <c r="C605" s="8" t="s">
        <v>797</v>
      </c>
      <c r="D605" s="6" t="s">
        <v>790</v>
      </c>
      <c r="E605" s="4" t="s">
        <v>757</v>
      </c>
      <c r="F605" s="3" t="s">
        <v>784</v>
      </c>
      <c r="G605" s="3" t="s">
        <v>5</v>
      </c>
      <c r="H605" s="4" t="s">
        <v>1070</v>
      </c>
      <c r="I605" s="7">
        <v>7</v>
      </c>
      <c r="J605" s="7">
        <v>25313897</v>
      </c>
      <c r="K605" s="7">
        <v>25316660</v>
      </c>
      <c r="L605" s="7" t="s">
        <v>1071</v>
      </c>
    </row>
    <row r="606" spans="1:12" ht="17" x14ac:dyDescent="0.2">
      <c r="A606" s="12">
        <v>604</v>
      </c>
      <c r="B606" s="12" t="s">
        <v>1147</v>
      </c>
      <c r="C606" s="8" t="s">
        <v>797</v>
      </c>
      <c r="D606" s="6" t="s">
        <v>790</v>
      </c>
      <c r="E606" s="4" t="s">
        <v>757</v>
      </c>
      <c r="F606" s="3" t="s">
        <v>784</v>
      </c>
      <c r="G606" s="3" t="s">
        <v>5</v>
      </c>
      <c r="H606" s="4" t="s">
        <v>1072</v>
      </c>
      <c r="I606" s="7">
        <v>7</v>
      </c>
      <c r="J606" s="7">
        <v>25320455</v>
      </c>
      <c r="K606" s="7">
        <v>25323447</v>
      </c>
      <c r="L606" s="7" t="s">
        <v>1073</v>
      </c>
    </row>
    <row r="607" spans="1:12" ht="17" x14ac:dyDescent="0.2">
      <c r="A607" s="12">
        <v>605</v>
      </c>
      <c r="B607" s="12" t="s">
        <v>1147</v>
      </c>
      <c r="C607" s="8" t="s">
        <v>797</v>
      </c>
      <c r="D607" s="6" t="s">
        <v>790</v>
      </c>
      <c r="E607" s="4" t="s">
        <v>757</v>
      </c>
      <c r="F607" s="3" t="s">
        <v>784</v>
      </c>
      <c r="G607" s="3" t="s">
        <v>5</v>
      </c>
      <c r="H607" s="4" t="s">
        <v>1074</v>
      </c>
      <c r="I607" s="7">
        <v>7</v>
      </c>
      <c r="J607" s="7">
        <v>25324037</v>
      </c>
      <c r="K607" s="7">
        <v>25324340</v>
      </c>
      <c r="L607" s="7" t="s">
        <v>63</v>
      </c>
    </row>
    <row r="608" spans="1:12" ht="17" x14ac:dyDescent="0.2">
      <c r="A608" s="12">
        <v>606</v>
      </c>
      <c r="B608" s="12" t="s">
        <v>1147</v>
      </c>
      <c r="C608" s="8" t="s">
        <v>797</v>
      </c>
      <c r="D608" s="6" t="s">
        <v>790</v>
      </c>
      <c r="E608" s="4" t="s">
        <v>757</v>
      </c>
      <c r="F608" s="3" t="s">
        <v>784</v>
      </c>
      <c r="G608" s="3" t="s">
        <v>5</v>
      </c>
      <c r="H608" s="4" t="s">
        <v>1075</v>
      </c>
      <c r="I608" s="7">
        <v>7</v>
      </c>
      <c r="J608" s="7">
        <v>25326762</v>
      </c>
      <c r="K608" s="7">
        <v>25327995</v>
      </c>
      <c r="L608" s="7" t="s">
        <v>1076</v>
      </c>
    </row>
    <row r="609" spans="1:12" ht="17" x14ac:dyDescent="0.2">
      <c r="A609" s="12">
        <v>607</v>
      </c>
      <c r="B609" s="12" t="s">
        <v>1147</v>
      </c>
      <c r="C609" s="8" t="s">
        <v>797</v>
      </c>
      <c r="D609" s="6" t="s">
        <v>790</v>
      </c>
      <c r="E609" s="4" t="s">
        <v>757</v>
      </c>
      <c r="F609" s="3" t="s">
        <v>784</v>
      </c>
      <c r="G609" s="3" t="s">
        <v>5</v>
      </c>
      <c r="H609" s="4" t="s">
        <v>1077</v>
      </c>
      <c r="I609" s="7">
        <v>7</v>
      </c>
      <c r="J609" s="7">
        <v>25326979</v>
      </c>
      <c r="K609" s="7">
        <v>25327792</v>
      </c>
      <c r="L609" s="7" t="s">
        <v>64</v>
      </c>
    </row>
    <row r="610" spans="1:12" ht="17" x14ac:dyDescent="0.2">
      <c r="A610" s="12">
        <v>608</v>
      </c>
      <c r="B610" s="12" t="s">
        <v>1147</v>
      </c>
      <c r="C610" s="8" t="s">
        <v>797</v>
      </c>
      <c r="D610" s="6" t="s">
        <v>790</v>
      </c>
      <c r="E610" s="4" t="s">
        <v>757</v>
      </c>
      <c r="F610" s="3" t="s">
        <v>784</v>
      </c>
      <c r="G610" s="3" t="s">
        <v>5</v>
      </c>
      <c r="H610" s="4" t="s">
        <v>1078</v>
      </c>
      <c r="I610" s="7">
        <v>7</v>
      </c>
      <c r="J610" s="7">
        <v>25335229</v>
      </c>
      <c r="K610" s="7">
        <v>25338981</v>
      </c>
      <c r="L610" s="7" t="s">
        <v>1079</v>
      </c>
    </row>
    <row r="611" spans="1:12" ht="17" x14ac:dyDescent="0.2">
      <c r="A611" s="12">
        <v>609</v>
      </c>
      <c r="B611" s="12" t="s">
        <v>1147</v>
      </c>
      <c r="C611" s="8" t="s">
        <v>797</v>
      </c>
      <c r="D611" s="6" t="s">
        <v>790</v>
      </c>
      <c r="E611" s="4" t="s">
        <v>757</v>
      </c>
      <c r="F611" s="3" t="s">
        <v>784</v>
      </c>
      <c r="G611" s="3" t="s">
        <v>5</v>
      </c>
      <c r="H611" s="4" t="s">
        <v>1080</v>
      </c>
      <c r="I611" s="7">
        <v>7</v>
      </c>
      <c r="J611" s="7">
        <v>25339187</v>
      </c>
      <c r="K611" s="7">
        <v>25342482</v>
      </c>
      <c r="L611" s="7" t="s">
        <v>111</v>
      </c>
    </row>
    <row r="612" spans="1:12" ht="17" x14ac:dyDescent="0.2">
      <c r="A612" s="12">
        <v>610</v>
      </c>
      <c r="B612" s="12" t="s">
        <v>1147</v>
      </c>
      <c r="C612" s="8" t="s">
        <v>797</v>
      </c>
      <c r="D612" s="6" t="s">
        <v>787</v>
      </c>
      <c r="E612" s="4" t="s">
        <v>757</v>
      </c>
      <c r="F612" s="3" t="s">
        <v>784</v>
      </c>
      <c r="G612" s="3" t="s">
        <v>5</v>
      </c>
      <c r="H612" s="4" t="s">
        <v>1081</v>
      </c>
      <c r="I612" s="7">
        <v>8</v>
      </c>
      <c r="J612" s="7">
        <v>4617579</v>
      </c>
      <c r="K612" s="7">
        <v>4620400</v>
      </c>
      <c r="L612" s="7" t="s">
        <v>1082</v>
      </c>
    </row>
    <row r="613" spans="1:12" ht="17" x14ac:dyDescent="0.2">
      <c r="A613" s="12">
        <v>611</v>
      </c>
      <c r="B613" s="12" t="s">
        <v>1148</v>
      </c>
      <c r="C613" s="5" t="s">
        <v>750</v>
      </c>
      <c r="D613" s="3" t="s">
        <v>751</v>
      </c>
      <c r="E613" s="4" t="s">
        <v>752</v>
      </c>
      <c r="F613" s="3" t="s">
        <v>753</v>
      </c>
      <c r="G613" s="3" t="s">
        <v>5</v>
      </c>
      <c r="H613" s="4" t="s">
        <v>762</v>
      </c>
      <c r="I613" s="7">
        <v>3</v>
      </c>
      <c r="J613" s="7">
        <v>16749318</v>
      </c>
      <c r="K613" s="7">
        <v>16754223</v>
      </c>
      <c r="L613" s="7" t="s">
        <v>763</v>
      </c>
    </row>
    <row r="614" spans="1:12" ht="17" x14ac:dyDescent="0.2">
      <c r="A614" s="12">
        <v>612</v>
      </c>
      <c r="B614" s="12" t="s">
        <v>1148</v>
      </c>
      <c r="C614" s="5" t="s">
        <v>750</v>
      </c>
      <c r="D614" s="3" t="s">
        <v>751</v>
      </c>
      <c r="E614" s="4" t="s">
        <v>752</v>
      </c>
      <c r="F614" s="3" t="s">
        <v>753</v>
      </c>
      <c r="G614" s="3" t="s">
        <v>5</v>
      </c>
      <c r="H614" s="4" t="s">
        <v>764</v>
      </c>
      <c r="I614" s="7">
        <v>3</v>
      </c>
      <c r="J614" s="7">
        <v>16749739</v>
      </c>
      <c r="K614" s="7">
        <v>16753479</v>
      </c>
      <c r="L614" s="7" t="s">
        <v>60</v>
      </c>
    </row>
    <row r="615" spans="1:12" ht="17" x14ac:dyDescent="0.2">
      <c r="A615" s="12">
        <v>613</v>
      </c>
      <c r="B615" s="12" t="s">
        <v>1148</v>
      </c>
      <c r="C615" s="5" t="s">
        <v>750</v>
      </c>
      <c r="D615" s="3" t="s">
        <v>751</v>
      </c>
      <c r="E615" s="4" t="s">
        <v>752</v>
      </c>
      <c r="F615" s="3" t="s">
        <v>753</v>
      </c>
      <c r="G615" s="3" t="s">
        <v>5</v>
      </c>
      <c r="H615" s="4" t="s">
        <v>765</v>
      </c>
      <c r="I615" s="7">
        <v>3</v>
      </c>
      <c r="J615" s="7">
        <v>16787183</v>
      </c>
      <c r="K615" s="7">
        <v>16787911</v>
      </c>
      <c r="L615" s="7" t="s">
        <v>766</v>
      </c>
    </row>
    <row r="616" spans="1:12" ht="17" x14ac:dyDescent="0.2">
      <c r="A616" s="12">
        <v>614</v>
      </c>
      <c r="B616" s="12" t="s">
        <v>1148</v>
      </c>
      <c r="C616" s="5" t="s">
        <v>750</v>
      </c>
      <c r="D616" s="3" t="s">
        <v>751</v>
      </c>
      <c r="E616" s="4" t="s">
        <v>752</v>
      </c>
      <c r="F616" s="3" t="s">
        <v>753</v>
      </c>
      <c r="G616" s="3" t="s">
        <v>5</v>
      </c>
      <c r="H616" s="4" t="s">
        <v>767</v>
      </c>
      <c r="I616" s="7">
        <v>3</v>
      </c>
      <c r="J616" s="7">
        <v>16788230</v>
      </c>
      <c r="K616" s="7">
        <v>16789167</v>
      </c>
      <c r="L616" s="7" t="s">
        <v>111</v>
      </c>
    </row>
    <row r="617" spans="1:12" ht="17" x14ac:dyDescent="0.2">
      <c r="A617" s="12">
        <v>615</v>
      </c>
      <c r="B617" s="12" t="s">
        <v>1148</v>
      </c>
      <c r="C617" s="5" t="s">
        <v>750</v>
      </c>
      <c r="D617" s="3" t="s">
        <v>751</v>
      </c>
      <c r="E617" s="4" t="s">
        <v>752</v>
      </c>
      <c r="F617" s="3" t="s">
        <v>753</v>
      </c>
      <c r="G617" s="3" t="s">
        <v>5</v>
      </c>
      <c r="H617" s="4" t="s">
        <v>768</v>
      </c>
      <c r="I617" s="7">
        <v>3</v>
      </c>
      <c r="J617" s="7">
        <v>16794238</v>
      </c>
      <c r="K617" s="7">
        <v>16799483</v>
      </c>
      <c r="L617" s="7" t="s">
        <v>769</v>
      </c>
    </row>
    <row r="618" spans="1:12" ht="17" x14ac:dyDescent="0.2">
      <c r="A618" s="12">
        <v>616</v>
      </c>
      <c r="B618" s="12" t="s">
        <v>1148</v>
      </c>
      <c r="C618" s="5" t="s">
        <v>750</v>
      </c>
      <c r="D618" s="3" t="s">
        <v>751</v>
      </c>
      <c r="E618" s="4" t="s">
        <v>752</v>
      </c>
      <c r="F618" s="3" t="s">
        <v>753</v>
      </c>
      <c r="G618" s="3" t="s">
        <v>5</v>
      </c>
      <c r="H618" s="4" t="s">
        <v>770</v>
      </c>
      <c r="I618" s="7">
        <v>3</v>
      </c>
      <c r="J618" s="7">
        <v>16804298</v>
      </c>
      <c r="K618" s="7">
        <v>16805869</v>
      </c>
      <c r="L618" s="7" t="s">
        <v>771</v>
      </c>
    </row>
    <row r="619" spans="1:12" ht="17" x14ac:dyDescent="0.2">
      <c r="A619" s="12">
        <v>617</v>
      </c>
      <c r="B619" s="12" t="s">
        <v>1148</v>
      </c>
      <c r="C619" s="5" t="s">
        <v>750</v>
      </c>
      <c r="D619" s="3" t="s">
        <v>751</v>
      </c>
      <c r="E619" s="4" t="s">
        <v>752</v>
      </c>
      <c r="F619" s="3" t="s">
        <v>753</v>
      </c>
      <c r="G619" s="3" t="s">
        <v>5</v>
      </c>
      <c r="H619" s="4" t="s">
        <v>758</v>
      </c>
      <c r="I619" s="7">
        <v>3</v>
      </c>
      <c r="J619" s="7">
        <v>16836622</v>
      </c>
      <c r="K619" s="7">
        <v>16839055</v>
      </c>
      <c r="L619" s="7" t="s">
        <v>759</v>
      </c>
    </row>
    <row r="620" spans="1:12" ht="17" x14ac:dyDescent="0.2">
      <c r="A620" s="12">
        <v>618</v>
      </c>
      <c r="B620" s="12" t="s">
        <v>1147</v>
      </c>
      <c r="C620" s="8" t="s">
        <v>860</v>
      </c>
      <c r="D620" s="6" t="s">
        <v>788</v>
      </c>
      <c r="E620" s="4" t="s">
        <v>752</v>
      </c>
      <c r="F620" s="3" t="s">
        <v>784</v>
      </c>
      <c r="G620" s="3" t="s">
        <v>5</v>
      </c>
      <c r="H620" s="4" t="s">
        <v>861</v>
      </c>
      <c r="I620" s="7">
        <v>3</v>
      </c>
      <c r="J620" s="7">
        <v>33424913</v>
      </c>
      <c r="K620" s="7">
        <v>33433067</v>
      </c>
      <c r="L620" s="7" t="s">
        <v>862</v>
      </c>
    </row>
    <row r="621" spans="1:12" ht="17" x14ac:dyDescent="0.2">
      <c r="A621" s="12">
        <v>619</v>
      </c>
      <c r="B621" s="12" t="s">
        <v>1147</v>
      </c>
      <c r="C621" s="8" t="s">
        <v>860</v>
      </c>
      <c r="D621" s="6" t="s">
        <v>788</v>
      </c>
      <c r="E621" s="4" t="s">
        <v>752</v>
      </c>
      <c r="F621" s="3" t="s">
        <v>784</v>
      </c>
      <c r="G621" s="3" t="s">
        <v>5</v>
      </c>
      <c r="H621" s="4" t="s">
        <v>863</v>
      </c>
      <c r="I621" s="7">
        <v>3</v>
      </c>
      <c r="J621" s="7">
        <v>33433385</v>
      </c>
      <c r="K621" s="7">
        <v>33436696</v>
      </c>
      <c r="L621" s="7" t="s">
        <v>864</v>
      </c>
    </row>
    <row r="622" spans="1:12" ht="17" x14ac:dyDescent="0.2">
      <c r="A622" s="12">
        <v>620</v>
      </c>
      <c r="B622" s="12" t="s">
        <v>1147</v>
      </c>
      <c r="C622" s="8" t="s">
        <v>860</v>
      </c>
      <c r="D622" s="6" t="s">
        <v>788</v>
      </c>
      <c r="E622" s="4" t="s">
        <v>752</v>
      </c>
      <c r="F622" s="3" t="s">
        <v>784</v>
      </c>
      <c r="G622" s="3" t="s">
        <v>5</v>
      </c>
      <c r="H622" s="4" t="s">
        <v>865</v>
      </c>
      <c r="I622" s="7">
        <v>3</v>
      </c>
      <c r="J622" s="7">
        <v>33437698</v>
      </c>
      <c r="K622" s="7">
        <v>33444914</v>
      </c>
      <c r="L622" s="7" t="s">
        <v>866</v>
      </c>
    </row>
    <row r="623" spans="1:12" ht="17" x14ac:dyDescent="0.2">
      <c r="A623" s="12">
        <v>621</v>
      </c>
      <c r="B623" s="12" t="s">
        <v>1147</v>
      </c>
      <c r="C623" s="8" t="s">
        <v>860</v>
      </c>
      <c r="D623" s="6" t="s">
        <v>788</v>
      </c>
      <c r="E623" s="4" t="s">
        <v>752</v>
      </c>
      <c r="F623" s="3" t="s">
        <v>784</v>
      </c>
      <c r="G623" s="3" t="s">
        <v>5</v>
      </c>
      <c r="H623" s="4" t="s">
        <v>867</v>
      </c>
      <c r="I623" s="7">
        <v>3</v>
      </c>
      <c r="J623" s="7">
        <v>33453405</v>
      </c>
      <c r="K623" s="7">
        <v>33456855</v>
      </c>
      <c r="L623" s="7" t="s">
        <v>868</v>
      </c>
    </row>
    <row r="624" spans="1:12" ht="17" x14ac:dyDescent="0.2">
      <c r="A624" s="12">
        <v>622</v>
      </c>
      <c r="B624" s="12" t="s">
        <v>1147</v>
      </c>
      <c r="C624" s="8" t="s">
        <v>860</v>
      </c>
      <c r="D624" s="6" t="s">
        <v>788</v>
      </c>
      <c r="E624" s="4" t="s">
        <v>752</v>
      </c>
      <c r="F624" s="3" t="s">
        <v>784</v>
      </c>
      <c r="G624" s="3" t="s">
        <v>5</v>
      </c>
      <c r="H624" s="4" t="s">
        <v>869</v>
      </c>
      <c r="I624" s="7">
        <v>3</v>
      </c>
      <c r="J624" s="7">
        <v>33465890</v>
      </c>
      <c r="K624" s="7">
        <v>33467951</v>
      </c>
      <c r="L624" s="7" t="s">
        <v>870</v>
      </c>
    </row>
    <row r="625" spans="1:12" ht="17" x14ac:dyDescent="0.2">
      <c r="A625" s="12">
        <v>623</v>
      </c>
      <c r="B625" s="12" t="s">
        <v>1147</v>
      </c>
      <c r="C625" s="8" t="s">
        <v>860</v>
      </c>
      <c r="D625" s="6" t="s">
        <v>788</v>
      </c>
      <c r="E625" s="4" t="s">
        <v>752</v>
      </c>
      <c r="F625" s="3" t="s">
        <v>784</v>
      </c>
      <c r="G625" s="3" t="s">
        <v>5</v>
      </c>
      <c r="H625" s="4" t="s">
        <v>871</v>
      </c>
      <c r="I625" s="7">
        <v>3</v>
      </c>
      <c r="J625" s="7">
        <v>33471596</v>
      </c>
      <c r="K625" s="7">
        <v>33472293</v>
      </c>
      <c r="L625" s="7" t="s">
        <v>111</v>
      </c>
    </row>
    <row r="626" spans="1:12" ht="17" x14ac:dyDescent="0.2">
      <c r="A626" s="12">
        <v>624</v>
      </c>
      <c r="B626" s="12" t="s">
        <v>1147</v>
      </c>
      <c r="C626" s="8" t="s">
        <v>860</v>
      </c>
      <c r="D626" s="6" t="s">
        <v>788</v>
      </c>
      <c r="E626" s="4" t="s">
        <v>752</v>
      </c>
      <c r="F626" s="3" t="s">
        <v>784</v>
      </c>
      <c r="G626" s="3" t="s">
        <v>5</v>
      </c>
      <c r="H626" s="4" t="s">
        <v>872</v>
      </c>
      <c r="I626" s="7">
        <v>3</v>
      </c>
      <c r="J626" s="7">
        <v>33474343</v>
      </c>
      <c r="K626" s="7">
        <v>33480198</v>
      </c>
      <c r="L626" s="7" t="s">
        <v>62</v>
      </c>
    </row>
    <row r="627" spans="1:12" ht="17" x14ac:dyDescent="0.2">
      <c r="A627" s="12">
        <v>625</v>
      </c>
      <c r="B627" s="12" t="s">
        <v>1147</v>
      </c>
      <c r="C627" s="8" t="s">
        <v>860</v>
      </c>
      <c r="D627" s="6" t="s">
        <v>788</v>
      </c>
      <c r="E627" s="4" t="s">
        <v>752</v>
      </c>
      <c r="F627" s="3" t="s">
        <v>784</v>
      </c>
      <c r="G627" s="3" t="s">
        <v>5</v>
      </c>
      <c r="H627" s="4" t="s">
        <v>873</v>
      </c>
      <c r="I627" s="7">
        <v>3</v>
      </c>
      <c r="J627" s="7">
        <v>33482036</v>
      </c>
      <c r="K627" s="7">
        <v>33483489</v>
      </c>
      <c r="L627" s="7" t="s">
        <v>874</v>
      </c>
    </row>
    <row r="628" spans="1:12" ht="17" x14ac:dyDescent="0.2">
      <c r="A628" s="12">
        <v>626</v>
      </c>
      <c r="B628" s="12" t="s">
        <v>1147</v>
      </c>
      <c r="C628" s="8" t="s">
        <v>860</v>
      </c>
      <c r="D628" s="6" t="s">
        <v>788</v>
      </c>
      <c r="E628" s="4" t="s">
        <v>752</v>
      </c>
      <c r="F628" s="3" t="s">
        <v>784</v>
      </c>
      <c r="G628" s="3" t="s">
        <v>5</v>
      </c>
      <c r="H628" s="4" t="s">
        <v>875</v>
      </c>
      <c r="I628" s="7">
        <v>3</v>
      </c>
      <c r="J628" s="7">
        <v>33482291</v>
      </c>
      <c r="K628" s="7">
        <v>33484111</v>
      </c>
      <c r="L628" s="7" t="s">
        <v>876</v>
      </c>
    </row>
    <row r="629" spans="1:12" ht="17" x14ac:dyDescent="0.2">
      <c r="A629" s="12">
        <v>627</v>
      </c>
      <c r="B629" s="12" t="s">
        <v>1147</v>
      </c>
      <c r="C629" s="8" t="s">
        <v>860</v>
      </c>
      <c r="D629" s="6" t="s">
        <v>788</v>
      </c>
      <c r="E629" s="4" t="s">
        <v>752</v>
      </c>
      <c r="F629" s="3" t="s">
        <v>784</v>
      </c>
      <c r="G629" s="3" t="s">
        <v>5</v>
      </c>
      <c r="H629" s="4" t="s">
        <v>877</v>
      </c>
      <c r="I629" s="7">
        <v>3</v>
      </c>
      <c r="J629" s="7">
        <v>33487657</v>
      </c>
      <c r="K629" s="7">
        <v>33489809</v>
      </c>
      <c r="L629" s="7" t="s">
        <v>876</v>
      </c>
    </row>
    <row r="630" spans="1:12" ht="17" x14ac:dyDescent="0.2">
      <c r="A630" s="12">
        <v>628</v>
      </c>
      <c r="B630" s="12" t="s">
        <v>1147</v>
      </c>
      <c r="C630" s="8" t="s">
        <v>860</v>
      </c>
      <c r="D630" s="6" t="s">
        <v>788</v>
      </c>
      <c r="E630" s="4" t="s">
        <v>752</v>
      </c>
      <c r="F630" s="3" t="s">
        <v>784</v>
      </c>
      <c r="G630" s="3" t="s">
        <v>5</v>
      </c>
      <c r="H630" s="4" t="s">
        <v>878</v>
      </c>
      <c r="I630" s="7">
        <v>3</v>
      </c>
      <c r="J630" s="7">
        <v>33488395</v>
      </c>
      <c r="K630" s="7">
        <v>33489509</v>
      </c>
      <c r="L630" s="7" t="s">
        <v>64</v>
      </c>
    </row>
    <row r="631" spans="1:12" ht="17" x14ac:dyDescent="0.2">
      <c r="A631" s="12">
        <v>629</v>
      </c>
      <c r="B631" s="12" t="s">
        <v>1147</v>
      </c>
      <c r="C631" s="8" t="s">
        <v>860</v>
      </c>
      <c r="D631" s="6" t="s">
        <v>788</v>
      </c>
      <c r="E631" s="4" t="s">
        <v>752</v>
      </c>
      <c r="F631" s="3" t="s">
        <v>784</v>
      </c>
      <c r="G631" s="3" t="s">
        <v>5</v>
      </c>
      <c r="H631" s="4" t="s">
        <v>879</v>
      </c>
      <c r="I631" s="7">
        <v>3</v>
      </c>
      <c r="J631" s="7">
        <v>33489601</v>
      </c>
      <c r="K631" s="7">
        <v>33493527</v>
      </c>
      <c r="L631" s="7" t="s">
        <v>880</v>
      </c>
    </row>
    <row r="632" spans="1:12" ht="17" x14ac:dyDescent="0.2">
      <c r="A632" s="12">
        <v>630</v>
      </c>
      <c r="B632" s="12" t="s">
        <v>1147</v>
      </c>
      <c r="C632" s="8" t="s">
        <v>860</v>
      </c>
      <c r="D632" s="6" t="s">
        <v>788</v>
      </c>
      <c r="E632" s="4" t="s">
        <v>752</v>
      </c>
      <c r="F632" s="3" t="s">
        <v>784</v>
      </c>
      <c r="G632" s="3" t="s">
        <v>5</v>
      </c>
      <c r="H632" s="4" t="s">
        <v>881</v>
      </c>
      <c r="I632" s="7">
        <v>3</v>
      </c>
      <c r="J632" s="7">
        <v>33494125</v>
      </c>
      <c r="K632" s="7">
        <v>33495613</v>
      </c>
      <c r="L632" s="7" t="s">
        <v>62</v>
      </c>
    </row>
    <row r="633" spans="1:12" ht="17" x14ac:dyDescent="0.2">
      <c r="A633" s="12">
        <v>631</v>
      </c>
      <c r="B633" s="12" t="s">
        <v>1147</v>
      </c>
      <c r="C633" s="8" t="s">
        <v>860</v>
      </c>
      <c r="D633" s="6" t="s">
        <v>788</v>
      </c>
      <c r="E633" s="4" t="s">
        <v>752</v>
      </c>
      <c r="F633" s="3" t="s">
        <v>784</v>
      </c>
      <c r="G633" s="3" t="s">
        <v>5</v>
      </c>
      <c r="H633" s="4" t="s">
        <v>882</v>
      </c>
      <c r="I633" s="7">
        <v>3</v>
      </c>
      <c r="J633" s="7">
        <v>33500903</v>
      </c>
      <c r="K633" s="7">
        <v>33504993</v>
      </c>
      <c r="L633" s="7" t="s">
        <v>883</v>
      </c>
    </row>
    <row r="634" spans="1:12" ht="17" x14ac:dyDescent="0.2">
      <c r="A634" s="12">
        <v>632</v>
      </c>
      <c r="B634" s="12" t="s">
        <v>1147</v>
      </c>
      <c r="C634" s="8" t="s">
        <v>860</v>
      </c>
      <c r="D634" s="6" t="s">
        <v>788</v>
      </c>
      <c r="E634" s="4" t="s">
        <v>752</v>
      </c>
      <c r="F634" s="3" t="s">
        <v>784</v>
      </c>
      <c r="G634" s="3" t="s">
        <v>5</v>
      </c>
      <c r="H634" s="4" t="s">
        <v>884</v>
      </c>
      <c r="I634" s="7">
        <v>3</v>
      </c>
      <c r="J634" s="7">
        <v>33507134</v>
      </c>
      <c r="K634" s="7">
        <v>33510352</v>
      </c>
      <c r="L634" s="7" t="s">
        <v>885</v>
      </c>
    </row>
    <row r="635" spans="1:12" ht="17" x14ac:dyDescent="0.2">
      <c r="A635" s="12">
        <v>633</v>
      </c>
      <c r="B635" s="12" t="s">
        <v>1147</v>
      </c>
      <c r="C635" s="8" t="s">
        <v>860</v>
      </c>
      <c r="D635" s="6" t="s">
        <v>788</v>
      </c>
      <c r="E635" s="4" t="s">
        <v>752</v>
      </c>
      <c r="F635" s="3" t="s">
        <v>784</v>
      </c>
      <c r="G635" s="3" t="s">
        <v>5</v>
      </c>
      <c r="H635" s="4" t="s">
        <v>886</v>
      </c>
      <c r="I635" s="7">
        <v>3</v>
      </c>
      <c r="J635" s="7">
        <v>33512945</v>
      </c>
      <c r="K635" s="7">
        <v>33513227</v>
      </c>
      <c r="L635" s="7" t="s">
        <v>111</v>
      </c>
    </row>
    <row r="636" spans="1:12" ht="17" x14ac:dyDescent="0.2">
      <c r="A636" s="12">
        <v>634</v>
      </c>
      <c r="B636" s="12" t="s">
        <v>1147</v>
      </c>
      <c r="C636" s="8" t="s">
        <v>860</v>
      </c>
      <c r="D636" s="6" t="s">
        <v>788</v>
      </c>
      <c r="E636" s="4" t="s">
        <v>752</v>
      </c>
      <c r="F636" s="3" t="s">
        <v>784</v>
      </c>
      <c r="G636" s="3" t="s">
        <v>5</v>
      </c>
      <c r="H636" s="4" t="s">
        <v>887</v>
      </c>
      <c r="I636" s="7">
        <v>3</v>
      </c>
      <c r="J636" s="7">
        <v>33513238</v>
      </c>
      <c r="K636" s="7">
        <v>33513648</v>
      </c>
      <c r="L636" s="7" t="s">
        <v>888</v>
      </c>
    </row>
    <row r="637" spans="1:12" ht="17" x14ac:dyDescent="0.2">
      <c r="A637" s="12">
        <v>635</v>
      </c>
      <c r="B637" s="12" t="s">
        <v>1147</v>
      </c>
      <c r="C637" s="8" t="s">
        <v>860</v>
      </c>
      <c r="D637" s="6" t="s">
        <v>788</v>
      </c>
      <c r="E637" s="4" t="s">
        <v>752</v>
      </c>
      <c r="F637" s="3" t="s">
        <v>784</v>
      </c>
      <c r="G637" s="3" t="s">
        <v>5</v>
      </c>
      <c r="H637" s="4" t="s">
        <v>889</v>
      </c>
      <c r="I637" s="7">
        <v>3</v>
      </c>
      <c r="J637" s="7">
        <v>33516990</v>
      </c>
      <c r="K637" s="7">
        <v>33518901</v>
      </c>
      <c r="L637" s="7" t="s">
        <v>890</v>
      </c>
    </row>
    <row r="638" spans="1:12" ht="17" x14ac:dyDescent="0.2">
      <c r="A638" s="12">
        <v>636</v>
      </c>
      <c r="B638" s="12" t="s">
        <v>1147</v>
      </c>
      <c r="C638" s="8" t="s">
        <v>860</v>
      </c>
      <c r="D638" s="6" t="s">
        <v>788</v>
      </c>
      <c r="E638" s="4" t="s">
        <v>752</v>
      </c>
      <c r="F638" s="3" t="s">
        <v>784</v>
      </c>
      <c r="G638" s="3" t="s">
        <v>5</v>
      </c>
      <c r="H638" s="4" t="s">
        <v>891</v>
      </c>
      <c r="I638" s="7">
        <v>3</v>
      </c>
      <c r="J638" s="7">
        <v>33517351</v>
      </c>
      <c r="K638" s="7">
        <v>33517675</v>
      </c>
      <c r="L638" s="7" t="s">
        <v>111</v>
      </c>
    </row>
    <row r="639" spans="1:12" ht="17" x14ac:dyDescent="0.2">
      <c r="A639" s="12">
        <v>637</v>
      </c>
      <c r="B639" s="12" t="s">
        <v>1147</v>
      </c>
      <c r="C639" s="8" t="s">
        <v>860</v>
      </c>
      <c r="D639" s="6" t="s">
        <v>788</v>
      </c>
      <c r="E639" s="4" t="s">
        <v>752</v>
      </c>
      <c r="F639" s="3" t="s">
        <v>784</v>
      </c>
      <c r="G639" s="3" t="s">
        <v>5</v>
      </c>
      <c r="H639" s="4" t="s">
        <v>892</v>
      </c>
      <c r="I639" s="7">
        <v>3</v>
      </c>
      <c r="J639" s="7">
        <v>33519431</v>
      </c>
      <c r="K639" s="7">
        <v>33520097</v>
      </c>
      <c r="L639" s="7" t="s">
        <v>111</v>
      </c>
    </row>
    <row r="640" spans="1:12" ht="17" x14ac:dyDescent="0.2">
      <c r="A640" s="12">
        <v>638</v>
      </c>
      <c r="B640" s="12" t="s">
        <v>1147</v>
      </c>
      <c r="C640" s="8" t="s">
        <v>860</v>
      </c>
      <c r="D640" s="6" t="s">
        <v>793</v>
      </c>
      <c r="E640" s="4" t="s">
        <v>752</v>
      </c>
      <c r="F640" s="3" t="s">
        <v>784</v>
      </c>
      <c r="G640" s="3" t="s">
        <v>5</v>
      </c>
      <c r="H640" s="4" t="s">
        <v>893</v>
      </c>
      <c r="I640" s="7">
        <v>4</v>
      </c>
      <c r="J640" s="7">
        <v>33729812</v>
      </c>
      <c r="K640" s="7">
        <v>33732506</v>
      </c>
      <c r="L640" s="7" t="s">
        <v>894</v>
      </c>
    </row>
  </sheetData>
  <mergeCells count="1">
    <mergeCell ref="A1:L1"/>
  </mergeCells>
  <conditionalFormatting sqref="H2:H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gram_HID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3T23:3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20 120 1920 1080</vt:lpwstr>
  </property>
</Properties>
</file>